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ngyan\Documents\00-Papers\Paper-working\2019-NSF-CRII-Aim-1\PLOS_One_Draft\20200302_revision_1\"/>
    </mc:Choice>
  </mc:AlternateContent>
  <xr:revisionPtr revIDLastSave="0" documentId="13_ncr:1_{E8FE7199-6796-450C-BB34-5B242D175D0A}" xr6:coauthVersionLast="45" xr6:coauthVersionMax="45" xr10:uidLastSave="{00000000-0000-0000-0000-000000000000}"/>
  <bookViews>
    <workbookView xWindow="-120" yWindow="-120" windowWidth="19800" windowHeight="11760" activeTab="4" xr2:uid="{F70D1D14-19B6-FA4A-958D-79DF47F1761C}"/>
  </bookViews>
  <sheets>
    <sheet name="Fold 1" sheetId="1" r:id="rId1"/>
    <sheet name="Fold 2" sheetId="2" r:id="rId2"/>
    <sheet name="Fold 3" sheetId="3" r:id="rId3"/>
    <sheet name="Fold 4" sheetId="4" r:id="rId4"/>
    <sheet name="Fold 5" sheetId="5" r:id="rId5"/>
  </sheets>
  <definedNames>
    <definedName name="_xlnm._FilterDatabase" localSheetId="0" hidden="1">'Fold 1'!$A$1:$J$603</definedName>
    <definedName name="_xlnm._FilterDatabase" localSheetId="1" hidden="1">'Fold 2'!$A$1:$G$570</definedName>
    <definedName name="_xlnm._FilterDatabase" localSheetId="2" hidden="1">'Fold 3'!$A$1:$G$605</definedName>
    <definedName name="_xlnm._FilterDatabase" localSheetId="3" hidden="1">'Fold 4'!$A$1:$J$582</definedName>
    <definedName name="_xlnm._FilterDatabase" localSheetId="4" hidden="1">'Fold 5'!$A$1:$G$6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82" i="4" l="1"/>
  <c r="C581" i="4"/>
  <c r="C580" i="4"/>
  <c r="C579" i="4"/>
  <c r="C578" i="4"/>
  <c r="C577" i="4"/>
  <c r="C576" i="4"/>
  <c r="C575" i="4"/>
  <c r="C574" i="4"/>
  <c r="C573" i="4"/>
  <c r="C572" i="4"/>
  <c r="C571" i="4"/>
  <c r="C570" i="4"/>
  <c r="C569" i="4"/>
  <c r="C568" i="4"/>
  <c r="C567" i="4"/>
  <c r="C566" i="4"/>
  <c r="C565" i="4"/>
  <c r="C564" i="4"/>
  <c r="C563" i="4"/>
  <c r="C562" i="4"/>
  <c r="C561" i="4"/>
  <c r="C560" i="4"/>
  <c r="C559" i="4"/>
  <c r="C558" i="4"/>
  <c r="C557" i="4"/>
  <c r="C556" i="4"/>
  <c r="C555" i="4"/>
  <c r="C554" i="4"/>
  <c r="C553" i="4"/>
  <c r="C552" i="4"/>
  <c r="C551" i="4"/>
  <c r="C550" i="4"/>
  <c r="C549" i="4"/>
  <c r="C548" i="4"/>
  <c r="C547" i="4"/>
  <c r="C546" i="4"/>
  <c r="C545" i="4"/>
  <c r="C544" i="4"/>
  <c r="C543" i="4"/>
  <c r="C542" i="4"/>
  <c r="C541" i="4"/>
  <c r="C540" i="4"/>
  <c r="C539" i="4"/>
  <c r="C538" i="4"/>
  <c r="C537" i="4"/>
  <c r="C536" i="4"/>
  <c r="C535" i="4"/>
  <c r="C534" i="4"/>
  <c r="C533" i="4"/>
  <c r="C532" i="4"/>
  <c r="C531" i="4"/>
  <c r="C530" i="4"/>
  <c r="C529" i="4"/>
  <c r="C528" i="4"/>
  <c r="C527" i="4"/>
  <c r="C526" i="4"/>
  <c r="C525" i="4"/>
  <c r="C524" i="4"/>
  <c r="C523" i="4"/>
  <c r="C522" i="4"/>
  <c r="C521" i="4"/>
  <c r="C520" i="4"/>
  <c r="C519" i="4"/>
  <c r="C518" i="4"/>
  <c r="C517" i="4"/>
  <c r="C516" i="4"/>
  <c r="C515" i="4"/>
  <c r="C514" i="4"/>
  <c r="C513" i="4"/>
  <c r="C512" i="4"/>
  <c r="C511" i="4"/>
  <c r="C510" i="4"/>
  <c r="C509" i="4"/>
  <c r="C508" i="4"/>
  <c r="C507" i="4"/>
  <c r="C506" i="4"/>
  <c r="C505" i="4"/>
  <c r="C504" i="4"/>
  <c r="C503" i="4"/>
  <c r="C502" i="4"/>
  <c r="C501" i="4"/>
  <c r="C500" i="4"/>
  <c r="C499" i="4"/>
  <c r="C498" i="4"/>
  <c r="C497" i="4"/>
  <c r="C496" i="4"/>
  <c r="C495" i="4"/>
  <c r="C494" i="4"/>
  <c r="C493" i="4"/>
  <c r="C492" i="4"/>
  <c r="C491" i="4"/>
  <c r="C490" i="4"/>
  <c r="C489" i="4"/>
  <c r="C488" i="4"/>
  <c r="C487" i="4"/>
  <c r="C486" i="4"/>
  <c r="C485" i="4"/>
  <c r="C484" i="4"/>
  <c r="C483" i="4"/>
  <c r="C482" i="4"/>
  <c r="C481" i="4"/>
  <c r="C480" i="4"/>
  <c r="C479" i="4"/>
  <c r="C478" i="4"/>
  <c r="C477" i="4"/>
  <c r="C476" i="4"/>
  <c r="C475" i="4"/>
  <c r="C474" i="4"/>
  <c r="C473" i="4"/>
  <c r="C472" i="4"/>
  <c r="C471" i="4"/>
  <c r="C470" i="4"/>
  <c r="C469" i="4"/>
  <c r="C468" i="4"/>
  <c r="C467" i="4"/>
  <c r="C466" i="4"/>
  <c r="C465" i="4"/>
  <c r="C464" i="4"/>
  <c r="C463" i="4"/>
  <c r="C462" i="4"/>
  <c r="C461" i="4"/>
  <c r="C460" i="4"/>
  <c r="C459" i="4"/>
  <c r="C458" i="4"/>
  <c r="C457" i="4"/>
  <c r="C456" i="4"/>
  <c r="C455" i="4"/>
  <c r="C454" i="4"/>
  <c r="C453" i="4"/>
  <c r="C452" i="4"/>
  <c r="C451" i="4"/>
  <c r="C450" i="4"/>
  <c r="C449" i="4"/>
  <c r="C448" i="4"/>
  <c r="C447" i="4"/>
  <c r="C446" i="4"/>
  <c r="C445" i="4"/>
  <c r="C444" i="4"/>
  <c r="C443" i="4"/>
  <c r="C442" i="4"/>
  <c r="C441" i="4"/>
  <c r="C440" i="4"/>
  <c r="C439" i="4"/>
  <c r="C438" i="4"/>
  <c r="C437" i="4"/>
  <c r="C436" i="4"/>
  <c r="C435" i="4"/>
  <c r="C434" i="4"/>
  <c r="C433" i="4"/>
  <c r="C432" i="4"/>
  <c r="C431" i="4"/>
  <c r="C430" i="4"/>
  <c r="C429" i="4"/>
  <c r="C428" i="4"/>
  <c r="C427" i="4"/>
  <c r="C426" i="4"/>
  <c r="C425" i="4"/>
  <c r="C424" i="4"/>
  <c r="C423" i="4"/>
  <c r="C422" i="4"/>
  <c r="C421" i="4"/>
  <c r="C420" i="4"/>
  <c r="C419" i="4"/>
  <c r="C418" i="4"/>
  <c r="C417" i="4"/>
  <c r="C416" i="4"/>
  <c r="C415" i="4"/>
  <c r="C414" i="4"/>
  <c r="C413" i="4"/>
  <c r="C412" i="4"/>
  <c r="C411" i="4"/>
  <c r="C410" i="4"/>
  <c r="C409" i="4"/>
  <c r="C408" i="4"/>
  <c r="C407" i="4"/>
  <c r="C406" i="4"/>
  <c r="C405" i="4"/>
  <c r="C404" i="4"/>
  <c r="C403" i="4"/>
  <c r="C402" i="4"/>
  <c r="C401" i="4"/>
  <c r="C400" i="4"/>
  <c r="C399" i="4"/>
  <c r="C398" i="4"/>
  <c r="C397" i="4"/>
  <c r="C396" i="4"/>
  <c r="C395" i="4"/>
  <c r="C394" i="4"/>
  <c r="C393" i="4"/>
  <c r="C392" i="4"/>
  <c r="C391" i="4"/>
  <c r="C390" i="4"/>
  <c r="C389" i="4"/>
  <c r="C388" i="4"/>
  <c r="C387" i="4"/>
  <c r="C386" i="4"/>
  <c r="C385" i="4"/>
  <c r="C384" i="4"/>
  <c r="C383" i="4"/>
  <c r="C382" i="4"/>
  <c r="C381" i="4"/>
  <c r="C380" i="4"/>
  <c r="C379" i="4"/>
  <c r="C378" i="4"/>
  <c r="C377" i="4"/>
  <c r="C376" i="4"/>
  <c r="C375" i="4"/>
  <c r="C374" i="4"/>
  <c r="C373" i="4"/>
  <c r="C372" i="4"/>
  <c r="C371" i="4"/>
  <c r="C370" i="4"/>
  <c r="C369" i="4"/>
  <c r="C368" i="4"/>
  <c r="C367" i="4"/>
  <c r="C366" i="4"/>
  <c r="C365" i="4"/>
  <c r="C364" i="4"/>
  <c r="C363" i="4"/>
  <c r="C362" i="4"/>
  <c r="C361" i="4"/>
  <c r="C360" i="4"/>
  <c r="C359" i="4"/>
  <c r="C358" i="4"/>
  <c r="C357" i="4"/>
  <c r="C356" i="4"/>
  <c r="C355" i="4"/>
  <c r="C354" i="4"/>
  <c r="C353" i="4"/>
  <c r="C352" i="4"/>
  <c r="C351" i="4"/>
  <c r="C350" i="4"/>
  <c r="C349" i="4"/>
  <c r="C348" i="4"/>
  <c r="C347" i="4"/>
  <c r="C346" i="4"/>
  <c r="C345" i="4"/>
  <c r="C344" i="4"/>
  <c r="C343" i="4"/>
  <c r="C342" i="4"/>
  <c r="C341" i="4"/>
  <c r="C340" i="4"/>
  <c r="C339" i="4"/>
  <c r="C338" i="4"/>
  <c r="C337" i="4"/>
  <c r="C336" i="4"/>
  <c r="C335" i="4"/>
  <c r="C334" i="4"/>
  <c r="C333" i="4"/>
  <c r="C332" i="4"/>
  <c r="C331" i="4"/>
  <c r="C330" i="4"/>
  <c r="C329" i="4"/>
  <c r="C328" i="4"/>
  <c r="C327" i="4"/>
  <c r="C326" i="4"/>
  <c r="C325" i="4"/>
  <c r="C324" i="4"/>
  <c r="C323" i="4"/>
  <c r="C322" i="4"/>
  <c r="C321" i="4"/>
  <c r="C320" i="4"/>
  <c r="C319" i="4"/>
  <c r="C318" i="4"/>
  <c r="C317" i="4"/>
  <c r="C316" i="4"/>
  <c r="C315" i="4"/>
  <c r="C314" i="4"/>
  <c r="C313" i="4"/>
  <c r="C312" i="4"/>
  <c r="C311" i="4"/>
  <c r="C310" i="4"/>
  <c r="C309" i="4"/>
  <c r="C308" i="4"/>
  <c r="C307" i="4"/>
  <c r="C306" i="4"/>
  <c r="C305" i="4"/>
  <c r="C304" i="4"/>
  <c r="C303" i="4"/>
  <c r="C302" i="4"/>
  <c r="C301" i="4"/>
  <c r="C300" i="4"/>
  <c r="C299" i="4"/>
  <c r="C298" i="4"/>
  <c r="C297" i="4"/>
  <c r="C296" i="4"/>
  <c r="C295" i="4"/>
  <c r="C294" i="4"/>
  <c r="C293" i="4"/>
  <c r="C292" i="4"/>
  <c r="C291" i="4"/>
  <c r="C290" i="4"/>
  <c r="C289" i="4"/>
  <c r="C288" i="4"/>
  <c r="C287" i="4"/>
  <c r="C286" i="4"/>
  <c r="C285" i="4"/>
  <c r="C284" i="4"/>
  <c r="C283" i="4"/>
  <c r="C282" i="4"/>
  <c r="C281" i="4"/>
  <c r="C280" i="4"/>
  <c r="C279" i="4"/>
  <c r="C278" i="4"/>
  <c r="C277" i="4"/>
  <c r="C276" i="4"/>
  <c r="C275" i="4"/>
  <c r="C274" i="4"/>
  <c r="C273" i="4"/>
  <c r="C272" i="4"/>
  <c r="C271" i="4"/>
  <c r="C270" i="4"/>
  <c r="C269" i="4"/>
  <c r="C268" i="4"/>
  <c r="C267" i="4"/>
  <c r="C266" i="4"/>
  <c r="C265" i="4"/>
  <c r="C264" i="4"/>
  <c r="C263" i="4"/>
  <c r="C262" i="4"/>
  <c r="C261" i="4"/>
  <c r="C260" i="4"/>
  <c r="C259" i="4"/>
  <c r="C258" i="4"/>
  <c r="C257" i="4"/>
  <c r="C256" i="4"/>
  <c r="C255" i="4"/>
  <c r="C254" i="4"/>
  <c r="C253" i="4"/>
  <c r="C252" i="4"/>
  <c r="C251" i="4"/>
  <c r="C250" i="4"/>
  <c r="C249" i="4"/>
  <c r="C248" i="4"/>
  <c r="C247" i="4"/>
  <c r="C246" i="4"/>
  <c r="C245" i="4"/>
  <c r="C244" i="4"/>
  <c r="C243" i="4"/>
  <c r="C242" i="4"/>
  <c r="C241" i="4"/>
  <c r="C240" i="4"/>
  <c r="C239" i="4"/>
  <c r="C238" i="4"/>
  <c r="C237" i="4"/>
  <c r="C236" i="4"/>
  <c r="C235" i="4"/>
  <c r="C234" i="4"/>
  <c r="C233" i="4"/>
  <c r="C232" i="4"/>
  <c r="C231" i="4"/>
  <c r="C230" i="4"/>
  <c r="C229" i="4"/>
  <c r="C228" i="4"/>
  <c r="C227" i="4"/>
  <c r="C226" i="4"/>
  <c r="C225" i="4"/>
  <c r="C224" i="4"/>
  <c r="C223" i="4"/>
  <c r="C222" i="4"/>
  <c r="C221" i="4"/>
  <c r="C220" i="4"/>
  <c r="C219" i="4"/>
  <c r="C218" i="4"/>
  <c r="C217" i="4"/>
  <c r="C216" i="4"/>
  <c r="C215" i="4"/>
  <c r="C214" i="4"/>
  <c r="C213" i="4"/>
  <c r="C212" i="4"/>
  <c r="C211" i="4"/>
  <c r="C210" i="4"/>
  <c r="C209" i="4"/>
  <c r="C208" i="4"/>
  <c r="C207" i="4"/>
  <c r="C206" i="4"/>
  <c r="C205" i="4"/>
  <c r="C204" i="4"/>
  <c r="C203" i="4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605" i="3"/>
  <c r="C604" i="3"/>
  <c r="C603" i="3"/>
  <c r="C602" i="3"/>
  <c r="C601" i="3"/>
  <c r="C600" i="3"/>
  <c r="C599" i="3"/>
  <c r="C598" i="3"/>
  <c r="C597" i="3"/>
  <c r="C596" i="3"/>
  <c r="C595" i="3"/>
  <c r="C594" i="3"/>
  <c r="C593" i="3"/>
  <c r="C592" i="3"/>
  <c r="C591" i="3"/>
  <c r="C590" i="3"/>
  <c r="C589" i="3"/>
  <c r="C588" i="3"/>
  <c r="C587" i="3"/>
  <c r="C586" i="3"/>
  <c r="C585" i="3"/>
  <c r="C584" i="3"/>
  <c r="C583" i="3"/>
  <c r="C582" i="3"/>
  <c r="C581" i="3"/>
  <c r="C580" i="3"/>
  <c r="C579" i="3"/>
  <c r="C578" i="3"/>
  <c r="C577" i="3"/>
  <c r="C576" i="3"/>
  <c r="C575" i="3"/>
  <c r="C574" i="3"/>
  <c r="C573" i="3"/>
  <c r="C572" i="3"/>
  <c r="C571" i="3"/>
  <c r="C570" i="3"/>
  <c r="C569" i="3"/>
  <c r="C568" i="3"/>
  <c r="C567" i="3"/>
  <c r="C566" i="3"/>
  <c r="C565" i="3"/>
  <c r="C564" i="3"/>
  <c r="C563" i="3"/>
  <c r="C562" i="3"/>
  <c r="C561" i="3"/>
  <c r="C560" i="3"/>
  <c r="C559" i="3"/>
  <c r="C558" i="3"/>
  <c r="C557" i="3"/>
  <c r="C556" i="3"/>
  <c r="C555" i="3"/>
  <c r="C554" i="3"/>
  <c r="C553" i="3"/>
  <c r="C552" i="3"/>
  <c r="C551" i="3"/>
  <c r="C550" i="3"/>
  <c r="C549" i="3"/>
  <c r="C548" i="3"/>
  <c r="C547" i="3"/>
  <c r="C546" i="3"/>
  <c r="C545" i="3"/>
  <c r="C544" i="3"/>
  <c r="C543" i="3"/>
  <c r="C542" i="3"/>
  <c r="C541" i="3"/>
  <c r="C540" i="3"/>
  <c r="C539" i="3"/>
  <c r="C538" i="3"/>
  <c r="C537" i="3"/>
  <c r="C536" i="3"/>
  <c r="C535" i="3"/>
  <c r="C534" i="3"/>
  <c r="C533" i="3"/>
  <c r="C532" i="3"/>
  <c r="C531" i="3"/>
  <c r="C530" i="3"/>
  <c r="C529" i="3"/>
  <c r="C528" i="3"/>
  <c r="C527" i="3"/>
  <c r="C526" i="3"/>
  <c r="C525" i="3"/>
  <c r="C524" i="3"/>
  <c r="C523" i="3"/>
  <c r="C522" i="3"/>
  <c r="C521" i="3"/>
  <c r="C520" i="3"/>
  <c r="C519" i="3"/>
  <c r="C518" i="3"/>
  <c r="C517" i="3"/>
  <c r="C516" i="3"/>
  <c r="C515" i="3"/>
  <c r="C514" i="3"/>
  <c r="C513" i="3"/>
  <c r="C512" i="3"/>
  <c r="C511" i="3"/>
  <c r="C510" i="3"/>
  <c r="C509" i="3"/>
  <c r="C508" i="3"/>
  <c r="C507" i="3"/>
  <c r="C506" i="3"/>
  <c r="C505" i="3"/>
  <c r="C504" i="3"/>
  <c r="C503" i="3"/>
  <c r="C502" i="3"/>
  <c r="C501" i="3"/>
  <c r="C500" i="3"/>
  <c r="C499" i="3"/>
  <c r="C498" i="3"/>
  <c r="C497" i="3"/>
  <c r="C496" i="3"/>
  <c r="C495" i="3"/>
  <c r="C494" i="3"/>
  <c r="C493" i="3"/>
  <c r="C492" i="3"/>
  <c r="C491" i="3"/>
  <c r="C490" i="3"/>
  <c r="C489" i="3"/>
  <c r="C488" i="3"/>
  <c r="C487" i="3"/>
  <c r="C486" i="3"/>
  <c r="C485" i="3"/>
  <c r="C484" i="3"/>
  <c r="C483" i="3"/>
  <c r="C482" i="3"/>
  <c r="C481" i="3"/>
  <c r="C480" i="3"/>
  <c r="C479" i="3"/>
  <c r="C478" i="3"/>
  <c r="C477" i="3"/>
  <c r="C476" i="3"/>
  <c r="C475" i="3"/>
  <c r="C474" i="3"/>
  <c r="C473" i="3"/>
  <c r="C472" i="3"/>
  <c r="C471" i="3"/>
  <c r="C470" i="3"/>
  <c r="C469" i="3"/>
  <c r="C468" i="3"/>
  <c r="C467" i="3"/>
  <c r="C466" i="3"/>
  <c r="C465" i="3"/>
  <c r="C464" i="3"/>
  <c r="C463" i="3"/>
  <c r="C462" i="3"/>
  <c r="C461" i="3"/>
  <c r="C460" i="3"/>
  <c r="C459" i="3"/>
  <c r="C458" i="3"/>
  <c r="C457" i="3"/>
  <c r="C456" i="3"/>
  <c r="C455" i="3"/>
  <c r="C454" i="3"/>
  <c r="C453" i="3"/>
  <c r="C452" i="3"/>
  <c r="C451" i="3"/>
  <c r="C450" i="3"/>
  <c r="C449" i="3"/>
  <c r="C448" i="3"/>
  <c r="C447" i="3"/>
  <c r="C446" i="3"/>
  <c r="C445" i="3"/>
  <c r="C444" i="3"/>
  <c r="C443" i="3"/>
  <c r="C442" i="3"/>
  <c r="C441" i="3"/>
  <c r="C440" i="3"/>
  <c r="C439" i="3"/>
  <c r="C438" i="3"/>
  <c r="C437" i="3"/>
  <c r="C436" i="3"/>
  <c r="C435" i="3"/>
  <c r="C434" i="3"/>
  <c r="C433" i="3"/>
  <c r="C432" i="3"/>
  <c r="C431" i="3"/>
  <c r="C430" i="3"/>
  <c r="C429" i="3"/>
  <c r="C428" i="3"/>
  <c r="C427" i="3"/>
  <c r="C426" i="3"/>
  <c r="C425" i="3"/>
  <c r="C424" i="3"/>
  <c r="C423" i="3"/>
  <c r="C422" i="3"/>
  <c r="C421" i="3"/>
  <c r="C420" i="3"/>
  <c r="C419" i="3"/>
  <c r="C418" i="3"/>
  <c r="C417" i="3"/>
  <c r="C416" i="3"/>
  <c r="C415" i="3"/>
  <c r="C414" i="3"/>
  <c r="C413" i="3"/>
  <c r="C412" i="3"/>
  <c r="C411" i="3"/>
  <c r="C410" i="3"/>
  <c r="C409" i="3"/>
  <c r="C408" i="3"/>
  <c r="C407" i="3"/>
  <c r="C406" i="3"/>
  <c r="C405" i="3"/>
  <c r="C404" i="3"/>
  <c r="C403" i="3"/>
  <c r="C402" i="3"/>
  <c r="C401" i="3"/>
  <c r="C400" i="3"/>
  <c r="C399" i="3"/>
  <c r="C398" i="3"/>
  <c r="C397" i="3"/>
  <c r="C396" i="3"/>
  <c r="C395" i="3"/>
  <c r="C394" i="3"/>
  <c r="C393" i="3"/>
  <c r="C392" i="3"/>
  <c r="C391" i="3"/>
  <c r="C390" i="3"/>
  <c r="C389" i="3"/>
  <c r="C388" i="3"/>
  <c r="C387" i="3"/>
  <c r="C386" i="3"/>
  <c r="C385" i="3"/>
  <c r="C384" i="3"/>
  <c r="C383" i="3"/>
  <c r="C382" i="3"/>
  <c r="C381" i="3"/>
  <c r="C380" i="3"/>
  <c r="C379" i="3"/>
  <c r="C378" i="3"/>
  <c r="C377" i="3"/>
  <c r="C376" i="3"/>
  <c r="C375" i="3"/>
  <c r="C374" i="3"/>
  <c r="C373" i="3"/>
  <c r="C372" i="3"/>
  <c r="C371" i="3"/>
  <c r="C370" i="3"/>
  <c r="C369" i="3"/>
  <c r="C368" i="3"/>
  <c r="C367" i="3"/>
  <c r="C366" i="3"/>
  <c r="C365" i="3"/>
  <c r="C364" i="3"/>
  <c r="C363" i="3"/>
  <c r="C362" i="3"/>
  <c r="C361" i="3"/>
  <c r="C360" i="3"/>
  <c r="C359" i="3"/>
  <c r="C358" i="3"/>
  <c r="C357" i="3"/>
  <c r="C356" i="3"/>
  <c r="C355" i="3"/>
  <c r="C354" i="3"/>
  <c r="C353" i="3"/>
  <c r="C352" i="3"/>
  <c r="C351" i="3"/>
  <c r="C350" i="3"/>
  <c r="C349" i="3"/>
  <c r="C348" i="3"/>
  <c r="C347" i="3"/>
  <c r="C346" i="3"/>
  <c r="C345" i="3"/>
  <c r="C344" i="3"/>
  <c r="C343" i="3"/>
  <c r="C342" i="3"/>
  <c r="C341" i="3"/>
  <c r="C340" i="3"/>
  <c r="C339" i="3"/>
  <c r="C338" i="3"/>
  <c r="C337" i="3"/>
  <c r="C336" i="3"/>
  <c r="C335" i="3"/>
  <c r="C334" i="3"/>
  <c r="C333" i="3"/>
  <c r="C332" i="3"/>
  <c r="C331" i="3"/>
  <c r="C330" i="3"/>
  <c r="C329" i="3"/>
  <c r="C328" i="3"/>
  <c r="C327" i="3"/>
  <c r="C326" i="3"/>
  <c r="C325" i="3"/>
  <c r="C324" i="3"/>
  <c r="C323" i="3"/>
  <c r="C322" i="3"/>
  <c r="C321" i="3"/>
  <c r="C320" i="3"/>
  <c r="C319" i="3"/>
  <c r="C318" i="3"/>
  <c r="C317" i="3"/>
  <c r="C316" i="3"/>
  <c r="C315" i="3"/>
  <c r="C314" i="3"/>
  <c r="C313" i="3"/>
  <c r="C312" i="3"/>
  <c r="C311" i="3"/>
  <c r="C310" i="3"/>
  <c r="C309" i="3"/>
  <c r="C308" i="3"/>
  <c r="C307" i="3"/>
  <c r="C306" i="3"/>
  <c r="C305" i="3"/>
  <c r="C304" i="3"/>
  <c r="C303" i="3"/>
  <c r="C302" i="3"/>
  <c r="C301" i="3"/>
  <c r="C300" i="3"/>
  <c r="C299" i="3"/>
  <c r="C298" i="3"/>
  <c r="C297" i="3"/>
  <c r="C296" i="3"/>
  <c r="C295" i="3"/>
  <c r="C294" i="3"/>
  <c r="C293" i="3"/>
  <c r="C292" i="3"/>
  <c r="C291" i="3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408" i="1"/>
  <c r="C48" i="1"/>
  <c r="C468" i="1"/>
  <c r="C220" i="1"/>
  <c r="C337" i="1"/>
  <c r="C132" i="1"/>
  <c r="C535" i="1"/>
  <c r="C265" i="1"/>
  <c r="C501" i="1"/>
  <c r="C331" i="1"/>
  <c r="C557" i="1"/>
  <c r="C558" i="1"/>
  <c r="C216" i="1"/>
  <c r="C472" i="1"/>
  <c r="C579" i="1"/>
  <c r="C504" i="1"/>
  <c r="C392" i="1"/>
  <c r="C471" i="1"/>
  <c r="C601" i="1"/>
  <c r="C481" i="1"/>
  <c r="C495" i="1"/>
  <c r="C161" i="1"/>
  <c r="C453" i="1"/>
  <c r="C239" i="1"/>
  <c r="C542" i="1"/>
  <c r="C79" i="1"/>
  <c r="C49" i="1"/>
  <c r="C435" i="1"/>
  <c r="C406" i="1"/>
  <c r="C545" i="1"/>
  <c r="C17" i="1"/>
  <c r="C88" i="1"/>
  <c r="C258" i="1"/>
  <c r="C389" i="1"/>
  <c r="C578" i="1"/>
  <c r="C303" i="1"/>
  <c r="C112" i="1"/>
  <c r="C109" i="1"/>
  <c r="C323" i="1"/>
  <c r="C322" i="1"/>
  <c r="C14" i="1"/>
  <c r="C225" i="1"/>
  <c r="C314" i="1"/>
  <c r="C410" i="1"/>
  <c r="C552" i="1"/>
  <c r="C100" i="1"/>
  <c r="C526" i="1"/>
  <c r="C404" i="1"/>
  <c r="C353" i="1"/>
  <c r="C447" i="1"/>
  <c r="C191" i="1"/>
  <c r="C506" i="1"/>
  <c r="C598" i="1"/>
  <c r="C402" i="1"/>
  <c r="C329" i="1"/>
  <c r="C517" i="1"/>
  <c r="C543" i="1"/>
  <c r="C287" i="1"/>
  <c r="C87" i="1"/>
  <c r="C475" i="1"/>
  <c r="C241" i="1"/>
  <c r="C409" i="1"/>
  <c r="C318" i="1"/>
  <c r="C521" i="1"/>
  <c r="C431" i="1"/>
  <c r="C233" i="1"/>
  <c r="C374" i="1"/>
  <c r="C176" i="1"/>
  <c r="C45" i="1"/>
  <c r="C437" i="1"/>
  <c r="C469" i="1"/>
  <c r="C57" i="1"/>
  <c r="C368" i="1"/>
  <c r="C367" i="1"/>
  <c r="C351" i="1"/>
  <c r="C503" i="1"/>
  <c r="C370" i="1"/>
  <c r="C126" i="1"/>
  <c r="C293" i="1"/>
  <c r="C405" i="1"/>
  <c r="C182" i="1"/>
  <c r="C317" i="1"/>
  <c r="C500" i="1"/>
  <c r="C567" i="1"/>
  <c r="C145" i="1"/>
  <c r="C561" i="1"/>
  <c r="C377" i="1"/>
  <c r="C251" i="1"/>
  <c r="C434" i="1"/>
  <c r="C449" i="1"/>
  <c r="C55" i="1"/>
  <c r="C412" i="1"/>
  <c r="C403" i="1"/>
  <c r="C292" i="1"/>
  <c r="C222" i="1"/>
  <c r="C104" i="1"/>
  <c r="C575" i="1"/>
  <c r="C586" i="1"/>
  <c r="C539" i="1"/>
  <c r="C214" i="1"/>
  <c r="C304" i="1"/>
  <c r="C486" i="1"/>
  <c r="C531" i="1"/>
  <c r="C280" i="1"/>
  <c r="C445" i="1"/>
  <c r="C205" i="1"/>
  <c r="C566" i="1"/>
  <c r="C298" i="1"/>
  <c r="C240" i="1"/>
  <c r="C419" i="1"/>
  <c r="C283" i="1"/>
  <c r="C306" i="1"/>
  <c r="C330" i="1"/>
  <c r="C253" i="1"/>
  <c r="C119" i="1"/>
  <c r="C120" i="1"/>
  <c r="C213" i="1"/>
  <c r="C143" i="1"/>
  <c r="C540" i="1"/>
  <c r="C262" i="1"/>
  <c r="C369" i="1"/>
  <c r="C592" i="1"/>
  <c r="C338" i="1"/>
  <c r="C188" i="1"/>
  <c r="C336" i="1"/>
  <c r="C507" i="1"/>
  <c r="C332" i="1"/>
  <c r="C275" i="1"/>
  <c r="C384" i="1"/>
  <c r="C150" i="1"/>
  <c r="C490" i="1"/>
  <c r="C235" i="1"/>
  <c r="C394" i="1"/>
  <c r="C395" i="1"/>
  <c r="C305" i="1"/>
  <c r="C354" i="1"/>
  <c r="C246" i="1"/>
  <c r="C385" i="1"/>
  <c r="C221" i="1"/>
  <c r="C218" i="1"/>
  <c r="C187" i="1"/>
  <c r="C568" i="1"/>
  <c r="C581" i="1"/>
  <c r="C167" i="1"/>
  <c r="C480" i="1"/>
  <c r="C382" i="1"/>
  <c r="C356" i="1"/>
  <c r="C523" i="1"/>
  <c r="C197" i="1"/>
  <c r="C295" i="1"/>
  <c r="C513" i="1"/>
  <c r="C249" i="1"/>
  <c r="C144" i="1"/>
  <c r="C266" i="1"/>
  <c r="C443" i="1"/>
  <c r="C376" i="1"/>
  <c r="C264" i="1"/>
  <c r="C422" i="1"/>
  <c r="C424" i="1"/>
  <c r="C423" i="1"/>
  <c r="C541" i="1"/>
  <c r="C461" i="1"/>
  <c r="C407" i="1"/>
  <c r="C463" i="1"/>
  <c r="C98" i="1"/>
  <c r="C553" i="1"/>
  <c r="C400" i="1"/>
  <c r="C433" i="1"/>
  <c r="C276" i="1"/>
  <c r="C207" i="1"/>
  <c r="C577" i="1"/>
  <c r="C573" i="1"/>
  <c r="C231" i="1"/>
  <c r="C158" i="1"/>
  <c r="C243" i="1"/>
  <c r="C476" i="1"/>
  <c r="C245" i="1"/>
  <c r="C348" i="1"/>
  <c r="C537" i="1"/>
  <c r="C538" i="1"/>
  <c r="C442" i="1"/>
  <c r="C549" i="1"/>
  <c r="C383" i="1"/>
  <c r="C97" i="1"/>
  <c r="C116" i="1"/>
  <c r="C516" i="1"/>
  <c r="C164" i="1"/>
  <c r="C418" i="1"/>
  <c r="C502" i="1"/>
  <c r="C417" i="1"/>
  <c r="C210" i="1"/>
  <c r="C342" i="1"/>
  <c r="C536" i="1"/>
  <c r="C236" i="1"/>
  <c r="C201" i="1"/>
  <c r="C479" i="1"/>
  <c r="C77" i="1"/>
  <c r="C151" i="1"/>
  <c r="C142" i="1"/>
  <c r="C84" i="1"/>
  <c r="C560" i="1"/>
  <c r="C595" i="1"/>
  <c r="C533" i="1"/>
  <c r="C379" i="1"/>
  <c r="C181" i="1"/>
  <c r="C334" i="1"/>
  <c r="C321" i="1"/>
  <c r="C272" i="1"/>
  <c r="C234" i="1"/>
  <c r="C565" i="1"/>
  <c r="C497" i="1"/>
  <c r="C180" i="1"/>
  <c r="C259" i="1"/>
  <c r="C250" i="1"/>
  <c r="C76" i="1"/>
  <c r="C75" i="1"/>
  <c r="C325" i="1"/>
  <c r="C432" i="1"/>
  <c r="C349" i="1"/>
  <c r="C458" i="1"/>
  <c r="C289" i="1"/>
  <c r="C482" i="1"/>
  <c r="C576" i="1"/>
  <c r="C529" i="1"/>
  <c r="C440" i="1"/>
  <c r="C162" i="1"/>
  <c r="C515" i="1"/>
  <c r="C208" i="1"/>
  <c r="C328" i="1"/>
  <c r="C135" i="1"/>
  <c r="C301" i="1"/>
  <c r="C101" i="1"/>
  <c r="C465" i="1"/>
  <c r="C141" i="1"/>
  <c r="C582" i="1"/>
  <c r="C393" i="1"/>
  <c r="C491" i="1"/>
  <c r="C441" i="1"/>
  <c r="C227" i="1"/>
  <c r="C94" i="1"/>
  <c r="C224" i="1"/>
  <c r="C572" i="1"/>
  <c r="C452" i="1"/>
  <c r="C456" i="1"/>
  <c r="C352" i="1"/>
  <c r="C372" i="1"/>
  <c r="C252" i="1"/>
  <c r="C474" i="1"/>
  <c r="C335" i="1"/>
  <c r="C178" i="1"/>
  <c r="C43" i="1"/>
  <c r="C589" i="1"/>
  <c r="C69" i="1"/>
  <c r="C520" i="1"/>
  <c r="C462" i="1"/>
  <c r="C189" i="1"/>
  <c r="C70" i="1"/>
  <c r="C254" i="1"/>
  <c r="C300" i="1"/>
  <c r="C524" i="1"/>
  <c r="C108" i="1"/>
  <c r="C195" i="1"/>
  <c r="C357" i="1"/>
  <c r="C229" i="1"/>
  <c r="C269" i="1"/>
  <c r="C92" i="1"/>
  <c r="C244" i="1"/>
  <c r="C527" i="1"/>
  <c r="C271" i="1"/>
  <c r="C81" i="1"/>
  <c r="C525" i="1"/>
  <c r="C166" i="1"/>
  <c r="C364" i="1"/>
  <c r="C163" i="1"/>
  <c r="C390" i="1"/>
  <c r="C425" i="1"/>
  <c r="C85" i="1"/>
  <c r="C596" i="1"/>
  <c r="C103" i="1"/>
  <c r="C21" i="1"/>
  <c r="C226" i="1"/>
  <c r="C346" i="1"/>
  <c r="C530" i="1"/>
  <c r="C232" i="1"/>
  <c r="C12" i="1"/>
  <c r="C477" i="1"/>
  <c r="C291" i="1"/>
  <c r="C451" i="1"/>
  <c r="C378" i="1"/>
  <c r="C118" i="1"/>
  <c r="C570" i="1"/>
  <c r="C29" i="1"/>
  <c r="C444" i="1"/>
  <c r="C74" i="1"/>
  <c r="C99" i="1"/>
  <c r="C273" i="1"/>
  <c r="C133" i="1"/>
  <c r="C333" i="1"/>
  <c r="C319" i="1"/>
  <c r="C484" i="1"/>
  <c r="C588" i="1"/>
  <c r="C28" i="1"/>
  <c r="C599" i="1"/>
  <c r="C299" i="1"/>
  <c r="C556" i="1"/>
  <c r="C171" i="1"/>
  <c r="C427" i="1"/>
  <c r="C583" i="1"/>
  <c r="C555" i="1"/>
  <c r="C59" i="1"/>
  <c r="C34" i="1"/>
  <c r="C286" i="1"/>
  <c r="C602" i="1"/>
  <c r="C185" i="1"/>
  <c r="C281" i="1"/>
  <c r="C194" i="1"/>
  <c r="C196" i="1"/>
  <c r="C95" i="1"/>
  <c r="C38" i="1"/>
  <c r="C184" i="1"/>
  <c r="C487" i="1"/>
  <c r="C313" i="1"/>
  <c r="C230" i="1"/>
  <c r="C311" i="1"/>
  <c r="C174" i="1"/>
  <c r="C60" i="1"/>
  <c r="C373" i="1"/>
  <c r="C198" i="1"/>
  <c r="C114" i="1"/>
  <c r="C420" i="1"/>
  <c r="C457" i="1"/>
  <c r="C82" i="1"/>
  <c r="C550" i="1"/>
  <c r="C65" i="1"/>
  <c r="C199" i="1"/>
  <c r="C308" i="1"/>
  <c r="C386" i="1"/>
  <c r="C439" i="1"/>
  <c r="C307" i="1"/>
  <c r="C190" i="1"/>
  <c r="C30" i="1"/>
  <c r="C268" i="1"/>
  <c r="C544" i="1"/>
  <c r="C127" i="1"/>
  <c r="C355" i="1"/>
  <c r="C80" i="1"/>
  <c r="C559" i="1"/>
  <c r="C413" i="1"/>
  <c r="C238" i="1"/>
  <c r="C587" i="1"/>
  <c r="C267" i="1"/>
  <c r="C179" i="1"/>
  <c r="C54" i="1"/>
  <c r="C279" i="1"/>
  <c r="C509" i="1"/>
  <c r="C248" i="1"/>
  <c r="C363" i="1"/>
  <c r="C131" i="1"/>
  <c r="C508" i="1"/>
  <c r="C67" i="1"/>
  <c r="C5" i="1"/>
  <c r="C593" i="1"/>
  <c r="C436" i="1"/>
  <c r="C278" i="1"/>
  <c r="C20" i="1"/>
  <c r="C9" i="1"/>
  <c r="C571" i="1"/>
  <c r="C24" i="1"/>
  <c r="C91" i="1"/>
  <c r="C147" i="1"/>
  <c r="C316" i="1"/>
  <c r="C13" i="1"/>
  <c r="C10" i="1"/>
  <c r="C58" i="1"/>
  <c r="C200" i="1"/>
  <c r="C106" i="1"/>
  <c r="C117" i="1"/>
  <c r="C460" i="1"/>
  <c r="C512" i="1"/>
  <c r="C597" i="1"/>
  <c r="C209" i="1"/>
  <c r="C63" i="1"/>
  <c r="C505" i="1"/>
  <c r="C124" i="1"/>
  <c r="C470" i="1"/>
  <c r="C296" i="1"/>
  <c r="C590" i="1"/>
  <c r="C347" i="1"/>
  <c r="C446" i="1"/>
  <c r="C344" i="1"/>
  <c r="C277" i="1"/>
  <c r="C110" i="1"/>
  <c r="C152" i="1"/>
  <c r="C546" i="1"/>
  <c r="C274" i="1"/>
  <c r="C488" i="1"/>
  <c r="C398" i="1"/>
  <c r="C122" i="1"/>
  <c r="C32" i="1"/>
  <c r="C228" i="1"/>
  <c r="C22" i="1"/>
  <c r="C467" i="1"/>
  <c r="C312" i="1"/>
  <c r="C415" i="1"/>
  <c r="C153" i="1"/>
  <c r="C387" i="1"/>
  <c r="C528" i="1"/>
  <c r="C71" i="1"/>
  <c r="C128" i="1"/>
  <c r="C168" i="1"/>
  <c r="C62" i="1"/>
  <c r="C90" i="1"/>
  <c r="C493" i="1"/>
  <c r="C511" i="1"/>
  <c r="C489" i="1"/>
  <c r="C39" i="1"/>
  <c r="C177" i="1"/>
  <c r="C324" i="1"/>
  <c r="C532" i="1"/>
  <c r="C284" i="1"/>
  <c r="C107" i="1"/>
  <c r="C202" i="1"/>
  <c r="C466" i="1"/>
  <c r="C183" i="1"/>
  <c r="C485" i="1"/>
  <c r="C156" i="1"/>
  <c r="C421" i="1"/>
  <c r="C170" i="1"/>
  <c r="C247" i="1"/>
  <c r="C172" i="1"/>
  <c r="C53" i="1"/>
  <c r="C496" i="1"/>
  <c r="C498" i="1"/>
  <c r="C547" i="1"/>
  <c r="C448" i="1"/>
  <c r="C89" i="1"/>
  <c r="C519" i="1"/>
  <c r="C23" i="1"/>
  <c r="C165" i="1"/>
  <c r="C93" i="1"/>
  <c r="C134" i="1"/>
  <c r="C139" i="1"/>
  <c r="C361" i="1"/>
  <c r="C510" i="1"/>
  <c r="C148" i="1"/>
  <c r="C105" i="1"/>
  <c r="C68" i="1"/>
  <c r="C548" i="1"/>
  <c r="C534" i="1"/>
  <c r="C340" i="1"/>
  <c r="C212" i="1"/>
  <c r="C217" i="1"/>
  <c r="C302" i="1"/>
  <c r="C16" i="1"/>
  <c r="C574" i="1"/>
  <c r="C204" i="1"/>
  <c r="C40" i="1"/>
  <c r="C203" i="1"/>
  <c r="C359" i="1"/>
  <c r="C237" i="1"/>
  <c r="C47" i="1"/>
  <c r="C130" i="1"/>
  <c r="C562" i="1"/>
  <c r="C288" i="1"/>
  <c r="C554" i="1"/>
  <c r="C391" i="1"/>
  <c r="C362" i="1"/>
  <c r="C563" i="1"/>
  <c r="C66" i="1"/>
  <c r="C282" i="1"/>
  <c r="C365" i="1"/>
  <c r="C416" i="1"/>
  <c r="C388" i="1"/>
  <c r="C594" i="1"/>
  <c r="C123" i="1"/>
  <c r="C411" i="1"/>
  <c r="C125" i="1"/>
  <c r="C36" i="1"/>
  <c r="C499" i="1"/>
  <c r="C381" i="1"/>
  <c r="C159" i="1"/>
  <c r="C380" i="1"/>
  <c r="C261" i="1"/>
  <c r="C603" i="1"/>
  <c r="C584" i="1"/>
  <c r="C257" i="1"/>
  <c r="C35" i="1"/>
  <c r="C211" i="1"/>
  <c r="C455" i="1"/>
  <c r="C255" i="1"/>
  <c r="C206" i="1"/>
  <c r="C327" i="1"/>
  <c r="C358" i="1"/>
  <c r="C366" i="1"/>
  <c r="C155" i="1"/>
  <c r="C31" i="1"/>
  <c r="C522" i="1"/>
  <c r="C343" i="1"/>
  <c r="C73" i="1"/>
  <c r="C52" i="1"/>
  <c r="C42" i="1"/>
  <c r="C514" i="1"/>
  <c r="C518" i="1"/>
  <c r="C223" i="1"/>
  <c r="C86" i="1"/>
  <c r="C160" i="1"/>
  <c r="C360" i="1"/>
  <c r="C428" i="1"/>
  <c r="C256" i="1"/>
  <c r="C450" i="1"/>
  <c r="C591" i="1"/>
  <c r="C494" i="1"/>
  <c r="C25" i="1"/>
  <c r="C136" i="1"/>
  <c r="C430" i="1"/>
  <c r="C154" i="1"/>
  <c r="C492" i="1"/>
  <c r="C473" i="1"/>
  <c r="C315" i="1"/>
  <c r="C294" i="1"/>
  <c r="C102" i="1"/>
  <c r="C397" i="1"/>
  <c r="C138" i="1"/>
  <c r="C290" i="1"/>
  <c r="C157" i="1"/>
  <c r="C310" i="1"/>
  <c r="C454" i="1"/>
  <c r="C350" i="1"/>
  <c r="C375" i="1"/>
  <c r="C339" i="1"/>
  <c r="C459" i="1"/>
  <c r="C429" i="1"/>
  <c r="C129" i="1"/>
  <c r="C72" i="1"/>
  <c r="C600" i="1"/>
  <c r="C111" i="1"/>
  <c r="C399" i="1"/>
  <c r="C478" i="1"/>
  <c r="C115" i="1"/>
  <c r="C7" i="1"/>
  <c r="C146" i="1"/>
  <c r="C585" i="1"/>
  <c r="C186" i="1"/>
  <c r="C464" i="1"/>
  <c r="C260" i="1"/>
  <c r="C270" i="1"/>
  <c r="C263" i="1"/>
  <c r="C61" i="1"/>
  <c r="C26" i="1"/>
  <c r="C37" i="1"/>
  <c r="C326" i="1"/>
  <c r="C564" i="1"/>
  <c r="C149" i="1"/>
  <c r="C285" i="1"/>
  <c r="C569" i="1"/>
  <c r="C173" i="1"/>
  <c r="C192" i="1"/>
  <c r="C309" i="1"/>
  <c r="C41" i="1"/>
  <c r="C2" i="1"/>
  <c r="C140" i="1"/>
  <c r="C414" i="1"/>
  <c r="C580" i="1"/>
  <c r="C6" i="1"/>
  <c r="C121" i="1"/>
  <c r="C175" i="1"/>
  <c r="C4" i="1"/>
  <c r="C64" i="1"/>
  <c r="C169" i="1"/>
  <c r="C8" i="1"/>
  <c r="C137" i="1"/>
  <c r="C19" i="1"/>
  <c r="C401" i="1"/>
  <c r="C44" i="1"/>
  <c r="C320" i="1"/>
  <c r="C96" i="1"/>
  <c r="C426" i="1"/>
  <c r="C371" i="1"/>
  <c r="C193" i="1"/>
  <c r="C51" i="1"/>
  <c r="C46" i="1"/>
  <c r="C113" i="1"/>
  <c r="C215" i="1"/>
  <c r="C83" i="1"/>
  <c r="C33" i="1"/>
  <c r="C50" i="1"/>
  <c r="C483" i="1"/>
  <c r="C3" i="1"/>
  <c r="C219" i="1"/>
  <c r="C27" i="1"/>
  <c r="C396" i="1"/>
  <c r="C11" i="1"/>
  <c r="C78" i="1"/>
  <c r="C56" i="1"/>
  <c r="C297" i="1"/>
  <c r="C551" i="1"/>
  <c r="C15" i="1"/>
  <c r="C18" i="1"/>
  <c r="C345" i="1"/>
  <c r="C438" i="1"/>
  <c r="C341" i="1"/>
  <c r="C242" i="1"/>
  <c r="C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172" i="5"/>
  <c r="C173" i="5"/>
  <c r="C174" i="5"/>
  <c r="C175" i="5"/>
  <c r="C176" i="5"/>
  <c r="C177" i="5"/>
  <c r="C178" i="5"/>
  <c r="C179" i="5"/>
  <c r="C180" i="5"/>
  <c r="C181" i="5"/>
  <c r="C182" i="5"/>
  <c r="C183" i="5"/>
  <c r="C184" i="5"/>
  <c r="C185" i="5"/>
  <c r="C186" i="5"/>
  <c r="C187" i="5"/>
  <c r="C188" i="5"/>
  <c r="C189" i="5"/>
  <c r="C190" i="5"/>
  <c r="C191" i="5"/>
  <c r="C192" i="5"/>
  <c r="C193" i="5"/>
  <c r="C194" i="5"/>
  <c r="C195" i="5"/>
  <c r="C196" i="5"/>
  <c r="C197" i="5"/>
  <c r="C198" i="5"/>
  <c r="C199" i="5"/>
  <c r="C200" i="5"/>
  <c r="C201" i="5"/>
  <c r="C202" i="5"/>
  <c r="C203" i="5"/>
  <c r="C204" i="5"/>
  <c r="C205" i="5"/>
  <c r="C206" i="5"/>
  <c r="C207" i="5"/>
  <c r="C208" i="5"/>
  <c r="C209" i="5"/>
  <c r="C210" i="5"/>
  <c r="C211" i="5"/>
  <c r="C212" i="5"/>
  <c r="C213" i="5"/>
  <c r="C214" i="5"/>
  <c r="C215" i="5"/>
  <c r="C216" i="5"/>
  <c r="C217" i="5"/>
  <c r="C218" i="5"/>
  <c r="C219" i="5"/>
  <c r="C220" i="5"/>
  <c r="C221" i="5"/>
  <c r="C222" i="5"/>
  <c r="C223" i="5"/>
  <c r="C224" i="5"/>
  <c r="C225" i="5"/>
  <c r="C226" i="5"/>
  <c r="C227" i="5"/>
  <c r="C228" i="5"/>
  <c r="C229" i="5"/>
  <c r="C230" i="5"/>
  <c r="C231" i="5"/>
  <c r="C232" i="5"/>
  <c r="C233" i="5"/>
  <c r="C234" i="5"/>
  <c r="C235" i="5"/>
  <c r="C236" i="5"/>
  <c r="C237" i="5"/>
  <c r="C238" i="5"/>
  <c r="C239" i="5"/>
  <c r="C240" i="5"/>
  <c r="C241" i="5"/>
  <c r="C242" i="5"/>
  <c r="C243" i="5"/>
  <c r="C244" i="5"/>
  <c r="C245" i="5"/>
  <c r="C246" i="5"/>
  <c r="C247" i="5"/>
  <c r="C248" i="5"/>
  <c r="C249" i="5"/>
  <c r="C250" i="5"/>
  <c r="C251" i="5"/>
  <c r="C252" i="5"/>
  <c r="C253" i="5"/>
  <c r="C254" i="5"/>
  <c r="C255" i="5"/>
  <c r="C256" i="5"/>
  <c r="C257" i="5"/>
  <c r="C258" i="5"/>
  <c r="C259" i="5"/>
  <c r="C260" i="5"/>
  <c r="C261" i="5"/>
  <c r="C262" i="5"/>
  <c r="C263" i="5"/>
  <c r="C264" i="5"/>
  <c r="C265" i="5"/>
  <c r="C266" i="5"/>
  <c r="C267" i="5"/>
  <c r="C268" i="5"/>
  <c r="C269" i="5"/>
  <c r="C270" i="5"/>
  <c r="C271" i="5"/>
  <c r="C272" i="5"/>
  <c r="C273" i="5"/>
  <c r="C274" i="5"/>
  <c r="C275" i="5"/>
  <c r="C276" i="5"/>
  <c r="C277" i="5"/>
  <c r="C278" i="5"/>
  <c r="C279" i="5"/>
  <c r="C280" i="5"/>
  <c r="C281" i="5"/>
  <c r="C282" i="5"/>
  <c r="C283" i="5"/>
  <c r="C284" i="5"/>
  <c r="C285" i="5"/>
  <c r="C286" i="5"/>
  <c r="C287" i="5"/>
  <c r="C288" i="5"/>
  <c r="C289" i="5"/>
  <c r="C290" i="5"/>
  <c r="C291" i="5"/>
  <c r="C292" i="5"/>
  <c r="C293" i="5"/>
  <c r="C294" i="5"/>
  <c r="C295" i="5"/>
  <c r="C296" i="5"/>
  <c r="C297" i="5"/>
  <c r="C298" i="5"/>
  <c r="C299" i="5"/>
  <c r="C300" i="5"/>
  <c r="C301" i="5"/>
  <c r="C302" i="5"/>
  <c r="C303" i="5"/>
  <c r="C304" i="5"/>
  <c r="C305" i="5"/>
  <c r="C306" i="5"/>
  <c r="C307" i="5"/>
  <c r="C308" i="5"/>
  <c r="C309" i="5"/>
  <c r="C310" i="5"/>
  <c r="C311" i="5"/>
  <c r="C312" i="5"/>
  <c r="C313" i="5"/>
  <c r="C314" i="5"/>
  <c r="C315" i="5"/>
  <c r="C316" i="5"/>
  <c r="C317" i="5"/>
  <c r="C318" i="5"/>
  <c r="C319" i="5"/>
  <c r="C320" i="5"/>
  <c r="C321" i="5"/>
  <c r="C322" i="5"/>
  <c r="C323" i="5"/>
  <c r="C324" i="5"/>
  <c r="C325" i="5"/>
  <c r="C326" i="5"/>
  <c r="C327" i="5"/>
  <c r="C328" i="5"/>
  <c r="C329" i="5"/>
  <c r="C330" i="5"/>
  <c r="C331" i="5"/>
  <c r="C332" i="5"/>
  <c r="C333" i="5"/>
  <c r="C334" i="5"/>
  <c r="C335" i="5"/>
  <c r="C336" i="5"/>
  <c r="C337" i="5"/>
  <c r="C338" i="5"/>
  <c r="C339" i="5"/>
  <c r="C340" i="5"/>
  <c r="C341" i="5"/>
  <c r="C342" i="5"/>
  <c r="C343" i="5"/>
  <c r="C344" i="5"/>
  <c r="C345" i="5"/>
  <c r="C346" i="5"/>
  <c r="C347" i="5"/>
  <c r="C348" i="5"/>
  <c r="C349" i="5"/>
  <c r="C350" i="5"/>
  <c r="C351" i="5"/>
  <c r="C352" i="5"/>
  <c r="C353" i="5"/>
  <c r="C354" i="5"/>
  <c r="C355" i="5"/>
  <c r="C356" i="5"/>
  <c r="C357" i="5"/>
  <c r="C358" i="5"/>
  <c r="C359" i="5"/>
  <c r="C360" i="5"/>
  <c r="C361" i="5"/>
  <c r="C362" i="5"/>
  <c r="C363" i="5"/>
  <c r="C364" i="5"/>
  <c r="C365" i="5"/>
  <c r="C366" i="5"/>
  <c r="C367" i="5"/>
  <c r="C368" i="5"/>
  <c r="C369" i="5"/>
  <c r="C370" i="5"/>
  <c r="C371" i="5"/>
  <c r="C372" i="5"/>
  <c r="C373" i="5"/>
  <c r="C374" i="5"/>
  <c r="C375" i="5"/>
  <c r="C376" i="5"/>
  <c r="C377" i="5"/>
  <c r="C378" i="5"/>
  <c r="C379" i="5"/>
  <c r="C380" i="5"/>
  <c r="C381" i="5"/>
  <c r="C382" i="5"/>
  <c r="C383" i="5"/>
  <c r="C384" i="5"/>
  <c r="C385" i="5"/>
  <c r="C386" i="5"/>
  <c r="C387" i="5"/>
  <c r="C388" i="5"/>
  <c r="C389" i="5"/>
  <c r="C390" i="5"/>
  <c r="C391" i="5"/>
  <c r="C392" i="5"/>
  <c r="C393" i="5"/>
  <c r="C394" i="5"/>
  <c r="C395" i="5"/>
  <c r="C396" i="5"/>
  <c r="C397" i="5"/>
  <c r="C398" i="5"/>
  <c r="C399" i="5"/>
  <c r="C400" i="5"/>
  <c r="C401" i="5"/>
  <c r="C402" i="5"/>
  <c r="C403" i="5"/>
  <c r="C404" i="5"/>
  <c r="C405" i="5"/>
  <c r="C406" i="5"/>
  <c r="C407" i="5"/>
  <c r="C408" i="5"/>
  <c r="C409" i="5"/>
  <c r="C410" i="5"/>
  <c r="C411" i="5"/>
  <c r="C412" i="5"/>
  <c r="C413" i="5"/>
  <c r="C414" i="5"/>
  <c r="C415" i="5"/>
  <c r="C416" i="5"/>
  <c r="C417" i="5"/>
  <c r="C418" i="5"/>
  <c r="C419" i="5"/>
  <c r="C420" i="5"/>
  <c r="C421" i="5"/>
  <c r="C422" i="5"/>
  <c r="C423" i="5"/>
  <c r="C424" i="5"/>
  <c r="C425" i="5"/>
  <c r="C426" i="5"/>
  <c r="C427" i="5"/>
  <c r="C428" i="5"/>
  <c r="C429" i="5"/>
  <c r="C430" i="5"/>
  <c r="C431" i="5"/>
  <c r="C432" i="5"/>
  <c r="C433" i="5"/>
  <c r="C434" i="5"/>
  <c r="C435" i="5"/>
  <c r="C436" i="5"/>
  <c r="C437" i="5"/>
  <c r="C438" i="5"/>
  <c r="C439" i="5"/>
  <c r="C440" i="5"/>
  <c r="C441" i="5"/>
  <c r="C442" i="5"/>
  <c r="C443" i="5"/>
  <c r="C444" i="5"/>
  <c r="C445" i="5"/>
  <c r="C446" i="5"/>
  <c r="C447" i="5"/>
  <c r="C448" i="5"/>
  <c r="C449" i="5"/>
  <c r="C450" i="5"/>
  <c r="C451" i="5"/>
  <c r="C452" i="5"/>
  <c r="C453" i="5"/>
  <c r="C454" i="5"/>
  <c r="C455" i="5"/>
  <c r="C456" i="5"/>
  <c r="C457" i="5"/>
  <c r="C458" i="5"/>
  <c r="C459" i="5"/>
  <c r="C460" i="5"/>
  <c r="C461" i="5"/>
  <c r="C462" i="5"/>
  <c r="C463" i="5"/>
  <c r="C464" i="5"/>
  <c r="C465" i="5"/>
  <c r="C466" i="5"/>
  <c r="C467" i="5"/>
  <c r="C468" i="5"/>
  <c r="C469" i="5"/>
  <c r="C470" i="5"/>
  <c r="C471" i="5"/>
  <c r="C472" i="5"/>
  <c r="C473" i="5"/>
  <c r="C474" i="5"/>
  <c r="C475" i="5"/>
  <c r="C476" i="5"/>
  <c r="C477" i="5"/>
  <c r="C478" i="5"/>
  <c r="C479" i="5"/>
  <c r="C480" i="5"/>
  <c r="C481" i="5"/>
  <c r="C482" i="5"/>
  <c r="C483" i="5"/>
  <c r="C484" i="5"/>
  <c r="C485" i="5"/>
  <c r="C486" i="5"/>
  <c r="C487" i="5"/>
  <c r="C488" i="5"/>
  <c r="C489" i="5"/>
  <c r="C490" i="5"/>
  <c r="C491" i="5"/>
  <c r="C492" i="5"/>
  <c r="C493" i="5"/>
  <c r="C494" i="5"/>
  <c r="C495" i="5"/>
  <c r="C496" i="5"/>
  <c r="C497" i="5"/>
  <c r="C498" i="5"/>
  <c r="C499" i="5"/>
  <c r="C500" i="5"/>
  <c r="C501" i="5"/>
  <c r="C502" i="5"/>
  <c r="C503" i="5"/>
  <c r="C504" i="5"/>
  <c r="C505" i="5"/>
  <c r="C506" i="5"/>
  <c r="C507" i="5"/>
  <c r="C508" i="5"/>
  <c r="C509" i="5"/>
  <c r="C510" i="5"/>
  <c r="C511" i="5"/>
  <c r="C512" i="5"/>
  <c r="C513" i="5"/>
  <c r="C514" i="5"/>
  <c r="C515" i="5"/>
  <c r="C516" i="5"/>
  <c r="C517" i="5"/>
  <c r="C518" i="5"/>
  <c r="C519" i="5"/>
  <c r="C520" i="5"/>
  <c r="C521" i="5"/>
  <c r="C522" i="5"/>
  <c r="C523" i="5"/>
  <c r="C524" i="5"/>
  <c r="C525" i="5"/>
  <c r="C526" i="5"/>
  <c r="C527" i="5"/>
  <c r="C528" i="5"/>
  <c r="C529" i="5"/>
  <c r="C530" i="5"/>
  <c r="C531" i="5"/>
  <c r="C532" i="5"/>
  <c r="C533" i="5"/>
  <c r="C534" i="5"/>
  <c r="C535" i="5"/>
  <c r="C536" i="5"/>
  <c r="C537" i="5"/>
  <c r="C538" i="5"/>
  <c r="C539" i="5"/>
  <c r="C540" i="5"/>
  <c r="C541" i="5"/>
  <c r="C542" i="5"/>
  <c r="C543" i="5"/>
  <c r="C544" i="5"/>
  <c r="C545" i="5"/>
  <c r="C546" i="5"/>
  <c r="C547" i="5"/>
  <c r="C548" i="5"/>
  <c r="C549" i="5"/>
  <c r="C550" i="5"/>
  <c r="C551" i="5"/>
  <c r="C552" i="5"/>
  <c r="C553" i="5"/>
  <c r="C554" i="5"/>
  <c r="C555" i="5"/>
  <c r="C556" i="5"/>
  <c r="C557" i="5"/>
  <c r="C558" i="5"/>
  <c r="C559" i="5"/>
  <c r="C560" i="5"/>
  <c r="C561" i="5"/>
  <c r="C562" i="5"/>
  <c r="C563" i="5"/>
  <c r="C564" i="5"/>
  <c r="C565" i="5"/>
  <c r="C566" i="5"/>
  <c r="C567" i="5"/>
  <c r="C568" i="5"/>
  <c r="C569" i="5"/>
  <c r="C570" i="5"/>
  <c r="C571" i="5"/>
  <c r="C572" i="5"/>
  <c r="C573" i="5"/>
  <c r="C574" i="5"/>
  <c r="C575" i="5"/>
  <c r="C576" i="5"/>
  <c r="C577" i="5"/>
  <c r="C578" i="5"/>
  <c r="C579" i="5"/>
  <c r="C580" i="5"/>
  <c r="C581" i="5"/>
  <c r="C582" i="5"/>
  <c r="C583" i="5"/>
  <c r="C584" i="5"/>
  <c r="C585" i="5"/>
  <c r="C586" i="5"/>
  <c r="C587" i="5"/>
  <c r="C588" i="5"/>
  <c r="C589" i="5"/>
  <c r="C590" i="5"/>
  <c r="C591" i="5"/>
  <c r="C592" i="5"/>
  <c r="C593" i="5"/>
  <c r="C594" i="5"/>
  <c r="C595" i="5"/>
  <c r="C596" i="5"/>
  <c r="C597" i="5"/>
  <c r="C598" i="5"/>
  <c r="C599" i="5"/>
  <c r="C600" i="5"/>
  <c r="C601" i="5"/>
  <c r="C602" i="5"/>
  <c r="C603" i="5"/>
  <c r="C604" i="5"/>
  <c r="C605" i="5"/>
  <c r="C606" i="5"/>
  <c r="C607" i="5"/>
  <c r="C608" i="5"/>
  <c r="C609" i="5"/>
  <c r="C610" i="5"/>
  <c r="C611" i="5"/>
  <c r="C612" i="5"/>
  <c r="C613" i="5"/>
  <c r="C614" i="5"/>
  <c r="C615" i="5"/>
  <c r="C616" i="5"/>
  <c r="C617" i="5"/>
  <c r="C618" i="5"/>
  <c r="C619" i="5"/>
  <c r="C620" i="5"/>
  <c r="C621" i="5"/>
  <c r="C622" i="5"/>
  <c r="C623" i="5"/>
</calcChain>
</file>

<file path=xl/sharedStrings.xml><?xml version="1.0" encoding="utf-8"?>
<sst xmlns="http://schemas.openxmlformats.org/spreadsheetml/2006/main" count="3008" uniqueCount="1138">
  <si>
    <t>AverageShortestPathLength</t>
  </si>
  <si>
    <t>BetweennessCentrality</t>
  </si>
  <si>
    <t>ClosenessCentrality</t>
  </si>
  <si>
    <t>Degree</t>
  </si>
  <si>
    <t>AK4</t>
  </si>
  <si>
    <t>ANKRD40</t>
  </si>
  <si>
    <t>APOE</t>
  </si>
  <si>
    <t>C1QA</t>
  </si>
  <si>
    <t>CD2AP</t>
  </si>
  <si>
    <t>CD44</t>
  </si>
  <si>
    <t>DOCK2</t>
  </si>
  <si>
    <t>FBXO2</t>
  </si>
  <si>
    <t>FCER1G</t>
  </si>
  <si>
    <t>IGFBP5</t>
  </si>
  <si>
    <t>KIF5B</t>
  </si>
  <si>
    <t>MEF2C</t>
  </si>
  <si>
    <t>PADI2</t>
  </si>
  <si>
    <t>PVALB</t>
  </si>
  <si>
    <t>SLC6A12</t>
  </si>
  <si>
    <t>SNAP29</t>
  </si>
  <si>
    <t>SNCA</t>
  </si>
  <si>
    <t>STX18</t>
  </si>
  <si>
    <t>STX7</t>
  </si>
  <si>
    <t>STXBP5</t>
  </si>
  <si>
    <t>STXBP6</t>
  </si>
  <si>
    <t>SV2B</t>
  </si>
  <si>
    <t>SYN2</t>
  </si>
  <si>
    <t>SYN3</t>
  </si>
  <si>
    <t>SYT1</t>
  </si>
  <si>
    <t>SYT11</t>
  </si>
  <si>
    <t>SYT2</t>
  </si>
  <si>
    <t>SYT7</t>
  </si>
  <si>
    <t>UNC5C</t>
  </si>
  <si>
    <t>VAMP5</t>
  </si>
  <si>
    <t>VGF</t>
  </si>
  <si>
    <t>AMPD2</t>
  </si>
  <si>
    <t>BCR</t>
  </si>
  <si>
    <t>C9orf16</t>
  </si>
  <si>
    <t>CBX1</t>
  </si>
  <si>
    <t>CLINT1</t>
  </si>
  <si>
    <t>DIP2B</t>
  </si>
  <si>
    <t>FCHO2</t>
  </si>
  <si>
    <t>HSPA8</t>
  </si>
  <si>
    <t>RUVBL1</t>
  </si>
  <si>
    <t>SDHB</t>
  </si>
  <si>
    <t>SDHC</t>
  </si>
  <si>
    <t>TPRG1L</t>
  </si>
  <si>
    <t>ABL1</t>
  </si>
  <si>
    <t>ACTN1</t>
  </si>
  <si>
    <t>ADAM10</t>
  </si>
  <si>
    <t>AGER</t>
  </si>
  <si>
    <t>AKT1</t>
  </si>
  <si>
    <t>AKT3</t>
  </si>
  <si>
    <t>ANGPT2</t>
  </si>
  <si>
    <t>ARF6</t>
  </si>
  <si>
    <t>DNAL4</t>
  </si>
  <si>
    <t>EPN2</t>
  </si>
  <si>
    <t>PRKCB</t>
  </si>
  <si>
    <t>RPS6KA1</t>
  </si>
  <si>
    <t>RPS6KA4</t>
  </si>
  <si>
    <t>RPS6KA5</t>
  </si>
  <si>
    <t>APH1B</t>
  </si>
  <si>
    <t>EGR1</t>
  </si>
  <si>
    <t>GPIHBP1</t>
  </si>
  <si>
    <t>LDLR</t>
  </si>
  <si>
    <t>LDLRAP1</t>
  </si>
  <si>
    <t>LPL</t>
  </si>
  <si>
    <t>LRP2</t>
  </si>
  <si>
    <t>LRP8</t>
  </si>
  <si>
    <t>PPARG</t>
  </si>
  <si>
    <t>BACE2</t>
  </si>
  <si>
    <t>BCL3</t>
  </si>
  <si>
    <t>CASP6</t>
  </si>
  <si>
    <t>CASP8</t>
  </si>
  <si>
    <t>CTCF</t>
  </si>
  <si>
    <t>EBF1</t>
  </si>
  <si>
    <t>EP300</t>
  </si>
  <si>
    <t>GPSM1</t>
  </si>
  <si>
    <t>NFKB1</t>
  </si>
  <si>
    <t>PSEN2</t>
  </si>
  <si>
    <t>RAD21</t>
  </si>
  <si>
    <t>RXRA</t>
  </si>
  <si>
    <t>SP1</t>
  </si>
  <si>
    <t>SPI1</t>
  </si>
  <si>
    <t>TCF12</t>
  </si>
  <si>
    <t>ARAP2</t>
  </si>
  <si>
    <t>ARFGAP3</t>
  </si>
  <si>
    <t>ATF1</t>
  </si>
  <si>
    <t>ATM</t>
  </si>
  <si>
    <t>BAD</t>
  </si>
  <si>
    <t>BCL11A</t>
  </si>
  <si>
    <t>BCL2L11</t>
  </si>
  <si>
    <t>BCL6</t>
  </si>
  <si>
    <t>CTSC</t>
  </si>
  <si>
    <t>CTSK</t>
  </si>
  <si>
    <t>CTSO</t>
  </si>
  <si>
    <t>CTSS</t>
  </si>
  <si>
    <t>DDIT3</t>
  </si>
  <si>
    <t>MAPK10</t>
  </si>
  <si>
    <t>NFKB2</t>
  </si>
  <si>
    <t>REL</t>
  </si>
  <si>
    <t>STAT1</t>
  </si>
  <si>
    <t>STAT4</t>
  </si>
  <si>
    <t>TP53</t>
  </si>
  <si>
    <t>ETS1</t>
  </si>
  <si>
    <t>GATA2</t>
  </si>
  <si>
    <t>IRF1</t>
  </si>
  <si>
    <t>SMC3</t>
  </si>
  <si>
    <t>TAL1</t>
  </si>
  <si>
    <t>BET1L</t>
  </si>
  <si>
    <t>PIK3CA</t>
  </si>
  <si>
    <t>PIK3CB</t>
  </si>
  <si>
    <t>PIK3CD</t>
  </si>
  <si>
    <t>REST</t>
  </si>
  <si>
    <t>C1R</t>
  </si>
  <si>
    <t>SERPING1</t>
  </si>
  <si>
    <t>CASP3</t>
  </si>
  <si>
    <t>CAV2</t>
  </si>
  <si>
    <t>CBL</t>
  </si>
  <si>
    <t>CBLB</t>
  </si>
  <si>
    <t>CCNF</t>
  </si>
  <si>
    <t>COL1A2</t>
  </si>
  <si>
    <t>COL4A1</t>
  </si>
  <si>
    <t>COL4A2</t>
  </si>
  <si>
    <t>COL4A3</t>
  </si>
  <si>
    <t>COL4A4</t>
  </si>
  <si>
    <t>COL6A1</t>
  </si>
  <si>
    <t>COL6A2</t>
  </si>
  <si>
    <t>COL9A1</t>
  </si>
  <si>
    <t>COL9A3</t>
  </si>
  <si>
    <t>LAMA1</t>
  </si>
  <si>
    <t>LAMA2</t>
  </si>
  <si>
    <t>LAMA3</t>
  </si>
  <si>
    <t>LAMA4</t>
  </si>
  <si>
    <t>LAMA5</t>
  </si>
  <si>
    <t>LAMB1</t>
  </si>
  <si>
    <t>LAMB3</t>
  </si>
  <si>
    <t>LAMC1</t>
  </si>
  <si>
    <t>LAMC3</t>
  </si>
  <si>
    <t>MMP14</t>
  </si>
  <si>
    <t>MMP15</t>
  </si>
  <si>
    <t>THBS1</t>
  </si>
  <si>
    <t>THBS2</t>
  </si>
  <si>
    <t>THBS4</t>
  </si>
  <si>
    <t>CD55</t>
  </si>
  <si>
    <t>CDH1</t>
  </si>
  <si>
    <t>CDK5R1</t>
  </si>
  <si>
    <t>CDKN2A</t>
  </si>
  <si>
    <t>CEBPB</t>
  </si>
  <si>
    <t>GPLD1</t>
  </si>
  <si>
    <t>COL11A1</t>
  </si>
  <si>
    <t>COL11A2</t>
  </si>
  <si>
    <t>COL12A1</t>
  </si>
  <si>
    <t>COL5A1</t>
  </si>
  <si>
    <t>COL5A2</t>
  </si>
  <si>
    <t>COQ10A</t>
  </si>
  <si>
    <t>COX16</t>
  </si>
  <si>
    <t>COX18</t>
  </si>
  <si>
    <t>COX20</t>
  </si>
  <si>
    <t>LRPPRC</t>
  </si>
  <si>
    <t>SCO1</t>
  </si>
  <si>
    <t>SURF1</t>
  </si>
  <si>
    <t>CREB1</t>
  </si>
  <si>
    <t>CREBBP</t>
  </si>
  <si>
    <t>CRK</t>
  </si>
  <si>
    <t>CSF1R</t>
  </si>
  <si>
    <t>CSK</t>
  </si>
  <si>
    <t>CSNK1D</t>
  </si>
  <si>
    <t>DEPTOR</t>
  </si>
  <si>
    <t>DLG1</t>
  </si>
  <si>
    <t>DLG4</t>
  </si>
  <si>
    <t>DNAJB1</t>
  </si>
  <si>
    <t>FGR</t>
  </si>
  <si>
    <t>HCK</t>
  </si>
  <si>
    <t>LYN</t>
  </si>
  <si>
    <t>DTX3L</t>
  </si>
  <si>
    <t>E2F1</t>
  </si>
  <si>
    <t>E2F3</t>
  </si>
  <si>
    <t>EFNA3</t>
  </si>
  <si>
    <t>EFNA5</t>
  </si>
  <si>
    <t>EFNB2</t>
  </si>
  <si>
    <t>EGFR</t>
  </si>
  <si>
    <t>EIF4EBP2</t>
  </si>
  <si>
    <t>EPHA2</t>
  </si>
  <si>
    <t>EPHA5</t>
  </si>
  <si>
    <t>EPHB1</t>
  </si>
  <si>
    <t>EPOR</t>
  </si>
  <si>
    <t>PTPN3</t>
  </si>
  <si>
    <t>ERBB2</t>
  </si>
  <si>
    <t>ERBB3</t>
  </si>
  <si>
    <t>ERBB4</t>
  </si>
  <si>
    <t>ETV4</t>
  </si>
  <si>
    <t>EXOSC1</t>
  </si>
  <si>
    <t>EXOSC10</t>
  </si>
  <si>
    <t>EXOSC2</t>
  </si>
  <si>
    <t>EXOSC3</t>
  </si>
  <si>
    <t>EXOSC4</t>
  </si>
  <si>
    <t>EXOSC6</t>
  </si>
  <si>
    <t>EXOSC8</t>
  </si>
  <si>
    <t>EXOSC9</t>
  </si>
  <si>
    <t>F11R</t>
  </si>
  <si>
    <t>FAU</t>
  </si>
  <si>
    <t>FBXL14</t>
  </si>
  <si>
    <t>FBXL18</t>
  </si>
  <si>
    <t>FBXL19</t>
  </si>
  <si>
    <t>FBXL20</t>
  </si>
  <si>
    <t>FBXL7</t>
  </si>
  <si>
    <t>FBXO15</t>
  </si>
  <si>
    <t>FBXO22</t>
  </si>
  <si>
    <t>FBXO30</t>
  </si>
  <si>
    <t>FBXO31</t>
  </si>
  <si>
    <t>FBXO32</t>
  </si>
  <si>
    <t>FBXO40</t>
  </si>
  <si>
    <t>FBXO41</t>
  </si>
  <si>
    <t>FBXO44</t>
  </si>
  <si>
    <t>FBXO6</t>
  </si>
  <si>
    <t>FBXW8</t>
  </si>
  <si>
    <t>FBXW9</t>
  </si>
  <si>
    <t>HECTD2</t>
  </si>
  <si>
    <t>HERC5</t>
  </si>
  <si>
    <t>HERC6</t>
  </si>
  <si>
    <t>LMO7</t>
  </si>
  <si>
    <t>LONRF1</t>
  </si>
  <si>
    <t>MIB2</t>
  </si>
  <si>
    <t>NEDD4L</t>
  </si>
  <si>
    <t>RBCK1</t>
  </si>
  <si>
    <t>RNF144B</t>
  </si>
  <si>
    <t>RNF19A</t>
  </si>
  <si>
    <t>RNF19B</t>
  </si>
  <si>
    <t>RNF217</t>
  </si>
  <si>
    <t>SIAH1</t>
  </si>
  <si>
    <t>SKP2</t>
  </si>
  <si>
    <t>SMURF2</t>
  </si>
  <si>
    <t>TRIM36</t>
  </si>
  <si>
    <t>TRIM69</t>
  </si>
  <si>
    <t>UBB</t>
  </si>
  <si>
    <t>UBR2</t>
  </si>
  <si>
    <t>UNKL</t>
  </si>
  <si>
    <t>ZNRF1</t>
  </si>
  <si>
    <t>ZNRF2</t>
  </si>
  <si>
    <t>HRAS</t>
  </si>
  <si>
    <t>FER</t>
  </si>
  <si>
    <t>FES</t>
  </si>
  <si>
    <t>FGFR1</t>
  </si>
  <si>
    <t>FGFR2</t>
  </si>
  <si>
    <t>FGFR3</t>
  </si>
  <si>
    <t>FGFR4</t>
  </si>
  <si>
    <t>FLT1</t>
  </si>
  <si>
    <t>FLT3</t>
  </si>
  <si>
    <t>FLT4</t>
  </si>
  <si>
    <t>ITGA1</t>
  </si>
  <si>
    <t>ITGA10</t>
  </si>
  <si>
    <t>ITGA11</t>
  </si>
  <si>
    <t>ITGA2</t>
  </si>
  <si>
    <t>ITGA2B</t>
  </si>
  <si>
    <t>ITGA3</t>
  </si>
  <si>
    <t>ITGA5</t>
  </si>
  <si>
    <t>ITGA6</t>
  </si>
  <si>
    <t>ITGA8</t>
  </si>
  <si>
    <t>ITGA9</t>
  </si>
  <si>
    <t>ITGAE</t>
  </si>
  <si>
    <t>ITGAL</t>
  </si>
  <si>
    <t>ITGAV</t>
  </si>
  <si>
    <t>ITGAX</t>
  </si>
  <si>
    <t>ITGB2</t>
  </si>
  <si>
    <t>ITGB4</t>
  </si>
  <si>
    <t>ITGB5</t>
  </si>
  <si>
    <t>KIRREL</t>
  </si>
  <si>
    <t>NTN1</t>
  </si>
  <si>
    <t>PDGFB</t>
  </si>
  <si>
    <t>PDGFRB</t>
  </si>
  <si>
    <t>PTK2</t>
  </si>
  <si>
    <t>PTPN13</t>
  </si>
  <si>
    <t>PTPRA</t>
  </si>
  <si>
    <t>PTPRC</t>
  </si>
  <si>
    <t>SLA</t>
  </si>
  <si>
    <t>SMO</t>
  </si>
  <si>
    <t>TEK</t>
  </si>
  <si>
    <t>YES1</t>
  </si>
  <si>
    <t>GAB2</t>
  </si>
  <si>
    <t>GABPA</t>
  </si>
  <si>
    <t>GAD1</t>
  </si>
  <si>
    <t>GAD2</t>
  </si>
  <si>
    <t>GFRA1</t>
  </si>
  <si>
    <t>GHR</t>
  </si>
  <si>
    <t>GNA12</t>
  </si>
  <si>
    <t>GNAI1</t>
  </si>
  <si>
    <t>GNB3</t>
  </si>
  <si>
    <t>GNB4</t>
  </si>
  <si>
    <t>GNG12</t>
  </si>
  <si>
    <t>GNG13</t>
  </si>
  <si>
    <t>GNG2</t>
  </si>
  <si>
    <t>GNG3</t>
  </si>
  <si>
    <t>GNG4</t>
  </si>
  <si>
    <t>GNG5</t>
  </si>
  <si>
    <t>GP1BA</t>
  </si>
  <si>
    <t>HBEGF</t>
  </si>
  <si>
    <t>HGS</t>
  </si>
  <si>
    <t>IGF1R</t>
  </si>
  <si>
    <t>IL11RA</t>
  </si>
  <si>
    <t>IL16</t>
  </si>
  <si>
    <t>IL18</t>
  </si>
  <si>
    <t>IL20RA</t>
  </si>
  <si>
    <t>IL4R</t>
  </si>
  <si>
    <t>IRS1</t>
  </si>
  <si>
    <t>JAK1</t>
  </si>
  <si>
    <t>KDR</t>
  </si>
  <si>
    <t>KIT</t>
  </si>
  <si>
    <t>KITLG</t>
  </si>
  <si>
    <t>LCP2</t>
  </si>
  <si>
    <t>LIFR</t>
  </si>
  <si>
    <t>LMO4</t>
  </si>
  <si>
    <t>MUC20</t>
  </si>
  <si>
    <t>MYO10</t>
  </si>
  <si>
    <t>NGFR</t>
  </si>
  <si>
    <t>PDGFA</t>
  </si>
  <si>
    <t>PTEN</t>
  </si>
  <si>
    <t>PTPRB</t>
  </si>
  <si>
    <t>PTPRK</t>
  </si>
  <si>
    <t>RASA1</t>
  </si>
  <si>
    <t>RPS6KB1</t>
  </si>
  <si>
    <t>SHC3</t>
  </si>
  <si>
    <t>SHC4</t>
  </si>
  <si>
    <t>SPRY1</t>
  </si>
  <si>
    <t>SPRY4</t>
  </si>
  <si>
    <t>SYK</t>
  </si>
  <si>
    <t>THPO</t>
  </si>
  <si>
    <t>TREM2</t>
  </si>
  <si>
    <t>TSG101</t>
  </si>
  <si>
    <t>TYROBP</t>
  </si>
  <si>
    <t>VAV1</t>
  </si>
  <si>
    <t>VAV2</t>
  </si>
  <si>
    <t>YWHAH</t>
  </si>
  <si>
    <t>GRSF1</t>
  </si>
  <si>
    <t>GTF2B</t>
  </si>
  <si>
    <t>HDAC4</t>
  </si>
  <si>
    <t>HLA-A</t>
  </si>
  <si>
    <t>SEC24A</t>
  </si>
  <si>
    <t>SEC24B</t>
  </si>
  <si>
    <t>SEC24C</t>
  </si>
  <si>
    <t>SEC24D</t>
  </si>
  <si>
    <t>SEC31A</t>
  </si>
  <si>
    <t>HOMER2</t>
  </si>
  <si>
    <t>HOMER3</t>
  </si>
  <si>
    <t>HSF1</t>
  </si>
  <si>
    <t>HSPA1B</t>
  </si>
  <si>
    <t>HSPA1L</t>
  </si>
  <si>
    <t>HSPA5</t>
  </si>
  <si>
    <t>METTL21A</t>
  </si>
  <si>
    <t>MAPK12</t>
  </si>
  <si>
    <t>MAPK14</t>
  </si>
  <si>
    <t>IFNGR1</t>
  </si>
  <si>
    <t>IL1R1</t>
  </si>
  <si>
    <t>PRDM1</t>
  </si>
  <si>
    <t>INSR</t>
  </si>
  <si>
    <t>JAK3</t>
  </si>
  <si>
    <t>JUP</t>
  </si>
  <si>
    <t>MYC</t>
  </si>
  <si>
    <t>LIN7A</t>
  </si>
  <si>
    <t>LIN7B</t>
  </si>
  <si>
    <t>LPAR1</t>
  </si>
  <si>
    <t>LPAR3</t>
  </si>
  <si>
    <t>MAFF</t>
  </si>
  <si>
    <t>MAFK</t>
  </si>
  <si>
    <t>MAPK7</t>
  </si>
  <si>
    <t>NCOR2</t>
  </si>
  <si>
    <t>NR1D1</t>
  </si>
  <si>
    <t>TFDP1</t>
  </si>
  <si>
    <t>MET</t>
  </si>
  <si>
    <t>MPHOSPH6</t>
  </si>
  <si>
    <t>RHEB</t>
  </si>
  <si>
    <t>RRAGC</t>
  </si>
  <si>
    <t>SOS1</t>
  </si>
  <si>
    <t>THEM4</t>
  </si>
  <si>
    <t>TRAF2</t>
  </si>
  <si>
    <t>TRIB3</t>
  </si>
  <si>
    <t>TSC1</t>
  </si>
  <si>
    <t>TSC2</t>
  </si>
  <si>
    <t>MYBL1</t>
  </si>
  <si>
    <t>NBN</t>
  </si>
  <si>
    <t>NOB1</t>
  </si>
  <si>
    <t>OSBP</t>
  </si>
  <si>
    <t>PGF</t>
  </si>
  <si>
    <t>PTPN1</t>
  </si>
  <si>
    <t>RAP1B</t>
  </si>
  <si>
    <t>RET</t>
  </si>
  <si>
    <t>RRAS2</t>
  </si>
  <si>
    <t>SDC2</t>
  </si>
  <si>
    <t>THRB</t>
  </si>
  <si>
    <t>TRAF1</t>
  </si>
  <si>
    <t>TYK2</t>
  </si>
  <si>
    <t>SEMA4A</t>
  </si>
  <si>
    <t>SEMA4D</t>
  </si>
  <si>
    <t>SEMA4F</t>
  </si>
  <si>
    <t>SEMA4G</t>
  </si>
  <si>
    <t>POU2F1</t>
  </si>
  <si>
    <t>PRKCD</t>
  </si>
  <si>
    <t>PRKCH</t>
  </si>
  <si>
    <t>PRKCQ</t>
  </si>
  <si>
    <t>PRMT3</t>
  </si>
  <si>
    <t>SHB</t>
  </si>
  <si>
    <t>TGFB1I1</t>
  </si>
  <si>
    <t>VTN</t>
  </si>
  <si>
    <t>RAB33B</t>
  </si>
  <si>
    <t>RAD50</t>
  </si>
  <si>
    <t>RIMS1</t>
  </si>
  <si>
    <t>RPL13A</t>
  </si>
  <si>
    <t>RPL26</t>
  </si>
  <si>
    <t>RPL29</t>
  </si>
  <si>
    <t>RPL3</t>
  </si>
  <si>
    <t>RPL9</t>
  </si>
  <si>
    <t>RPLP1</t>
  </si>
  <si>
    <t>RPS10</t>
  </si>
  <si>
    <t>RPS12</t>
  </si>
  <si>
    <t>RPS15A</t>
  </si>
  <si>
    <t>RPS23</t>
  </si>
  <si>
    <t>RPS26</t>
  </si>
  <si>
    <t>RPS3</t>
  </si>
  <si>
    <t>RPSA</t>
  </si>
  <si>
    <t>SPCS3</t>
  </si>
  <si>
    <t>SEC22B</t>
  </si>
  <si>
    <t>SLC32A1</t>
  </si>
  <si>
    <t>SNAP23</t>
  </si>
  <si>
    <t>TOR1A</t>
  </si>
  <si>
    <t>TOR2A</t>
  </si>
  <si>
    <t>VAMP4</t>
  </si>
  <si>
    <t>VAMP3</t>
  </si>
  <si>
    <t>TP53BP1</t>
  </si>
  <si>
    <t>rs10093866</t>
  </si>
  <si>
    <t>rs1010</t>
  </si>
  <si>
    <t>rs10106202</t>
  </si>
  <si>
    <t>rs10135521</t>
  </si>
  <si>
    <t>rs10201416</t>
  </si>
  <si>
    <t>rs10201980</t>
  </si>
  <si>
    <t>rs10215520</t>
  </si>
  <si>
    <t>rs10408701</t>
  </si>
  <si>
    <t>rs1044808</t>
  </si>
  <si>
    <t>rs1044821</t>
  </si>
  <si>
    <t>rs1048802</t>
  </si>
  <si>
    <t>rs1050541</t>
  </si>
  <si>
    <t>rs1054873</t>
  </si>
  <si>
    <t>rs1057547</t>
  </si>
  <si>
    <t>rs10747037</t>
  </si>
  <si>
    <t>rs10749419</t>
  </si>
  <si>
    <t>rs10763862</t>
  </si>
  <si>
    <t>rs10824036</t>
  </si>
  <si>
    <t>rs10854296</t>
  </si>
  <si>
    <t>rs10854880</t>
  </si>
  <si>
    <t>rs10881574</t>
  </si>
  <si>
    <t>rs10893872</t>
  </si>
  <si>
    <t>rs10901319</t>
  </si>
  <si>
    <t>rs10908821</t>
  </si>
  <si>
    <t>rs10911193</t>
  </si>
  <si>
    <t>rs10913508</t>
  </si>
  <si>
    <t>rs10919543</t>
  </si>
  <si>
    <t>rs10927328</t>
  </si>
  <si>
    <t>rs10937163</t>
  </si>
  <si>
    <t>rs10947500</t>
  </si>
  <si>
    <t>rs10976938</t>
  </si>
  <si>
    <t>rs10986467</t>
  </si>
  <si>
    <t>rs10987899</t>
  </si>
  <si>
    <t>rs11025539</t>
  </si>
  <si>
    <t>rs11102304</t>
  </si>
  <si>
    <t>rs11145913</t>
  </si>
  <si>
    <t>rs111593670</t>
  </si>
  <si>
    <t>rs11169462</t>
  </si>
  <si>
    <t>rs111885088</t>
  </si>
  <si>
    <t>rs11203280</t>
  </si>
  <si>
    <t>rs11211251</t>
  </si>
  <si>
    <t>rs11211479</t>
  </si>
  <si>
    <t>rs11234492</t>
  </si>
  <si>
    <t>rs11246173</t>
  </si>
  <si>
    <t>rs11246175</t>
  </si>
  <si>
    <t>rs112475245</t>
  </si>
  <si>
    <t>rs11248864</t>
  </si>
  <si>
    <t>rs11248944</t>
  </si>
  <si>
    <t>rs11250169</t>
  </si>
  <si>
    <t>rs11265588</t>
  </si>
  <si>
    <t>rs112836328</t>
  </si>
  <si>
    <t>rs113203582</t>
  </si>
  <si>
    <t>rs1133526</t>
  </si>
  <si>
    <t>rs113475910</t>
  </si>
  <si>
    <t>rs1135534</t>
  </si>
  <si>
    <t>rs113647785</t>
  </si>
  <si>
    <t>rs113656521</t>
  </si>
  <si>
    <t>rs113872034</t>
  </si>
  <si>
    <t>rs114314373</t>
  </si>
  <si>
    <t>rs114456022</t>
  </si>
  <si>
    <t>rs1145719</t>
  </si>
  <si>
    <t>rs114681547</t>
  </si>
  <si>
    <t>rs1153697</t>
  </si>
  <si>
    <t>rs11551263</t>
  </si>
  <si>
    <t>rs11576415</t>
  </si>
  <si>
    <t>rs11578611</t>
  </si>
  <si>
    <t>rs11579939</t>
  </si>
  <si>
    <t>rs11584814</t>
  </si>
  <si>
    <t>rs11591473</t>
  </si>
  <si>
    <t>rs11626006</t>
  </si>
  <si>
    <t>rs11651097</t>
  </si>
  <si>
    <t>rs116541234</t>
  </si>
  <si>
    <t>rs11665032</t>
  </si>
  <si>
    <t>rs11720657</t>
  </si>
  <si>
    <t>rs117355089</t>
  </si>
  <si>
    <t>rs11745573</t>
  </si>
  <si>
    <t>rs11746535</t>
  </si>
  <si>
    <t>rs117569851</t>
  </si>
  <si>
    <t>rs117791644</t>
  </si>
  <si>
    <t>rs118045310</t>
  </si>
  <si>
    <t>rs11837918</t>
  </si>
  <si>
    <t>rs11897326</t>
  </si>
  <si>
    <t>rs11976765</t>
  </si>
  <si>
    <t>rs11979498</t>
  </si>
  <si>
    <t>rs12000617</t>
  </si>
  <si>
    <t>rs12025628</t>
  </si>
  <si>
    <t>rs12035498</t>
  </si>
  <si>
    <t>rs12071149</t>
  </si>
  <si>
    <t>rs12086472</t>
  </si>
  <si>
    <t>rs12129188</t>
  </si>
  <si>
    <t>rs12164868</t>
  </si>
  <si>
    <t>rs12189781</t>
  </si>
  <si>
    <t>rs122571</t>
  </si>
  <si>
    <t>rs12306068</t>
  </si>
  <si>
    <t>rs12308180</t>
  </si>
  <si>
    <t>rs12375547</t>
  </si>
  <si>
    <t>rs12402853</t>
  </si>
  <si>
    <t>rs12435266</t>
  </si>
  <si>
    <t>rs12452116</t>
  </si>
  <si>
    <t>rs12461967</t>
  </si>
  <si>
    <t>rs12463645</t>
  </si>
  <si>
    <t>rs12555436</t>
  </si>
  <si>
    <t>rs12563060</t>
  </si>
  <si>
    <t>rs12599719</t>
  </si>
  <si>
    <t>rs12622879</t>
  </si>
  <si>
    <t>rs12635140</t>
  </si>
  <si>
    <t>rs12657634</t>
  </si>
  <si>
    <t>rs12666782</t>
  </si>
  <si>
    <t>rs12725667</t>
  </si>
  <si>
    <t>rs12752618</t>
  </si>
  <si>
    <t>rs12806099</t>
  </si>
  <si>
    <t>rs12879229</t>
  </si>
  <si>
    <t>rs12882032</t>
  </si>
  <si>
    <t>rs12889618</t>
  </si>
  <si>
    <t>rs12895894</t>
  </si>
  <si>
    <t>rs12945394</t>
  </si>
  <si>
    <t>rs1296028</t>
  </si>
  <si>
    <t>rs1296279</t>
  </si>
  <si>
    <t>rs12977217</t>
  </si>
  <si>
    <t>rs12989988</t>
  </si>
  <si>
    <t>rs12992904</t>
  </si>
  <si>
    <t>rs13034231</t>
  </si>
  <si>
    <t>rs13042447</t>
  </si>
  <si>
    <t>rs13127551</t>
  </si>
  <si>
    <t>rs13144811</t>
  </si>
  <si>
    <t>rs13146634</t>
  </si>
  <si>
    <t>rs13161334</t>
  </si>
  <si>
    <t>rs131813</t>
  </si>
  <si>
    <t>rs13182872</t>
  </si>
  <si>
    <t>rs13189629</t>
  </si>
  <si>
    <t>rs13213042</t>
  </si>
  <si>
    <t>rs1326267</t>
  </si>
  <si>
    <t>rs13298768</t>
  </si>
  <si>
    <t>rs13300418</t>
  </si>
  <si>
    <t>rs13395239</t>
  </si>
  <si>
    <t>rs13440395</t>
  </si>
  <si>
    <t>rs1376676</t>
  </si>
  <si>
    <t>rs137935681</t>
  </si>
  <si>
    <t>rs140704044</t>
  </si>
  <si>
    <t>rs141705205</t>
  </si>
  <si>
    <t>rs142560156</t>
  </si>
  <si>
    <t>rs144445645</t>
  </si>
  <si>
    <t>rs144609190</t>
  </si>
  <si>
    <t>rs1451161</t>
  </si>
  <si>
    <t>rs149148679</t>
  </si>
  <si>
    <t>rs150486663</t>
  </si>
  <si>
    <t>rs1534025</t>
  </si>
  <si>
    <t>rs1562323</t>
  </si>
  <si>
    <t>rs158365</t>
  </si>
  <si>
    <t>rs15997</t>
  </si>
  <si>
    <t>rs1613189</t>
  </si>
  <si>
    <t>rs1685885</t>
  </si>
  <si>
    <t>rs1685886</t>
  </si>
  <si>
    <t>rs17011297</t>
  </si>
  <si>
    <t>rs17065510</t>
  </si>
  <si>
    <t>rs1722846</t>
  </si>
  <si>
    <t>rs17281809</t>
  </si>
  <si>
    <t>rs17427548</t>
  </si>
  <si>
    <t>rs17680980</t>
  </si>
  <si>
    <t>rs17725718</t>
  </si>
  <si>
    <t>rs17808142</t>
  </si>
  <si>
    <t>rs1800810</t>
  </si>
  <si>
    <t>rs180793169</t>
  </si>
  <si>
    <t>rs180890479</t>
  </si>
  <si>
    <t>rs1809300</t>
  </si>
  <si>
    <t>rs183460</t>
  </si>
  <si>
    <t>rs1864741</t>
  </si>
  <si>
    <t>rs1872126</t>
  </si>
  <si>
    <t>rs1876809</t>
  </si>
  <si>
    <t>rs188451923</t>
  </si>
  <si>
    <t>rs1886419</t>
  </si>
  <si>
    <t>rs188870525</t>
  </si>
  <si>
    <t>rs192266</t>
  </si>
  <si>
    <t>rs1928573</t>
  </si>
  <si>
    <t>rs1980700</t>
  </si>
  <si>
    <t>rs2070074</t>
  </si>
  <si>
    <t>rs2107356</t>
  </si>
  <si>
    <t>rs211388</t>
  </si>
  <si>
    <t>rs211391</t>
  </si>
  <si>
    <t>rs2147471</t>
  </si>
  <si>
    <t>rs2162450</t>
  </si>
  <si>
    <t>rs217097</t>
  </si>
  <si>
    <t>rs217103</t>
  </si>
  <si>
    <t>rs2173603</t>
  </si>
  <si>
    <t>rs2190219</t>
  </si>
  <si>
    <t>rs2217918</t>
  </si>
  <si>
    <t>rs2229455</t>
  </si>
  <si>
    <t>rs2236417</t>
  </si>
  <si>
    <t>rs2261317</t>
  </si>
  <si>
    <t>rs2283616</t>
  </si>
  <si>
    <t>rs228589</t>
  </si>
  <si>
    <t>rs228607</t>
  </si>
  <si>
    <t>rs2286614</t>
  </si>
  <si>
    <t>rs2290638</t>
  </si>
  <si>
    <t>rs2294450</t>
  </si>
  <si>
    <t>rs2298161</t>
  </si>
  <si>
    <t>rs2304355</t>
  </si>
  <si>
    <t>rs2341234</t>
  </si>
  <si>
    <t>rs2358617</t>
  </si>
  <si>
    <t>rs2366639</t>
  </si>
  <si>
    <t>rs2370141</t>
  </si>
  <si>
    <t>rs2375754</t>
  </si>
  <si>
    <t>rs2403586</t>
  </si>
  <si>
    <t>rs2403588</t>
  </si>
  <si>
    <t>rs2419568</t>
  </si>
  <si>
    <t>rs2427273</t>
  </si>
  <si>
    <t>rs2435366</t>
  </si>
  <si>
    <t>rs2436083</t>
  </si>
  <si>
    <t>rs2437770</t>
  </si>
  <si>
    <t>rs2472018</t>
  </si>
  <si>
    <t>rs2473325</t>
  </si>
  <si>
    <t>rs2483144</t>
  </si>
  <si>
    <t>rs2488314</t>
  </si>
  <si>
    <t>rs2504016</t>
  </si>
  <si>
    <t>rs2505998</t>
  </si>
  <si>
    <t>rs2551923</t>
  </si>
  <si>
    <t>rs2623873</t>
  </si>
  <si>
    <t>rs264865</t>
  </si>
  <si>
    <t>rs264866</t>
  </si>
  <si>
    <t>rs2662959</t>
  </si>
  <si>
    <t>rs2676106</t>
  </si>
  <si>
    <t>rs2687968</t>
  </si>
  <si>
    <t>rs2687972</t>
  </si>
  <si>
    <t>rs2714459</t>
  </si>
  <si>
    <t>rs2748879</t>
  </si>
  <si>
    <t>rs275845</t>
  </si>
  <si>
    <t>rs27646</t>
  </si>
  <si>
    <t>rs2766981</t>
  </si>
  <si>
    <t>rs2780889</t>
  </si>
  <si>
    <t>rs2789535</t>
  </si>
  <si>
    <t>rs2797824</t>
  </si>
  <si>
    <t>rs28491638</t>
  </si>
  <si>
    <t>rs28494567</t>
  </si>
  <si>
    <t>rs2862235</t>
  </si>
  <si>
    <t>rs28624115</t>
  </si>
  <si>
    <t>rs2864963</t>
  </si>
  <si>
    <t>rs28654619</t>
  </si>
  <si>
    <t>rs28689676</t>
  </si>
  <si>
    <t>rs2892844</t>
  </si>
  <si>
    <t>rs2897659</t>
  </si>
  <si>
    <t>rs290989</t>
  </si>
  <si>
    <t>rs290990</t>
  </si>
  <si>
    <t>rs290995</t>
  </si>
  <si>
    <t>rs2916717</t>
  </si>
  <si>
    <t>rs2935538</t>
  </si>
  <si>
    <t>rs294219</t>
  </si>
  <si>
    <t>rs2943811</t>
  </si>
  <si>
    <t>rs2965808</t>
  </si>
  <si>
    <t>rs2974750</t>
  </si>
  <si>
    <t>rs2976011</t>
  </si>
  <si>
    <t>rs2991692</t>
  </si>
  <si>
    <t>rs2994326</t>
  </si>
  <si>
    <t>rs2994329</t>
  </si>
  <si>
    <t>rs3024908</t>
  </si>
  <si>
    <t>rs3024912</t>
  </si>
  <si>
    <t>rs3027164</t>
  </si>
  <si>
    <t>rs3091397</t>
  </si>
  <si>
    <t>rs3117062</t>
  </si>
  <si>
    <t>rs3126179</t>
  </si>
  <si>
    <t>rs314256</t>
  </si>
  <si>
    <t>rs3212383</t>
  </si>
  <si>
    <t>rs34057093</t>
  </si>
  <si>
    <t>rs34154902</t>
  </si>
  <si>
    <t>rs34750569</t>
  </si>
  <si>
    <t>rs34832017</t>
  </si>
  <si>
    <t>rs35052289</t>
  </si>
  <si>
    <t>rs35352582</t>
  </si>
  <si>
    <t>rs35481364</t>
  </si>
  <si>
    <t>rs35554027</t>
  </si>
  <si>
    <t>rs356224</t>
  </si>
  <si>
    <t>rs35650403</t>
  </si>
  <si>
    <t>rs35671754</t>
  </si>
  <si>
    <t>rs35705966</t>
  </si>
  <si>
    <t>rs35748558</t>
  </si>
  <si>
    <t>rs35887529</t>
  </si>
  <si>
    <t>rs36001311</t>
  </si>
  <si>
    <t>rs36008476</t>
  </si>
  <si>
    <t>rs36025121</t>
  </si>
  <si>
    <t>rs36066403</t>
  </si>
  <si>
    <t>rs36134945</t>
  </si>
  <si>
    <t>rs3731257</t>
  </si>
  <si>
    <t>rs3739943</t>
  </si>
  <si>
    <t>rs3744805</t>
  </si>
  <si>
    <t>rs3745290</t>
  </si>
  <si>
    <t>rs3747026</t>
  </si>
  <si>
    <t>rs3747547</t>
  </si>
  <si>
    <t>rs3753270</t>
  </si>
  <si>
    <t>rs3756969</t>
  </si>
  <si>
    <t>rs3757354</t>
  </si>
  <si>
    <t>rs3758234</t>
  </si>
  <si>
    <t>rs3758918</t>
  </si>
  <si>
    <t>rs3762315</t>
  </si>
  <si>
    <t>rs3762316</t>
  </si>
  <si>
    <t>rs3763468</t>
  </si>
  <si>
    <t>rs3763469</t>
  </si>
  <si>
    <t>rs3767656</t>
  </si>
  <si>
    <t>rs3784390</t>
  </si>
  <si>
    <t>rs378583</t>
  </si>
  <si>
    <t>rs3796935</t>
  </si>
  <si>
    <t>rs3796936</t>
  </si>
  <si>
    <t>rs3810046</t>
  </si>
  <si>
    <t>rs3812501</t>
  </si>
  <si>
    <t>rs3813020</t>
  </si>
  <si>
    <t>rs3814058</t>
  </si>
  <si>
    <t>rs3814477</t>
  </si>
  <si>
    <t>rs3823288</t>
  </si>
  <si>
    <t>rs3824886</t>
  </si>
  <si>
    <t>rs3826425</t>
  </si>
  <si>
    <t>rs3846732</t>
  </si>
  <si>
    <t>rs3857752</t>
  </si>
  <si>
    <t>rs3900008</t>
  </si>
  <si>
    <t>rs41274867</t>
  </si>
  <si>
    <t>rs4147108</t>
  </si>
  <si>
    <t>rs417929</t>
  </si>
  <si>
    <t>rs4236764</t>
  </si>
  <si>
    <t>rs4245926</t>
  </si>
  <si>
    <t>rs4256829</t>
  </si>
  <si>
    <t>rs4271231</t>
  </si>
  <si>
    <t>rs4328228</t>
  </si>
  <si>
    <t>rs4369416</t>
  </si>
  <si>
    <t>rs441019</t>
  </si>
  <si>
    <t>rs4412969</t>
  </si>
  <si>
    <t>rs443759</t>
  </si>
  <si>
    <t>rs4499930</t>
  </si>
  <si>
    <t>rs4548893</t>
  </si>
  <si>
    <t>rs45566135</t>
  </si>
  <si>
    <t>rs4559942</t>
  </si>
  <si>
    <t>rs45627133</t>
  </si>
  <si>
    <t>rs4607517</t>
  </si>
  <si>
    <t>rs4627572</t>
  </si>
  <si>
    <t>rs4631423</t>
  </si>
  <si>
    <t>rs4678197</t>
  </si>
  <si>
    <t>rs4696226</t>
  </si>
  <si>
    <t>rs4703538</t>
  </si>
  <si>
    <t>rs4720831</t>
  </si>
  <si>
    <t>rs4729101</t>
  </si>
  <si>
    <t>rs4729103</t>
  </si>
  <si>
    <t>rs472997</t>
  </si>
  <si>
    <t>rs4740358</t>
  </si>
  <si>
    <t>rs4748176</t>
  </si>
  <si>
    <t>rs4762855</t>
  </si>
  <si>
    <t>rs4768866</t>
  </si>
  <si>
    <t>rs4786280</t>
  </si>
  <si>
    <t>rs4792265</t>
  </si>
  <si>
    <t>rs4792267</t>
  </si>
  <si>
    <t>rs4800835</t>
  </si>
  <si>
    <t>rs4821907</t>
  </si>
  <si>
    <t>rs4841601</t>
  </si>
  <si>
    <t>rs4849403</t>
  </si>
  <si>
    <t>rs4850007</t>
  </si>
  <si>
    <t>rs4880151</t>
  </si>
  <si>
    <t>rs4895683</t>
  </si>
  <si>
    <t>rs4896616</t>
  </si>
  <si>
    <t>rs4910847</t>
  </si>
  <si>
    <t>rs4912485</t>
  </si>
  <si>
    <t>rs4946722</t>
  </si>
  <si>
    <t>rs4953029</t>
  </si>
  <si>
    <t>rs4953030</t>
  </si>
  <si>
    <t>rs4958252</t>
  </si>
  <si>
    <t>rs4965511</t>
  </si>
  <si>
    <t>rs4977216</t>
  </si>
  <si>
    <t>rs502783</t>
  </si>
  <si>
    <t>rs503018</t>
  </si>
  <si>
    <t>rs518440</t>
  </si>
  <si>
    <t>rs537</t>
  </si>
  <si>
    <t>rs538681</t>
  </si>
  <si>
    <t>rs555413</t>
  </si>
  <si>
    <t>rs55653371</t>
  </si>
  <si>
    <t>rs55741208</t>
  </si>
  <si>
    <t>rs55888366</t>
  </si>
  <si>
    <t>rs55920502</t>
  </si>
  <si>
    <t>rs56096533</t>
  </si>
  <si>
    <t>rs56104140</t>
  </si>
  <si>
    <t>rs56377861</t>
  </si>
  <si>
    <t>rs566028</t>
  </si>
  <si>
    <t>rs57535767</t>
  </si>
  <si>
    <t>rs5758945</t>
  </si>
  <si>
    <t>rs5761333</t>
  </si>
  <si>
    <t>rs5771266</t>
  </si>
  <si>
    <t>rs57718665</t>
  </si>
  <si>
    <t>rs57884771</t>
  </si>
  <si>
    <t>rs57979331</t>
  </si>
  <si>
    <t>rs58528869</t>
  </si>
  <si>
    <t>rs59392627</t>
  </si>
  <si>
    <t>rs59511744</t>
  </si>
  <si>
    <t>rs59672575</t>
  </si>
  <si>
    <t>rs59885791</t>
  </si>
  <si>
    <t>rs59943133</t>
  </si>
  <si>
    <t>rs6001508</t>
  </si>
  <si>
    <t>rs6002206</t>
  </si>
  <si>
    <t>rs6026426</t>
  </si>
  <si>
    <t>rs6033557</t>
  </si>
  <si>
    <t>rs6037557</t>
  </si>
  <si>
    <t>rs60617652</t>
  </si>
  <si>
    <t>rs6062208</t>
  </si>
  <si>
    <t>rs6094373</t>
  </si>
  <si>
    <t>rs6095985</t>
  </si>
  <si>
    <t>rs61107297</t>
  </si>
  <si>
    <t>rs612448</t>
  </si>
  <si>
    <t>rs6126029</t>
  </si>
  <si>
    <t>rs61358232</t>
  </si>
  <si>
    <t>rs61478999</t>
  </si>
  <si>
    <t>rs61525822</t>
  </si>
  <si>
    <t>rs61768861</t>
  </si>
  <si>
    <t>rs61789412</t>
  </si>
  <si>
    <t>rs61876364</t>
  </si>
  <si>
    <t>rs61901649</t>
  </si>
  <si>
    <t>rs61987510</t>
  </si>
  <si>
    <t>rs62081476</t>
  </si>
  <si>
    <t>rs62132011</t>
  </si>
  <si>
    <t>rs62152863</t>
  </si>
  <si>
    <t>rs62180134</t>
  </si>
  <si>
    <t>rs62232669</t>
  </si>
  <si>
    <t>rs62232671</t>
  </si>
  <si>
    <t>rs62308098</t>
  </si>
  <si>
    <t>rs62460727</t>
  </si>
  <si>
    <t>rs62509782</t>
  </si>
  <si>
    <t>rs62519258</t>
  </si>
  <si>
    <t>rs640180</t>
  </si>
  <si>
    <t>rs6433107</t>
  </si>
  <si>
    <t>rs6466155</t>
  </si>
  <si>
    <t>rs6475313</t>
  </si>
  <si>
    <t>rs6476933</t>
  </si>
  <si>
    <t>rs648651</t>
  </si>
  <si>
    <t>rs6499195</t>
  </si>
  <si>
    <t>rs6501165</t>
  </si>
  <si>
    <t>rs6502739</t>
  </si>
  <si>
    <t>rs6506475</t>
  </si>
  <si>
    <t>rs6531717</t>
  </si>
  <si>
    <t>rs6532536</t>
  </si>
  <si>
    <t>rs6564193</t>
  </si>
  <si>
    <t>rs6576896</t>
  </si>
  <si>
    <t>rs6580242</t>
  </si>
  <si>
    <t>rs6671700</t>
  </si>
  <si>
    <t>rs6679354</t>
  </si>
  <si>
    <t>rs6691239</t>
  </si>
  <si>
    <t>rs6722418</t>
  </si>
  <si>
    <t>rs67262770</t>
  </si>
  <si>
    <t>rs6731907</t>
  </si>
  <si>
    <t>rs6758201</t>
  </si>
  <si>
    <t>rs67623158</t>
  </si>
  <si>
    <t>rs679244</t>
  </si>
  <si>
    <t>rs6806483</t>
  </si>
  <si>
    <t>rs68071269</t>
  </si>
  <si>
    <t>rs6838153</t>
  </si>
  <si>
    <t>rs6855868</t>
  </si>
  <si>
    <t>rs6882277</t>
  </si>
  <si>
    <t>rs6893005</t>
  </si>
  <si>
    <t>rs6893780</t>
  </si>
  <si>
    <t>rs6895585</t>
  </si>
  <si>
    <t>rs6895778</t>
  </si>
  <si>
    <t>rs6919384</t>
  </si>
  <si>
    <t>rs6923262</t>
  </si>
  <si>
    <t>rs6944607</t>
  </si>
  <si>
    <t>rs6980679</t>
  </si>
  <si>
    <t>rs6989717</t>
  </si>
  <si>
    <t>rs7005244</t>
  </si>
  <si>
    <t>rs7018286</t>
  </si>
  <si>
    <t>rs7037192</t>
  </si>
  <si>
    <t>rs705705</t>
  </si>
  <si>
    <t>rs7080579</t>
  </si>
  <si>
    <t>rs7122466</t>
  </si>
  <si>
    <t>rs71359034</t>
  </si>
  <si>
    <t>rs71383766</t>
  </si>
  <si>
    <t>rs7152440</t>
  </si>
  <si>
    <t>rs7159187</t>
  </si>
  <si>
    <t>rs7177966</t>
  </si>
  <si>
    <t>rs7182877</t>
  </si>
  <si>
    <t>rs7183232</t>
  </si>
  <si>
    <t>rs7222312</t>
  </si>
  <si>
    <t>rs7224124</t>
  </si>
  <si>
    <t>rs7237100</t>
  </si>
  <si>
    <t>rs7251900</t>
  </si>
  <si>
    <t>rs7251937</t>
  </si>
  <si>
    <t>rs7258526</t>
  </si>
  <si>
    <t>rs7261474</t>
  </si>
  <si>
    <t>rs72625697</t>
  </si>
  <si>
    <t>rs72638614</t>
  </si>
  <si>
    <t>rs72681584</t>
  </si>
  <si>
    <t>rs72712854</t>
  </si>
  <si>
    <t>rs72725901</t>
  </si>
  <si>
    <t>rs72742798</t>
  </si>
  <si>
    <t>rs72813042</t>
  </si>
  <si>
    <t>rs72832406</t>
  </si>
  <si>
    <t>rs72868250</t>
  </si>
  <si>
    <t>rs72915335</t>
  </si>
  <si>
    <t>rs7294442</t>
  </si>
  <si>
    <t>rs7302127</t>
  </si>
  <si>
    <t>rs73051673</t>
  </si>
  <si>
    <t>rs73130305</t>
  </si>
  <si>
    <t>rs73162844</t>
  </si>
  <si>
    <t>rs73162874</t>
  </si>
  <si>
    <t>rs7324195</t>
  </si>
  <si>
    <t>rs73402845</t>
  </si>
  <si>
    <t>rs734181</t>
  </si>
  <si>
    <t>rs73588815</t>
  </si>
  <si>
    <t>rs7364085</t>
  </si>
  <si>
    <t>rs73790690</t>
  </si>
  <si>
    <t>rs739438</t>
  </si>
  <si>
    <t>rs74372523</t>
  </si>
  <si>
    <t>rs74533390</t>
  </si>
  <si>
    <t>rs7484068</t>
  </si>
  <si>
    <t>rs7487081</t>
  </si>
  <si>
    <t>rs74994525</t>
  </si>
  <si>
    <t>rs75134056</t>
  </si>
  <si>
    <t>rs7516138</t>
  </si>
  <si>
    <t>rs7516214</t>
  </si>
  <si>
    <t>rs751985</t>
  </si>
  <si>
    <t>rs75355797</t>
  </si>
  <si>
    <t>rs7536436</t>
  </si>
  <si>
    <t>rs7562268</t>
  </si>
  <si>
    <t>rs756796</t>
  </si>
  <si>
    <t>rs75781131</t>
  </si>
  <si>
    <t>rs75937109</t>
  </si>
  <si>
    <t>rs75963634</t>
  </si>
  <si>
    <t>rs76189858</t>
  </si>
  <si>
    <t>rs7623381</t>
  </si>
  <si>
    <t>rs7625610</t>
  </si>
  <si>
    <t>rs7641495</t>
  </si>
  <si>
    <t>rs7659911</t>
  </si>
  <si>
    <t>rs766455</t>
  </si>
  <si>
    <t>rs76694908</t>
  </si>
  <si>
    <t>rs76965750</t>
  </si>
  <si>
    <t>rs7700</t>
  </si>
  <si>
    <t>rs77025896</t>
  </si>
  <si>
    <t>rs77210702</t>
  </si>
  <si>
    <t>rs7723984</t>
  </si>
  <si>
    <t>rs7729083</t>
  </si>
  <si>
    <t>rs77357695</t>
  </si>
  <si>
    <t>rs7738943</t>
  </si>
  <si>
    <t>rs7754939</t>
  </si>
  <si>
    <t>rs7758715</t>
  </si>
  <si>
    <t>rs77593502</t>
  </si>
  <si>
    <t>rs7762909</t>
  </si>
  <si>
    <t>rs77682458</t>
  </si>
  <si>
    <t>rs78072334</t>
  </si>
  <si>
    <t>rs78121682</t>
  </si>
  <si>
    <t>rs7817366</t>
  </si>
  <si>
    <t>rs78327335</t>
  </si>
  <si>
    <t>rs78534374</t>
  </si>
  <si>
    <t>rs7859805</t>
  </si>
  <si>
    <t>rs7867520</t>
  </si>
  <si>
    <t>rs78721167</t>
  </si>
  <si>
    <t>rs78784839</t>
  </si>
  <si>
    <t>rs78865465</t>
  </si>
  <si>
    <t>rs78980630</t>
  </si>
  <si>
    <t>rs79011982</t>
  </si>
  <si>
    <t>rs7914799</t>
  </si>
  <si>
    <t>rs7941648</t>
  </si>
  <si>
    <t>rs7947407</t>
  </si>
  <si>
    <t>rs7949394</t>
  </si>
  <si>
    <t>rs7952279</t>
  </si>
  <si>
    <t>rs7953808</t>
  </si>
  <si>
    <t>rs798541</t>
  </si>
  <si>
    <t>rs798543</t>
  </si>
  <si>
    <t>rs79884172</t>
  </si>
  <si>
    <t>rs7989205</t>
  </si>
  <si>
    <t>rs7992641</t>
  </si>
  <si>
    <t>rs8007383</t>
  </si>
  <si>
    <t>rs80095531</t>
  </si>
  <si>
    <t>rs8013862</t>
  </si>
  <si>
    <t>rs80253694</t>
  </si>
  <si>
    <t>rs80263403</t>
  </si>
  <si>
    <t>rs80290725</t>
  </si>
  <si>
    <t>rs802920</t>
  </si>
  <si>
    <t>rs8057321</t>
  </si>
  <si>
    <t>rs8066267</t>
  </si>
  <si>
    <t>rs8066833</t>
  </si>
  <si>
    <t>rs8086017</t>
  </si>
  <si>
    <t>rs8116059</t>
  </si>
  <si>
    <t>rs8118790</t>
  </si>
  <si>
    <t>rs822733</t>
  </si>
  <si>
    <t>rs872800</t>
  </si>
  <si>
    <t>rs882354</t>
  </si>
  <si>
    <t>rs884282</t>
  </si>
  <si>
    <t>rs890831</t>
  </si>
  <si>
    <t>rs9358985</t>
  </si>
  <si>
    <t>rs9380351</t>
  </si>
  <si>
    <t>rs9380511</t>
  </si>
  <si>
    <t>rs9609585</t>
  </si>
  <si>
    <t>rs9611142</t>
  </si>
  <si>
    <t>rs9689091</t>
  </si>
  <si>
    <t>rs9811581</t>
  </si>
  <si>
    <t>rs9820563</t>
  </si>
  <si>
    <t>rs9839511</t>
  </si>
  <si>
    <t>rs9846198</t>
  </si>
  <si>
    <t>rs9854290</t>
  </si>
  <si>
    <t>rs9854897</t>
  </si>
  <si>
    <t>rs9897348</t>
  </si>
  <si>
    <t>rs9907819</t>
  </si>
  <si>
    <t>rs9914267</t>
  </si>
  <si>
    <t>rs9933843</t>
  </si>
  <si>
    <t>rs9940250</t>
  </si>
  <si>
    <t>rs9951613</t>
  </si>
  <si>
    <t>rs9981322</t>
  </si>
  <si>
    <t>Weights</t>
  </si>
  <si>
    <t>Absolute Weight</t>
  </si>
  <si>
    <t>VGF(Protein)</t>
  </si>
  <si>
    <t>IGFBP5(Protein)</t>
  </si>
  <si>
    <t>SYN2(Protein)</t>
  </si>
  <si>
    <t>SYT12(Protein)</t>
  </si>
  <si>
    <t>FCHO2(Protein)</t>
  </si>
  <si>
    <t>STXBP5(Protein)</t>
  </si>
  <si>
    <t>FBXO2(Protein)</t>
  </si>
  <si>
    <t>APP(Protein)</t>
  </si>
  <si>
    <t>STX5(Protein)</t>
  </si>
  <si>
    <t>SNAP25(Protein)</t>
  </si>
  <si>
    <t>C9orf16(Protein)</t>
  </si>
  <si>
    <t>FYN(Protein)</t>
  </si>
  <si>
    <t>MAPT(Protein)</t>
  </si>
  <si>
    <t>BIN1(Protein)</t>
  </si>
  <si>
    <t>VPS35(Protein)</t>
  </si>
  <si>
    <t>STX1A(Protein)</t>
  </si>
  <si>
    <t>PLXNB1(Protein)</t>
  </si>
  <si>
    <t>KIF5B(Protein)</t>
  </si>
  <si>
    <t>PVALB(Protein)</t>
  </si>
  <si>
    <t>CD44(Protein)</t>
  </si>
  <si>
    <t>CASS4(Protein)</t>
  </si>
  <si>
    <t>SYN1(Protein)</t>
  </si>
  <si>
    <t>LDHA(Protein)</t>
  </si>
  <si>
    <t>DOCK2(Protein)</t>
  </si>
  <si>
    <t>MEF2C(Protein)</t>
  </si>
  <si>
    <t>VDAC2(Protein)</t>
  </si>
  <si>
    <t>SNAP29(Protein)</t>
  </si>
  <si>
    <t>RPL35(Protein)</t>
  </si>
  <si>
    <t>GRB2(Protein)</t>
  </si>
  <si>
    <t>PICALM(Protein)</t>
  </si>
  <si>
    <t>FERMT2(Protein)</t>
  </si>
  <si>
    <t>SYT11(Protein)</t>
  </si>
  <si>
    <t>STXBP1(Protein)</t>
  </si>
  <si>
    <t>PTPRD(Protein)</t>
  </si>
  <si>
    <t>VAT1(Protein)</t>
  </si>
  <si>
    <t>EPS15(Protein)</t>
  </si>
  <si>
    <t>BCR(Protein)</t>
  </si>
  <si>
    <t>SDHC(Protein)</t>
  </si>
  <si>
    <t>PTK2B(Protein)</t>
  </si>
  <si>
    <t>SV2B(Protein)</t>
  </si>
  <si>
    <t>ATP5F1(Protein)</t>
  </si>
  <si>
    <t>SYN3(Protein)</t>
  </si>
  <si>
    <t>CYC1(Protein)</t>
  </si>
  <si>
    <t>AP2B1(Protein)</t>
  </si>
  <si>
    <t>SASH1(Protein)</t>
  </si>
  <si>
    <t>PADI2(Protein)</t>
  </si>
  <si>
    <t>GSTP1(Protein)</t>
  </si>
  <si>
    <t>ANKRD40(Protein)</t>
  </si>
  <si>
    <t>TPRG1L(Protein)</t>
  </si>
  <si>
    <t>CLINT1(Protein)</t>
  </si>
  <si>
    <t>CBX1(Protein)</t>
  </si>
  <si>
    <t>ATP5J2(Protein)</t>
  </si>
  <si>
    <t>PTMS(Protein)</t>
  </si>
  <si>
    <t>CD2AP(Protein)</t>
  </si>
  <si>
    <t>AMPD2(Protein)</t>
  </si>
  <si>
    <t>NDUFV1(Protein)</t>
  </si>
  <si>
    <t>RPL35A(Protein)</t>
  </si>
  <si>
    <t>STX12(Protein)</t>
  </si>
  <si>
    <t>MTOR(Protein)</t>
  </si>
  <si>
    <t>AP2A2(Protein)</t>
  </si>
  <si>
    <t>NDUFA6(Protein)</t>
  </si>
  <si>
    <t>UQCRC2(Protein)</t>
  </si>
  <si>
    <t>SLC6A12(Protein)</t>
  </si>
  <si>
    <t>NDUFA5(Protein)</t>
  </si>
  <si>
    <t>FCER1G(Protein)</t>
  </si>
  <si>
    <t>RPL10A(Protein)</t>
  </si>
  <si>
    <t>GFAP(Protein)</t>
  </si>
  <si>
    <t>STX4(Protein)</t>
  </si>
  <si>
    <t>TARDBP(Protein)</t>
  </si>
  <si>
    <t>UGT8(Protein)</t>
  </si>
  <si>
    <t>SDHD(Protein)</t>
  </si>
  <si>
    <t>APOE(Protein)</t>
  </si>
  <si>
    <t>SV2A(Protein)</t>
  </si>
  <si>
    <t>MLF2(Protein)</t>
  </si>
  <si>
    <t>CLU(Protein)</t>
  </si>
  <si>
    <t>RPS2(Protein)</t>
  </si>
  <si>
    <t>ITPK1(Protein)</t>
  </si>
  <si>
    <t>SDHB(Protein)</t>
  </si>
  <si>
    <t>BCL2L1(Protein)</t>
  </si>
  <si>
    <t>SYT7(Protein)</t>
  </si>
  <si>
    <t>DIP2B(Protein)</t>
  </si>
  <si>
    <t>HLA-B(Protein)</t>
  </si>
  <si>
    <t>C1QA(Protein)</t>
  </si>
  <si>
    <t>HSPB2(Protein)</t>
  </si>
  <si>
    <t>SNAP47(Protein)</t>
  </si>
  <si>
    <t>SNCA(Protein)</t>
  </si>
  <si>
    <t>STX18(Protein)</t>
  </si>
  <si>
    <t>STX7(Protein)</t>
  </si>
  <si>
    <t>STXBP6(Protein)</t>
  </si>
  <si>
    <t>SYT2(Protein)</t>
  </si>
  <si>
    <t>VAPB(Protein)</t>
  </si>
  <si>
    <t>VSNL1(Protein)</t>
  </si>
  <si>
    <t>CELF1(Protein)</t>
  </si>
  <si>
    <t>EPS15L1(Protein)</t>
  </si>
  <si>
    <t>HSPA8(Protein)</t>
  </si>
  <si>
    <t>INPPL1(Protein)</t>
  </si>
  <si>
    <t>LDHB(Protein)</t>
  </si>
  <si>
    <t>PIK3R1(Protein)</t>
  </si>
  <si>
    <t>PTPN11(Protein)</t>
  </si>
  <si>
    <t>RUVBL1(Protein)</t>
  </si>
  <si>
    <t>UQCR10(Protein)</t>
  </si>
  <si>
    <t>STXBP3(Protein)</t>
  </si>
  <si>
    <t>CLTA(Protein)</t>
  </si>
  <si>
    <t>AK4(Protein)</t>
  </si>
  <si>
    <t>CPLX2(Protein)</t>
  </si>
  <si>
    <t>AP2M1(Protein)</t>
  </si>
  <si>
    <t>NDUFA10(Protein)</t>
  </si>
  <si>
    <t>SDHA(Protein)</t>
  </si>
  <si>
    <t>SPP1(Protein)</t>
  </si>
  <si>
    <t>CD47(Protein)</t>
  </si>
  <si>
    <t>UNC5C(Protein)</t>
  </si>
  <si>
    <t>VAMP5(Protein)</t>
  </si>
  <si>
    <t>RPL17(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D7837-3F9A-7846-B8DA-785708DAAF1F}">
  <dimension ref="A1:G603"/>
  <sheetViews>
    <sheetView zoomScale="90" zoomScaleNormal="90" workbookViewId="0">
      <selection activeCell="I16" sqref="I16"/>
    </sheetView>
  </sheetViews>
  <sheetFormatPr defaultColWidth="12.5" defaultRowHeight="15.75" x14ac:dyDescent="0.25"/>
  <sheetData>
    <row r="1" spans="1:7" x14ac:dyDescent="0.25">
      <c r="B1" t="s">
        <v>1023</v>
      </c>
      <c r="C1" t="s">
        <v>1024</v>
      </c>
      <c r="D1" t="s">
        <v>0</v>
      </c>
      <c r="E1" t="s">
        <v>1</v>
      </c>
      <c r="F1" t="s">
        <v>2</v>
      </c>
      <c r="G1" t="s">
        <v>3</v>
      </c>
    </row>
    <row r="2" spans="1:7" x14ac:dyDescent="0.25">
      <c r="A2" t="s">
        <v>1025</v>
      </c>
      <c r="B2">
        <v>5.3733127532191803E-2</v>
      </c>
      <c r="C2">
        <f t="shared" ref="C2:C65" si="0">ABS(B2)</f>
        <v>5.3733127532191803E-2</v>
      </c>
      <c r="D2">
        <v>5.8162162200000003</v>
      </c>
      <c r="E2">
        <v>0</v>
      </c>
      <c r="F2">
        <v>0.17193309000000001</v>
      </c>
      <c r="G2">
        <v>1</v>
      </c>
    </row>
    <row r="3" spans="1:7" x14ac:dyDescent="0.25">
      <c r="A3" t="s">
        <v>1026</v>
      </c>
      <c r="B3">
        <v>-3.7939975354912003E-2</v>
      </c>
      <c r="C3">
        <f t="shared" si="0"/>
        <v>3.7939975354912003E-2</v>
      </c>
    </row>
    <row r="4" spans="1:7" x14ac:dyDescent="0.25">
      <c r="A4" t="s">
        <v>1027</v>
      </c>
      <c r="B4">
        <v>-2.8893709263351601E-2</v>
      </c>
      <c r="C4">
        <f t="shared" si="0"/>
        <v>2.8893709263351601E-2</v>
      </c>
      <c r="D4">
        <v>1.3333333300000001</v>
      </c>
      <c r="E4">
        <v>0.66666667000000002</v>
      </c>
      <c r="F4">
        <v>0.75</v>
      </c>
      <c r="G4">
        <v>2</v>
      </c>
    </row>
    <row r="5" spans="1:7" x14ac:dyDescent="0.25">
      <c r="A5" t="s">
        <v>274</v>
      </c>
      <c r="B5">
        <v>-2.7012008145515298E-2</v>
      </c>
      <c r="C5">
        <f t="shared" si="0"/>
        <v>2.7012008145515298E-2</v>
      </c>
      <c r="D5">
        <v>4.1189189199999996</v>
      </c>
      <c r="E5">
        <v>1.0810810000000001E-2</v>
      </c>
      <c r="F5">
        <v>0.24278215</v>
      </c>
      <c r="G5">
        <v>2</v>
      </c>
    </row>
    <row r="6" spans="1:7" x14ac:dyDescent="0.25">
      <c r="A6" t="s">
        <v>1028</v>
      </c>
      <c r="B6">
        <v>2.57585534507234E-2</v>
      </c>
      <c r="C6">
        <f t="shared" si="0"/>
        <v>2.57585534507234E-2</v>
      </c>
    </row>
    <row r="7" spans="1:7" x14ac:dyDescent="0.25">
      <c r="A7" t="s">
        <v>1029</v>
      </c>
      <c r="B7">
        <v>2.5723068281237702E-2</v>
      </c>
      <c r="C7">
        <f t="shared" si="0"/>
        <v>2.5723068281237702E-2</v>
      </c>
      <c r="D7">
        <v>2.5714285700000001</v>
      </c>
      <c r="E7">
        <v>0</v>
      </c>
      <c r="F7">
        <v>0.38888888999999999</v>
      </c>
      <c r="G7">
        <v>1</v>
      </c>
    </row>
    <row r="8" spans="1:7" x14ac:dyDescent="0.25">
      <c r="A8" t="s">
        <v>1030</v>
      </c>
      <c r="B8">
        <v>-2.5185745771448401E-2</v>
      </c>
      <c r="C8">
        <f t="shared" si="0"/>
        <v>2.5185745771448401E-2</v>
      </c>
      <c r="D8">
        <v>1.5</v>
      </c>
      <c r="E8">
        <v>0</v>
      </c>
      <c r="F8">
        <v>0.66666667000000002</v>
      </c>
      <c r="G8">
        <v>1</v>
      </c>
    </row>
    <row r="9" spans="1:7" x14ac:dyDescent="0.25">
      <c r="A9" t="s">
        <v>263</v>
      </c>
      <c r="B9">
        <v>-2.3612134100916799E-2</v>
      </c>
      <c r="C9">
        <f t="shared" si="0"/>
        <v>2.3612134100916799E-2</v>
      </c>
      <c r="D9">
        <v>4.1189189199999996</v>
      </c>
      <c r="E9">
        <v>1.0810810000000001E-2</v>
      </c>
      <c r="F9">
        <v>0.24278215</v>
      </c>
      <c r="G9">
        <v>2</v>
      </c>
    </row>
    <row r="10" spans="1:7" x14ac:dyDescent="0.25">
      <c r="A10" t="s">
        <v>251</v>
      </c>
      <c r="B10">
        <v>-2.31340917687579E-2</v>
      </c>
      <c r="C10">
        <f t="shared" si="0"/>
        <v>2.31340917687579E-2</v>
      </c>
      <c r="D10">
        <v>4.1297297300000002</v>
      </c>
      <c r="E10">
        <v>0</v>
      </c>
      <c r="F10">
        <v>0.24214659999999999</v>
      </c>
      <c r="G10">
        <v>1</v>
      </c>
    </row>
    <row r="11" spans="1:7" x14ac:dyDescent="0.25">
      <c r="A11" t="s">
        <v>1031</v>
      </c>
      <c r="B11">
        <v>-2.2907969030714601E-2</v>
      </c>
      <c r="C11">
        <f t="shared" si="0"/>
        <v>2.2907969030714601E-2</v>
      </c>
      <c r="D11">
        <v>1.2083333300000001</v>
      </c>
      <c r="E11">
        <v>0.97826086999999995</v>
      </c>
      <c r="F11">
        <v>0.82758620999999999</v>
      </c>
      <c r="G11">
        <v>19</v>
      </c>
    </row>
    <row r="12" spans="1:7" x14ac:dyDescent="0.25">
      <c r="A12" t="s">
        <v>403</v>
      </c>
      <c r="B12">
        <v>-2.2043234946263E-2</v>
      </c>
      <c r="C12">
        <f t="shared" si="0"/>
        <v>2.2043234946263E-2</v>
      </c>
      <c r="D12">
        <v>1.6666666699999999</v>
      </c>
      <c r="E12">
        <v>0</v>
      </c>
      <c r="F12">
        <v>0.6</v>
      </c>
      <c r="G12">
        <v>1</v>
      </c>
    </row>
    <row r="13" spans="1:7" x14ac:dyDescent="0.25">
      <c r="A13" t="s">
        <v>253</v>
      </c>
      <c r="B13">
        <v>2.1112070144738E-2</v>
      </c>
      <c r="C13">
        <f t="shared" si="0"/>
        <v>2.1112070144738E-2</v>
      </c>
      <c r="D13">
        <v>4.1297297300000002</v>
      </c>
      <c r="E13">
        <v>0</v>
      </c>
      <c r="F13">
        <v>0.24214659999999999</v>
      </c>
      <c r="G13">
        <v>1</v>
      </c>
    </row>
    <row r="14" spans="1:7" x14ac:dyDescent="0.25">
      <c r="A14" t="s">
        <v>913</v>
      </c>
      <c r="B14">
        <v>-2.0527399879007702E-2</v>
      </c>
      <c r="C14">
        <f t="shared" si="0"/>
        <v>2.0527399879007702E-2</v>
      </c>
    </row>
    <row r="15" spans="1:7" x14ac:dyDescent="0.25">
      <c r="A15" t="s">
        <v>1032</v>
      </c>
      <c r="B15">
        <v>-2.0138414179197602E-2</v>
      </c>
      <c r="C15">
        <f t="shared" si="0"/>
        <v>2.0138414179197602E-2</v>
      </c>
      <c r="D15">
        <v>4.0324324300000001</v>
      </c>
      <c r="E15">
        <v>0.11774801</v>
      </c>
      <c r="F15">
        <v>0.24798928000000001</v>
      </c>
      <c r="G15">
        <v>8</v>
      </c>
    </row>
    <row r="16" spans="1:7" x14ac:dyDescent="0.25">
      <c r="A16" t="s">
        <v>96</v>
      </c>
      <c r="B16">
        <v>-2.00676615347661E-2</v>
      </c>
      <c r="C16">
        <f t="shared" si="0"/>
        <v>2.00676615347661E-2</v>
      </c>
      <c r="D16">
        <v>6.4432432400000001</v>
      </c>
      <c r="E16">
        <v>0</v>
      </c>
      <c r="F16">
        <v>0.15520133999999999</v>
      </c>
      <c r="G16">
        <v>1</v>
      </c>
    </row>
    <row r="17" spans="1:7" x14ac:dyDescent="0.25">
      <c r="A17" t="s">
        <v>940</v>
      </c>
      <c r="B17">
        <v>-1.99203495562182E-2</v>
      </c>
      <c r="C17">
        <f t="shared" si="0"/>
        <v>1.99203495562182E-2</v>
      </c>
    </row>
    <row r="18" spans="1:7" x14ac:dyDescent="0.25">
      <c r="A18" t="s">
        <v>1032</v>
      </c>
      <c r="B18">
        <v>-1.9587231979321398E-2</v>
      </c>
      <c r="C18">
        <f t="shared" si="0"/>
        <v>1.9587231979321398E-2</v>
      </c>
      <c r="D18">
        <v>4.0324324300000001</v>
      </c>
      <c r="E18">
        <v>0.11774801</v>
      </c>
      <c r="F18">
        <v>0.24798928000000001</v>
      </c>
      <c r="G18">
        <v>8</v>
      </c>
    </row>
    <row r="19" spans="1:7" x14ac:dyDescent="0.25">
      <c r="A19" t="s">
        <v>1033</v>
      </c>
      <c r="B19">
        <v>-1.9376635662607802E-2</v>
      </c>
      <c r="C19">
        <f t="shared" si="0"/>
        <v>1.9376635662607802E-2</v>
      </c>
      <c r="D19">
        <v>1</v>
      </c>
      <c r="E19">
        <v>1</v>
      </c>
      <c r="F19">
        <v>1</v>
      </c>
      <c r="G19">
        <v>3</v>
      </c>
    </row>
    <row r="20" spans="1:7" x14ac:dyDescent="0.25">
      <c r="A20" t="s">
        <v>264</v>
      </c>
      <c r="B20">
        <v>-1.8665496742657901E-2</v>
      </c>
      <c r="C20">
        <f t="shared" si="0"/>
        <v>1.8665496742657901E-2</v>
      </c>
      <c r="D20">
        <v>4.1297297300000002</v>
      </c>
      <c r="E20">
        <v>0</v>
      </c>
      <c r="F20">
        <v>0.24214659999999999</v>
      </c>
      <c r="G20">
        <v>1</v>
      </c>
    </row>
    <row r="21" spans="1:7" x14ac:dyDescent="0.25">
      <c r="A21" t="s">
        <v>415</v>
      </c>
      <c r="B21">
        <v>1.8613438046165099E-2</v>
      </c>
      <c r="C21">
        <f t="shared" si="0"/>
        <v>1.8613438046165099E-2</v>
      </c>
      <c r="D21">
        <v>6.6486486500000002</v>
      </c>
      <c r="E21">
        <v>0</v>
      </c>
      <c r="F21">
        <v>0.1504065</v>
      </c>
      <c r="G21">
        <v>1</v>
      </c>
    </row>
    <row r="22" spans="1:7" x14ac:dyDescent="0.25">
      <c r="A22" t="s">
        <v>199</v>
      </c>
      <c r="B22">
        <v>1.8516801008173E-2</v>
      </c>
      <c r="C22">
        <f t="shared" si="0"/>
        <v>1.8516801008173E-2</v>
      </c>
    </row>
    <row r="23" spans="1:7" x14ac:dyDescent="0.25">
      <c r="A23" t="s">
        <v>129</v>
      </c>
      <c r="B23">
        <v>1.82880392753117E-2</v>
      </c>
      <c r="C23">
        <f t="shared" si="0"/>
        <v>1.82880392753117E-2</v>
      </c>
      <c r="D23">
        <v>3.7837837799999998</v>
      </c>
      <c r="E23">
        <v>3.4609500000000001E-2</v>
      </c>
      <c r="F23">
        <v>0.26428571000000001</v>
      </c>
      <c r="G23">
        <v>3</v>
      </c>
    </row>
    <row r="24" spans="1:7" x14ac:dyDescent="0.25">
      <c r="A24" t="s">
        <v>260</v>
      </c>
      <c r="B24">
        <v>1.8183114028547401E-2</v>
      </c>
      <c r="C24">
        <f t="shared" si="0"/>
        <v>1.8183114028547401E-2</v>
      </c>
      <c r="D24">
        <v>4.0972973000000001</v>
      </c>
      <c r="E24">
        <v>3.2256170000000001E-2</v>
      </c>
      <c r="F24">
        <v>0.24406332</v>
      </c>
      <c r="G24">
        <v>4</v>
      </c>
    </row>
    <row r="25" spans="1:7" x14ac:dyDescent="0.25">
      <c r="A25" t="s">
        <v>1034</v>
      </c>
      <c r="B25">
        <v>-1.8032927675152799E-2</v>
      </c>
      <c r="C25">
        <f t="shared" si="0"/>
        <v>1.8032927675152799E-2</v>
      </c>
      <c r="D25">
        <v>1.375</v>
      </c>
      <c r="E25">
        <v>0.35714286000000001</v>
      </c>
      <c r="F25">
        <v>0.72727273000000003</v>
      </c>
      <c r="G25">
        <v>5</v>
      </c>
    </row>
    <row r="26" spans="1:7" x14ac:dyDescent="0.25">
      <c r="A26" t="s">
        <v>1035</v>
      </c>
      <c r="B26">
        <v>-1.7994528445433498E-2</v>
      </c>
      <c r="C26">
        <f t="shared" si="0"/>
        <v>1.7994528445433498E-2</v>
      </c>
    </row>
    <row r="27" spans="1:7" x14ac:dyDescent="0.25">
      <c r="A27" t="s">
        <v>1036</v>
      </c>
      <c r="B27">
        <v>-1.7801158996079501E-2</v>
      </c>
      <c r="C27">
        <f t="shared" si="0"/>
        <v>1.7801158996079501E-2</v>
      </c>
      <c r="D27">
        <v>3.13513514</v>
      </c>
      <c r="E27">
        <v>0.62245050000000002</v>
      </c>
      <c r="F27">
        <v>0.31896552</v>
      </c>
      <c r="G27">
        <v>29</v>
      </c>
    </row>
    <row r="28" spans="1:7" x14ac:dyDescent="0.25">
      <c r="A28" t="s">
        <v>378</v>
      </c>
      <c r="B28">
        <v>-1.7745589092999899E-2</v>
      </c>
      <c r="C28">
        <f t="shared" si="0"/>
        <v>1.7745589092999899E-2</v>
      </c>
    </row>
    <row r="29" spans="1:7" x14ac:dyDescent="0.25">
      <c r="A29" t="s">
        <v>396</v>
      </c>
      <c r="B29">
        <v>1.74960320073001E-2</v>
      </c>
      <c r="C29">
        <f t="shared" si="0"/>
        <v>1.74960320073001E-2</v>
      </c>
      <c r="D29">
        <v>5.9783783799999997</v>
      </c>
      <c r="E29">
        <v>0</v>
      </c>
      <c r="F29">
        <v>0.16726943999999999</v>
      </c>
      <c r="G29">
        <v>1</v>
      </c>
    </row>
    <row r="30" spans="1:7" x14ac:dyDescent="0.25">
      <c r="A30" t="s">
        <v>308</v>
      </c>
      <c r="B30">
        <v>-1.6713727204827999E-2</v>
      </c>
      <c r="C30">
        <f t="shared" si="0"/>
        <v>1.6713727204827999E-2</v>
      </c>
      <c r="D30">
        <v>4.8540540500000002</v>
      </c>
      <c r="E30">
        <v>0</v>
      </c>
      <c r="F30">
        <v>0.20601336000000001</v>
      </c>
      <c r="G30">
        <v>1</v>
      </c>
    </row>
    <row r="31" spans="1:7" x14ac:dyDescent="0.25">
      <c r="A31" t="s">
        <v>18</v>
      </c>
      <c r="B31">
        <v>-1.6647923508243199E-2</v>
      </c>
      <c r="C31">
        <f t="shared" si="0"/>
        <v>1.6647923508243199E-2</v>
      </c>
      <c r="D31">
        <v>1</v>
      </c>
      <c r="E31">
        <v>0</v>
      </c>
      <c r="F31">
        <v>1</v>
      </c>
      <c r="G31">
        <v>1</v>
      </c>
    </row>
    <row r="32" spans="1:7" x14ac:dyDescent="0.25">
      <c r="A32" t="s">
        <v>203</v>
      </c>
      <c r="B32">
        <v>-1.6605962489573502E-2</v>
      </c>
      <c r="C32">
        <f t="shared" si="0"/>
        <v>1.6605962489573502E-2</v>
      </c>
      <c r="D32">
        <v>2.1666666700000001</v>
      </c>
      <c r="E32">
        <v>0</v>
      </c>
      <c r="F32">
        <v>0.46153845999999998</v>
      </c>
      <c r="G32">
        <v>1</v>
      </c>
    </row>
    <row r="33" spans="1:7" x14ac:dyDescent="0.25">
      <c r="A33" t="s">
        <v>1037</v>
      </c>
      <c r="B33">
        <v>1.6600278249269702E-2</v>
      </c>
      <c r="C33">
        <f t="shared" si="0"/>
        <v>1.6600278249269702E-2</v>
      </c>
      <c r="D33">
        <v>4.4000000000000004</v>
      </c>
      <c r="E33">
        <v>2.5187169999999998E-2</v>
      </c>
      <c r="F33">
        <v>0.22727273000000001</v>
      </c>
      <c r="G33">
        <v>3</v>
      </c>
    </row>
    <row r="34" spans="1:7" x14ac:dyDescent="0.25">
      <c r="A34" t="s">
        <v>361</v>
      </c>
      <c r="B34">
        <v>-1.6575701247524801E-2</v>
      </c>
      <c r="C34">
        <f t="shared" si="0"/>
        <v>1.6575701247524801E-2</v>
      </c>
    </row>
    <row r="35" spans="1:7" x14ac:dyDescent="0.25">
      <c r="A35" t="s">
        <v>35</v>
      </c>
      <c r="B35">
        <v>-1.6379599582180101E-2</v>
      </c>
      <c r="C35">
        <f t="shared" si="0"/>
        <v>1.6379599582180101E-2</v>
      </c>
      <c r="D35">
        <v>1</v>
      </c>
      <c r="E35">
        <v>0</v>
      </c>
      <c r="F35">
        <v>1</v>
      </c>
      <c r="G35">
        <v>1</v>
      </c>
    </row>
    <row r="36" spans="1:7" x14ac:dyDescent="0.25">
      <c r="A36" t="s">
        <v>51</v>
      </c>
      <c r="B36">
        <v>1.6263668751530898E-2</v>
      </c>
      <c r="C36">
        <f t="shared" si="0"/>
        <v>1.6263668751530898E-2</v>
      </c>
      <c r="D36">
        <v>6.4432432400000001</v>
      </c>
      <c r="E36">
        <v>0</v>
      </c>
      <c r="F36">
        <v>0.15520133999999999</v>
      </c>
      <c r="G36">
        <v>1</v>
      </c>
    </row>
    <row r="37" spans="1:7" x14ac:dyDescent="0.25">
      <c r="A37" t="s">
        <v>1038</v>
      </c>
      <c r="B37">
        <v>-1.5993049096473401E-2</v>
      </c>
      <c r="C37">
        <f t="shared" si="0"/>
        <v>1.5993049096473401E-2</v>
      </c>
    </row>
    <row r="38" spans="1:7" x14ac:dyDescent="0.25">
      <c r="A38" t="s">
        <v>352</v>
      </c>
      <c r="B38">
        <v>1.5937565972489302E-2</v>
      </c>
      <c r="C38">
        <f t="shared" si="0"/>
        <v>1.5937565972489302E-2</v>
      </c>
      <c r="D38">
        <v>6.7135135100000003</v>
      </c>
      <c r="E38">
        <v>1.0810810000000001E-2</v>
      </c>
      <c r="F38">
        <v>0.14895330000000001</v>
      </c>
      <c r="G38">
        <v>2</v>
      </c>
    </row>
    <row r="39" spans="1:7" x14ac:dyDescent="0.25">
      <c r="A39" t="s">
        <v>174</v>
      </c>
      <c r="B39">
        <v>-1.5759555383544101E-2</v>
      </c>
      <c r="C39">
        <f t="shared" si="0"/>
        <v>1.5759555383544101E-2</v>
      </c>
      <c r="D39">
        <v>3.4918918900000002</v>
      </c>
      <c r="E39">
        <v>0.20351424000000001</v>
      </c>
      <c r="F39">
        <v>0.28637771000000001</v>
      </c>
      <c r="G39">
        <v>4</v>
      </c>
    </row>
    <row r="40" spans="1:7" x14ac:dyDescent="0.25">
      <c r="A40" t="s">
        <v>89</v>
      </c>
      <c r="B40">
        <v>-1.5697195730596698E-2</v>
      </c>
      <c r="C40">
        <f t="shared" si="0"/>
        <v>1.5697195730596698E-2</v>
      </c>
      <c r="D40">
        <v>6.4432432400000001</v>
      </c>
      <c r="E40">
        <v>0</v>
      </c>
      <c r="F40">
        <v>0.15520133999999999</v>
      </c>
      <c r="G40">
        <v>1</v>
      </c>
    </row>
    <row r="41" spans="1:7" x14ac:dyDescent="0.25">
      <c r="A41" t="s">
        <v>1039</v>
      </c>
      <c r="B41">
        <v>-1.55316703813417E-2</v>
      </c>
      <c r="C41">
        <f t="shared" si="0"/>
        <v>1.55316703813417E-2</v>
      </c>
    </row>
    <row r="42" spans="1:7" x14ac:dyDescent="0.25">
      <c r="A42" t="s">
        <v>8</v>
      </c>
      <c r="B42">
        <v>-1.54346760542053E-2</v>
      </c>
      <c r="C42">
        <f t="shared" si="0"/>
        <v>1.54346760542053E-2</v>
      </c>
      <c r="D42">
        <v>1</v>
      </c>
      <c r="E42">
        <v>1</v>
      </c>
      <c r="F42">
        <v>1</v>
      </c>
      <c r="G42">
        <v>2</v>
      </c>
    </row>
    <row r="43" spans="1:7" x14ac:dyDescent="0.25">
      <c r="A43" t="s">
        <v>468</v>
      </c>
      <c r="B43">
        <v>-1.5432541336980901E-2</v>
      </c>
      <c r="C43">
        <f t="shared" si="0"/>
        <v>1.5432541336980901E-2</v>
      </c>
    </row>
    <row r="44" spans="1:7" x14ac:dyDescent="0.25">
      <c r="A44" t="s">
        <v>1040</v>
      </c>
      <c r="B44">
        <v>1.54271208356828E-2</v>
      </c>
      <c r="C44">
        <f t="shared" si="0"/>
        <v>1.54271208356828E-2</v>
      </c>
      <c r="D44">
        <v>1.625</v>
      </c>
      <c r="E44">
        <v>0.10714286000000001</v>
      </c>
      <c r="F44">
        <v>0.61538462000000005</v>
      </c>
      <c r="G44">
        <v>4</v>
      </c>
    </row>
    <row r="45" spans="1:7" x14ac:dyDescent="0.25">
      <c r="A45" t="s">
        <v>851</v>
      </c>
      <c r="B45">
        <v>-1.5228188873156599E-2</v>
      </c>
      <c r="C45">
        <f t="shared" si="0"/>
        <v>1.5228188873156599E-2</v>
      </c>
    </row>
    <row r="46" spans="1:7" x14ac:dyDescent="0.25">
      <c r="A46" t="s">
        <v>1041</v>
      </c>
      <c r="B46">
        <v>-1.5181407975164001E-2</v>
      </c>
      <c r="C46">
        <f t="shared" si="0"/>
        <v>1.5181407975164001E-2</v>
      </c>
      <c r="D46">
        <v>1</v>
      </c>
      <c r="E46">
        <v>1</v>
      </c>
      <c r="F46">
        <v>1</v>
      </c>
      <c r="G46">
        <v>4</v>
      </c>
    </row>
    <row r="47" spans="1:7" x14ac:dyDescent="0.25">
      <c r="A47" t="s">
        <v>78</v>
      </c>
      <c r="B47">
        <v>-1.5092134933051501E-2</v>
      </c>
      <c r="C47">
        <f t="shared" si="0"/>
        <v>1.5092134933051501E-2</v>
      </c>
      <c r="D47">
        <v>4.5837837800000001</v>
      </c>
      <c r="E47">
        <v>0.10761241000000001</v>
      </c>
      <c r="F47">
        <v>0.21816037999999999</v>
      </c>
      <c r="G47">
        <v>4</v>
      </c>
    </row>
    <row r="48" spans="1:7" x14ac:dyDescent="0.25">
      <c r="A48" t="s">
        <v>1018</v>
      </c>
      <c r="B48">
        <v>1.48586576548854E-2</v>
      </c>
      <c r="C48">
        <f t="shared" si="0"/>
        <v>1.48586576548854E-2</v>
      </c>
    </row>
    <row r="49" spans="1:7" x14ac:dyDescent="0.25">
      <c r="A49" t="s">
        <v>948</v>
      </c>
      <c r="B49">
        <v>1.4701475239857801E-2</v>
      </c>
      <c r="C49">
        <f t="shared" si="0"/>
        <v>1.4701475239857801E-2</v>
      </c>
    </row>
    <row r="50" spans="1:7" x14ac:dyDescent="0.25">
      <c r="A50" t="s">
        <v>1042</v>
      </c>
      <c r="B50">
        <v>1.46779688876836E-2</v>
      </c>
      <c r="C50">
        <f t="shared" si="0"/>
        <v>1.46779688876836E-2</v>
      </c>
      <c r="D50">
        <v>1</v>
      </c>
      <c r="E50">
        <v>0</v>
      </c>
      <c r="F50">
        <v>1</v>
      </c>
      <c r="G50">
        <v>1</v>
      </c>
    </row>
    <row r="51" spans="1:7" x14ac:dyDescent="0.25">
      <c r="A51" t="s">
        <v>1043</v>
      </c>
      <c r="B51">
        <v>1.45016008413348E-2</v>
      </c>
      <c r="C51">
        <f t="shared" si="0"/>
        <v>1.45016008413348E-2</v>
      </c>
    </row>
    <row r="52" spans="1:7" x14ac:dyDescent="0.25">
      <c r="A52" t="s">
        <v>9</v>
      </c>
      <c r="B52">
        <v>-1.4387415921383999E-2</v>
      </c>
      <c r="C52">
        <f t="shared" si="0"/>
        <v>1.4387415921383999E-2</v>
      </c>
      <c r="D52">
        <v>5.0270270300000002</v>
      </c>
      <c r="E52">
        <v>0</v>
      </c>
      <c r="F52">
        <v>0.19892472999999999</v>
      </c>
      <c r="G52">
        <v>1</v>
      </c>
    </row>
    <row r="53" spans="1:7" x14ac:dyDescent="0.25">
      <c r="A53" t="s">
        <v>138</v>
      </c>
      <c r="B53">
        <v>-1.4237892492381899E-2</v>
      </c>
      <c r="C53">
        <f t="shared" si="0"/>
        <v>1.4237892492381899E-2</v>
      </c>
      <c r="D53">
        <v>4.9945945900000002</v>
      </c>
      <c r="E53">
        <v>1.3698170000000001E-2</v>
      </c>
      <c r="F53">
        <v>0.20021644999999999</v>
      </c>
      <c r="G53">
        <v>3</v>
      </c>
    </row>
    <row r="54" spans="1:7" x14ac:dyDescent="0.25">
      <c r="A54" t="s">
        <v>289</v>
      </c>
      <c r="B54">
        <v>-1.4180391727579201E-2</v>
      </c>
      <c r="C54">
        <f t="shared" si="0"/>
        <v>1.4180391727579201E-2</v>
      </c>
      <c r="D54">
        <v>1</v>
      </c>
      <c r="E54">
        <v>0</v>
      </c>
      <c r="F54">
        <v>1</v>
      </c>
      <c r="G54">
        <v>1</v>
      </c>
    </row>
    <row r="55" spans="1:7" x14ac:dyDescent="0.25">
      <c r="A55" t="s">
        <v>811</v>
      </c>
      <c r="B55">
        <v>1.41558993336529E-2</v>
      </c>
      <c r="C55">
        <f t="shared" si="0"/>
        <v>1.41558993336529E-2</v>
      </c>
    </row>
    <row r="56" spans="1:7" x14ac:dyDescent="0.25">
      <c r="A56" t="s">
        <v>1044</v>
      </c>
      <c r="B56">
        <v>-1.40016132575678E-2</v>
      </c>
      <c r="C56">
        <f t="shared" si="0"/>
        <v>1.40016132575678E-2</v>
      </c>
      <c r="D56">
        <v>4.0324324300000001</v>
      </c>
      <c r="E56">
        <v>0.24139675999999999</v>
      </c>
      <c r="F56">
        <v>0.24798928000000001</v>
      </c>
      <c r="G56">
        <v>18</v>
      </c>
    </row>
    <row r="57" spans="1:7" x14ac:dyDescent="0.25">
      <c r="A57" t="s">
        <v>844</v>
      </c>
      <c r="B57">
        <v>1.3908471403794399E-2</v>
      </c>
      <c r="C57">
        <f t="shared" si="0"/>
        <v>1.3908471403794399E-2</v>
      </c>
    </row>
    <row r="58" spans="1:7" x14ac:dyDescent="0.25">
      <c r="A58" t="s">
        <v>250</v>
      </c>
      <c r="B58">
        <v>1.38873976004181E-2</v>
      </c>
      <c r="C58">
        <f t="shared" si="0"/>
        <v>1.38873976004181E-2</v>
      </c>
      <c r="D58">
        <v>4.1189189199999996</v>
      </c>
      <c r="E58">
        <v>1.0810810000000001E-2</v>
      </c>
      <c r="F58">
        <v>0.24278215</v>
      </c>
      <c r="G58">
        <v>2</v>
      </c>
    </row>
    <row r="59" spans="1:7" x14ac:dyDescent="0.25">
      <c r="A59" t="s">
        <v>362</v>
      </c>
      <c r="B59">
        <v>1.38868868417329E-2</v>
      </c>
      <c r="C59">
        <f t="shared" si="0"/>
        <v>1.38868868417329E-2</v>
      </c>
    </row>
    <row r="60" spans="1:7" x14ac:dyDescent="0.25">
      <c r="A60" t="s">
        <v>342</v>
      </c>
      <c r="B60">
        <v>1.38012538699457E-2</v>
      </c>
      <c r="C60">
        <f t="shared" si="0"/>
        <v>1.38012538699457E-2</v>
      </c>
    </row>
    <row r="61" spans="1:7" x14ac:dyDescent="0.25">
      <c r="A61" t="s">
        <v>1045</v>
      </c>
      <c r="B61">
        <v>-1.3652252994592501E-2</v>
      </c>
      <c r="C61">
        <f t="shared" si="0"/>
        <v>1.3652252994592501E-2</v>
      </c>
    </row>
    <row r="62" spans="1:7" x14ac:dyDescent="0.25">
      <c r="A62" t="s">
        <v>184</v>
      </c>
      <c r="B62">
        <v>1.3540747356968001E-2</v>
      </c>
      <c r="C62">
        <f t="shared" si="0"/>
        <v>1.3540747356968001E-2</v>
      </c>
      <c r="D62">
        <v>4.1189189199999996</v>
      </c>
      <c r="E62">
        <v>1.0810810000000001E-2</v>
      </c>
      <c r="F62">
        <v>0.24278215</v>
      </c>
      <c r="G62">
        <v>2</v>
      </c>
    </row>
    <row r="63" spans="1:7" x14ac:dyDescent="0.25">
      <c r="A63" t="s">
        <v>237</v>
      </c>
      <c r="B63">
        <v>1.3490391576322E-2</v>
      </c>
      <c r="C63">
        <f t="shared" si="0"/>
        <v>1.3490391576322E-2</v>
      </c>
      <c r="D63">
        <v>2.1666666700000001</v>
      </c>
      <c r="E63">
        <v>0</v>
      </c>
      <c r="F63">
        <v>0.46153845999999998</v>
      </c>
      <c r="G63">
        <v>1</v>
      </c>
    </row>
    <row r="64" spans="1:7" x14ac:dyDescent="0.25">
      <c r="A64" t="s">
        <v>1046</v>
      </c>
      <c r="B64">
        <v>-1.33580596716579E-2</v>
      </c>
      <c r="C64">
        <f t="shared" si="0"/>
        <v>1.33580596716579E-2</v>
      </c>
    </row>
    <row r="65" spans="1:7" x14ac:dyDescent="0.25">
      <c r="A65" t="s">
        <v>323</v>
      </c>
      <c r="B65">
        <v>1.3057183640198399E-2</v>
      </c>
      <c r="C65">
        <f t="shared" si="0"/>
        <v>1.3057183640198399E-2</v>
      </c>
      <c r="D65">
        <v>4.8540540500000002</v>
      </c>
      <c r="E65">
        <v>0</v>
      </c>
      <c r="F65">
        <v>0.20601336000000001</v>
      </c>
      <c r="G65">
        <v>1</v>
      </c>
    </row>
    <row r="66" spans="1:7" x14ac:dyDescent="0.25">
      <c r="A66" t="s">
        <v>66</v>
      </c>
      <c r="B66">
        <v>-1.3017159238186899E-2</v>
      </c>
      <c r="C66">
        <f t="shared" ref="C66:C129" si="1">ABS(B66)</f>
        <v>1.3017159238186899E-2</v>
      </c>
      <c r="D66">
        <v>2</v>
      </c>
      <c r="E66">
        <v>0</v>
      </c>
      <c r="F66">
        <v>0.5</v>
      </c>
      <c r="G66">
        <v>1</v>
      </c>
    </row>
    <row r="67" spans="1:7" x14ac:dyDescent="0.25">
      <c r="A67" t="s">
        <v>275</v>
      </c>
      <c r="B67">
        <v>-1.30095279066501E-2</v>
      </c>
      <c r="C67">
        <f t="shared" si="1"/>
        <v>1.30095279066501E-2</v>
      </c>
      <c r="D67">
        <v>4.1297297300000002</v>
      </c>
      <c r="E67">
        <v>0</v>
      </c>
      <c r="F67">
        <v>0.24214659999999999</v>
      </c>
      <c r="G67">
        <v>1</v>
      </c>
    </row>
    <row r="68" spans="1:7" x14ac:dyDescent="0.25">
      <c r="A68" t="s">
        <v>115</v>
      </c>
      <c r="B68">
        <v>-1.2619958260313899E-2</v>
      </c>
      <c r="C68">
        <f t="shared" si="1"/>
        <v>1.2619958260313899E-2</v>
      </c>
    </row>
    <row r="69" spans="1:7" x14ac:dyDescent="0.25">
      <c r="A69" t="s">
        <v>462</v>
      </c>
      <c r="B69">
        <v>1.24109204802664E-2</v>
      </c>
      <c r="C69">
        <f t="shared" si="1"/>
        <v>1.24109204802664E-2</v>
      </c>
    </row>
    <row r="70" spans="1:7" x14ac:dyDescent="0.25">
      <c r="A70" t="s">
        <v>454</v>
      </c>
      <c r="B70">
        <v>-1.23491044544723E-2</v>
      </c>
      <c r="C70">
        <f t="shared" si="1"/>
        <v>1.23491044544723E-2</v>
      </c>
    </row>
    <row r="71" spans="1:7" x14ac:dyDescent="0.25">
      <c r="A71" t="s">
        <v>188</v>
      </c>
      <c r="B71">
        <v>-1.2280884668108E-2</v>
      </c>
      <c r="C71">
        <f t="shared" si="1"/>
        <v>1.2280884668108E-2</v>
      </c>
      <c r="D71">
        <v>4.8540540500000002</v>
      </c>
      <c r="E71">
        <v>0</v>
      </c>
      <c r="F71">
        <v>0.20601336000000001</v>
      </c>
      <c r="G71">
        <v>1</v>
      </c>
    </row>
    <row r="72" spans="1:7" x14ac:dyDescent="0.25">
      <c r="A72" t="s">
        <v>1047</v>
      </c>
      <c r="B72">
        <v>1.22317060063719E-2</v>
      </c>
      <c r="C72">
        <f t="shared" si="1"/>
        <v>1.22317060063719E-2</v>
      </c>
      <c r="D72">
        <v>3.9891891899999998</v>
      </c>
      <c r="E72">
        <v>0.22160882000000001</v>
      </c>
      <c r="F72">
        <v>0.25067750999999999</v>
      </c>
      <c r="G72">
        <v>6</v>
      </c>
    </row>
    <row r="73" spans="1:7" x14ac:dyDescent="0.25">
      <c r="A73" t="s">
        <v>12</v>
      </c>
      <c r="B73">
        <v>-1.2224670303453899E-2</v>
      </c>
      <c r="C73">
        <f t="shared" si="1"/>
        <v>1.2224670303453899E-2</v>
      </c>
      <c r="D73">
        <v>4.8432432399999996</v>
      </c>
      <c r="E73">
        <v>1.6745E-3</v>
      </c>
      <c r="F73">
        <v>0.20647320999999999</v>
      </c>
      <c r="G73">
        <v>2</v>
      </c>
    </row>
    <row r="74" spans="1:7" x14ac:dyDescent="0.25">
      <c r="A74" t="s">
        <v>394</v>
      </c>
      <c r="B74">
        <v>1.2188804320244001E-2</v>
      </c>
      <c r="C74">
        <f t="shared" si="1"/>
        <v>1.2188804320244001E-2</v>
      </c>
      <c r="D74">
        <v>1.75</v>
      </c>
      <c r="E74">
        <v>0</v>
      </c>
      <c r="F74">
        <v>0.57142857000000002</v>
      </c>
      <c r="G74">
        <v>1</v>
      </c>
    </row>
    <row r="75" spans="1:7" x14ac:dyDescent="0.25">
      <c r="A75" t="s">
        <v>552</v>
      </c>
      <c r="B75">
        <v>1.1981444047447901E-2</v>
      </c>
      <c r="C75">
        <f t="shared" si="1"/>
        <v>1.1981444047447901E-2</v>
      </c>
      <c r="D75">
        <v>7.5891891899999999</v>
      </c>
      <c r="E75">
        <v>0</v>
      </c>
      <c r="F75">
        <v>0.13176637999999999</v>
      </c>
      <c r="G75">
        <v>1</v>
      </c>
    </row>
    <row r="76" spans="1:7" x14ac:dyDescent="0.25">
      <c r="A76" t="s">
        <v>553</v>
      </c>
      <c r="B76">
        <v>1.19814440474478E-2</v>
      </c>
      <c r="C76">
        <f t="shared" si="1"/>
        <v>1.19814440474478E-2</v>
      </c>
      <c r="D76">
        <v>7.5891891899999999</v>
      </c>
      <c r="E76">
        <v>0</v>
      </c>
      <c r="F76">
        <v>0.13176637999999999</v>
      </c>
      <c r="G76">
        <v>1</v>
      </c>
    </row>
    <row r="77" spans="1:7" x14ac:dyDescent="0.25">
      <c r="A77" t="s">
        <v>586</v>
      </c>
      <c r="B77">
        <v>1.19814440474478E-2</v>
      </c>
      <c r="C77">
        <f t="shared" si="1"/>
        <v>1.19814440474478E-2</v>
      </c>
      <c r="D77">
        <v>7.5891891899999999</v>
      </c>
      <c r="E77">
        <v>0</v>
      </c>
      <c r="F77">
        <v>0.13176637999999999</v>
      </c>
      <c r="G77">
        <v>1</v>
      </c>
    </row>
    <row r="78" spans="1:7" x14ac:dyDescent="0.25">
      <c r="A78" t="s">
        <v>1048</v>
      </c>
      <c r="B78">
        <v>-1.19566040412273E-2</v>
      </c>
      <c r="C78">
        <f t="shared" si="1"/>
        <v>1.19566040412273E-2</v>
      </c>
      <c r="D78">
        <v>4.4756756800000002</v>
      </c>
      <c r="E78">
        <v>1.0810810000000001E-2</v>
      </c>
      <c r="F78">
        <v>0.22342994999999999</v>
      </c>
      <c r="G78">
        <v>2</v>
      </c>
    </row>
    <row r="79" spans="1:7" x14ac:dyDescent="0.25">
      <c r="A79" t="s">
        <v>954</v>
      </c>
      <c r="B79">
        <v>-1.18235035034408E-2</v>
      </c>
      <c r="C79">
        <f t="shared" si="1"/>
        <v>1.18235035034408E-2</v>
      </c>
      <c r="D79">
        <v>5.8378378399999997</v>
      </c>
      <c r="E79">
        <v>0</v>
      </c>
      <c r="F79">
        <v>0.17129630000000001</v>
      </c>
      <c r="G79">
        <v>1</v>
      </c>
    </row>
    <row r="80" spans="1:7" x14ac:dyDescent="0.25">
      <c r="A80" t="s">
        <v>302</v>
      </c>
      <c r="B80">
        <v>1.1771780553507E-2</v>
      </c>
      <c r="C80">
        <f t="shared" si="1"/>
        <v>1.1771780553507E-2</v>
      </c>
      <c r="D80">
        <v>4.8540540500000002</v>
      </c>
      <c r="E80">
        <v>0</v>
      </c>
      <c r="F80">
        <v>0.20601336000000001</v>
      </c>
      <c r="G80">
        <v>1</v>
      </c>
    </row>
    <row r="81" spans="1:7" x14ac:dyDescent="0.25">
      <c r="A81" t="s">
        <v>428</v>
      </c>
      <c r="B81">
        <v>1.17193183205866E-2</v>
      </c>
      <c r="C81">
        <f t="shared" si="1"/>
        <v>1.17193183205866E-2</v>
      </c>
      <c r="D81">
        <v>1</v>
      </c>
      <c r="E81">
        <v>0</v>
      </c>
      <c r="F81">
        <v>1</v>
      </c>
      <c r="G81">
        <v>1</v>
      </c>
    </row>
    <row r="82" spans="1:7" x14ac:dyDescent="0.25">
      <c r="A82" t="s">
        <v>326</v>
      </c>
      <c r="B82">
        <v>1.1658691864638001E-2</v>
      </c>
      <c r="C82">
        <f t="shared" si="1"/>
        <v>1.1658691864638001E-2</v>
      </c>
      <c r="D82">
        <v>4.8324324299999999</v>
      </c>
      <c r="E82">
        <v>2.1562870000000001E-2</v>
      </c>
      <c r="F82">
        <v>0.20693512</v>
      </c>
      <c r="G82">
        <v>3</v>
      </c>
    </row>
    <row r="83" spans="1:7" x14ac:dyDescent="0.25">
      <c r="A83" t="s">
        <v>1049</v>
      </c>
      <c r="B83">
        <v>-1.15782495116179E-2</v>
      </c>
      <c r="C83">
        <f t="shared" si="1"/>
        <v>1.15782495116179E-2</v>
      </c>
      <c r="D83">
        <v>4.3243243199999997</v>
      </c>
      <c r="E83">
        <v>9.3934450000000003E-2</v>
      </c>
      <c r="F83">
        <v>0.23125000000000001</v>
      </c>
      <c r="G83">
        <v>8</v>
      </c>
    </row>
    <row r="84" spans="1:7" x14ac:dyDescent="0.25">
      <c r="A84" t="s">
        <v>581</v>
      </c>
      <c r="B84">
        <v>-1.13438784210821E-2</v>
      </c>
      <c r="C84">
        <f t="shared" si="1"/>
        <v>1.13438784210821E-2</v>
      </c>
      <c r="D84">
        <v>7.4270270299999996</v>
      </c>
      <c r="E84">
        <v>0</v>
      </c>
      <c r="F84">
        <v>0.13464338000000001</v>
      </c>
      <c r="G84">
        <v>1</v>
      </c>
    </row>
    <row r="85" spans="1:7" x14ac:dyDescent="0.25">
      <c r="A85" t="s">
        <v>418</v>
      </c>
      <c r="B85">
        <v>1.1136964875714001E-2</v>
      </c>
      <c r="C85">
        <f t="shared" si="1"/>
        <v>1.1136964875714001E-2</v>
      </c>
      <c r="D85">
        <v>6.6378378400000004</v>
      </c>
      <c r="E85">
        <v>7.0510000000000001E-5</v>
      </c>
      <c r="F85">
        <v>0.15065147000000001</v>
      </c>
      <c r="G85">
        <v>2</v>
      </c>
    </row>
    <row r="86" spans="1:7" x14ac:dyDescent="0.25">
      <c r="A86" t="s">
        <v>1050</v>
      </c>
      <c r="B86">
        <v>-1.11329965413595E-2</v>
      </c>
      <c r="C86">
        <f t="shared" si="1"/>
        <v>1.11329965413595E-2</v>
      </c>
    </row>
    <row r="87" spans="1:7" x14ac:dyDescent="0.25">
      <c r="A87" t="s">
        <v>874</v>
      </c>
      <c r="B87">
        <v>-1.1109741531514601E-2</v>
      </c>
      <c r="C87">
        <f t="shared" si="1"/>
        <v>1.1109741531514601E-2</v>
      </c>
      <c r="D87">
        <v>5.1135135099999998</v>
      </c>
      <c r="E87">
        <v>0</v>
      </c>
      <c r="F87">
        <v>0.19556024999999999</v>
      </c>
      <c r="G87">
        <v>1</v>
      </c>
    </row>
    <row r="88" spans="1:7" x14ac:dyDescent="0.25">
      <c r="A88" t="s">
        <v>939</v>
      </c>
      <c r="B88">
        <v>1.1101770079825799E-2</v>
      </c>
      <c r="C88">
        <f t="shared" si="1"/>
        <v>1.1101770079825799E-2</v>
      </c>
    </row>
    <row r="89" spans="1:7" x14ac:dyDescent="0.25">
      <c r="A89" t="s">
        <v>131</v>
      </c>
      <c r="B89">
        <v>-1.1077410399207999E-2</v>
      </c>
      <c r="C89">
        <f t="shared" si="1"/>
        <v>1.1077410399207999E-2</v>
      </c>
      <c r="D89">
        <v>4.9945945900000002</v>
      </c>
      <c r="E89">
        <v>1.3698170000000001E-2</v>
      </c>
      <c r="F89">
        <v>0.20021644999999999</v>
      </c>
      <c r="G89">
        <v>3</v>
      </c>
    </row>
    <row r="90" spans="1:7" x14ac:dyDescent="0.25">
      <c r="A90" t="s">
        <v>183</v>
      </c>
      <c r="B90">
        <v>1.1054126808548699E-2</v>
      </c>
      <c r="C90">
        <f t="shared" si="1"/>
        <v>1.1054126808548699E-2</v>
      </c>
      <c r="D90">
        <v>4.8540540500000002</v>
      </c>
      <c r="E90">
        <v>0</v>
      </c>
      <c r="F90">
        <v>0.20601336000000001</v>
      </c>
      <c r="G90">
        <v>1</v>
      </c>
    </row>
    <row r="91" spans="1:7" x14ac:dyDescent="0.25">
      <c r="A91" t="s">
        <v>259</v>
      </c>
      <c r="B91">
        <v>1.0932262487183099E-2</v>
      </c>
      <c r="C91">
        <f t="shared" si="1"/>
        <v>1.0932262487183099E-2</v>
      </c>
      <c r="D91">
        <v>4.1297297300000002</v>
      </c>
      <c r="E91">
        <v>0</v>
      </c>
      <c r="F91">
        <v>0.24214659999999999</v>
      </c>
      <c r="G91">
        <v>1</v>
      </c>
    </row>
    <row r="92" spans="1:7" x14ac:dyDescent="0.25">
      <c r="A92" t="s">
        <v>439</v>
      </c>
      <c r="B92">
        <v>-1.09247241298507E-2</v>
      </c>
      <c r="C92">
        <f t="shared" si="1"/>
        <v>1.09247241298507E-2</v>
      </c>
      <c r="D92">
        <v>7.4270270299999996</v>
      </c>
      <c r="E92">
        <v>0</v>
      </c>
      <c r="F92">
        <v>0.13464338000000001</v>
      </c>
      <c r="G92">
        <v>1</v>
      </c>
    </row>
    <row r="93" spans="1:7" x14ac:dyDescent="0.25">
      <c r="A93" t="s">
        <v>127</v>
      </c>
      <c r="B93">
        <v>-1.0819494946801201E-2</v>
      </c>
      <c r="C93">
        <f t="shared" si="1"/>
        <v>1.0819494946801201E-2</v>
      </c>
      <c r="D93">
        <v>3.79459459</v>
      </c>
      <c r="E93">
        <v>2.3798690000000001E-2</v>
      </c>
      <c r="F93">
        <v>0.26353275999999998</v>
      </c>
      <c r="G93">
        <v>2</v>
      </c>
    </row>
    <row r="94" spans="1:7" x14ac:dyDescent="0.25">
      <c r="A94" t="s">
        <v>495</v>
      </c>
      <c r="B94">
        <v>1.07669146145211E-2</v>
      </c>
      <c r="C94">
        <f t="shared" si="1"/>
        <v>1.07669146145211E-2</v>
      </c>
    </row>
    <row r="95" spans="1:7" x14ac:dyDescent="0.25">
      <c r="A95" t="s">
        <v>353</v>
      </c>
      <c r="B95">
        <v>-1.0763825481927501E-2</v>
      </c>
      <c r="C95">
        <f t="shared" si="1"/>
        <v>1.0763825481927501E-2</v>
      </c>
    </row>
    <row r="96" spans="1:7" x14ac:dyDescent="0.25">
      <c r="A96" t="s">
        <v>1051</v>
      </c>
      <c r="B96">
        <v>1.05557036260644E-2</v>
      </c>
      <c r="C96">
        <f t="shared" si="1"/>
        <v>1.05557036260644E-2</v>
      </c>
      <c r="D96">
        <v>1</v>
      </c>
      <c r="E96">
        <v>0</v>
      </c>
      <c r="F96">
        <v>1</v>
      </c>
      <c r="G96">
        <v>1</v>
      </c>
    </row>
    <row r="97" spans="1:7" x14ac:dyDescent="0.25">
      <c r="A97" t="s">
        <v>612</v>
      </c>
      <c r="B97">
        <v>1.05168202039516E-2</v>
      </c>
      <c r="C97">
        <f t="shared" si="1"/>
        <v>1.05168202039516E-2</v>
      </c>
    </row>
    <row r="98" spans="1:7" x14ac:dyDescent="0.25">
      <c r="A98" t="s">
        <v>657</v>
      </c>
      <c r="B98">
        <v>1.05087591644862E-2</v>
      </c>
      <c r="C98">
        <f t="shared" si="1"/>
        <v>1.05087591644862E-2</v>
      </c>
    </row>
    <row r="99" spans="1:7" x14ac:dyDescent="0.25">
      <c r="A99" t="s">
        <v>393</v>
      </c>
      <c r="B99">
        <v>1.0470636462330801E-2</v>
      </c>
      <c r="C99">
        <f t="shared" si="1"/>
        <v>1.0470636462330801E-2</v>
      </c>
      <c r="D99">
        <v>1.75</v>
      </c>
      <c r="E99">
        <v>0</v>
      </c>
      <c r="F99">
        <v>0.57142857000000002</v>
      </c>
      <c r="G99">
        <v>1</v>
      </c>
    </row>
    <row r="100" spans="1:7" x14ac:dyDescent="0.25">
      <c r="A100" t="s">
        <v>906</v>
      </c>
      <c r="B100">
        <v>-1.04575486374438E-2</v>
      </c>
      <c r="C100">
        <f t="shared" si="1"/>
        <v>1.04575486374438E-2</v>
      </c>
    </row>
    <row r="101" spans="1:7" x14ac:dyDescent="0.25">
      <c r="A101" t="s">
        <v>513</v>
      </c>
      <c r="B101">
        <v>-1.04167207249901E-2</v>
      </c>
      <c r="C101">
        <f t="shared" si="1"/>
        <v>1.04167207249901E-2</v>
      </c>
      <c r="D101">
        <v>1</v>
      </c>
      <c r="E101">
        <v>0</v>
      </c>
      <c r="F101">
        <v>1</v>
      </c>
      <c r="G101">
        <v>1</v>
      </c>
    </row>
    <row r="102" spans="1:7" x14ac:dyDescent="0.25">
      <c r="A102" t="s">
        <v>1052</v>
      </c>
      <c r="B102">
        <v>1.04036215971116E-2</v>
      </c>
      <c r="C102">
        <f t="shared" si="1"/>
        <v>1.04036215971116E-2</v>
      </c>
      <c r="D102">
        <v>5.7081081100000004</v>
      </c>
      <c r="E102">
        <v>4.5681550000000001E-2</v>
      </c>
      <c r="F102">
        <v>0.17518939</v>
      </c>
      <c r="G102">
        <v>5</v>
      </c>
    </row>
    <row r="103" spans="1:7" x14ac:dyDescent="0.25">
      <c r="A103" t="s">
        <v>416</v>
      </c>
      <c r="B103">
        <v>-1.03545917008834E-2</v>
      </c>
      <c r="C103">
        <f t="shared" si="1"/>
        <v>1.03545917008834E-2</v>
      </c>
      <c r="D103">
        <v>6.6378378400000004</v>
      </c>
      <c r="E103">
        <v>1.0810810000000001E-2</v>
      </c>
      <c r="F103">
        <v>0.15065147000000001</v>
      </c>
      <c r="G103">
        <v>2</v>
      </c>
    </row>
    <row r="104" spans="1:7" x14ac:dyDescent="0.25">
      <c r="A104" t="s">
        <v>802</v>
      </c>
      <c r="B104">
        <v>1.03504909695995E-2</v>
      </c>
      <c r="C104">
        <f t="shared" si="1"/>
        <v>1.03504909695995E-2</v>
      </c>
      <c r="D104">
        <v>1.5</v>
      </c>
      <c r="E104">
        <v>0</v>
      </c>
      <c r="F104">
        <v>0.66666667000000002</v>
      </c>
      <c r="G104">
        <v>1</v>
      </c>
    </row>
    <row r="105" spans="1:7" x14ac:dyDescent="0.25">
      <c r="A105" t="s">
        <v>116</v>
      </c>
      <c r="B105">
        <v>-1.0330592688347099E-2</v>
      </c>
      <c r="C105">
        <f t="shared" si="1"/>
        <v>1.0330592688347099E-2</v>
      </c>
      <c r="D105">
        <v>5.3945945899999996</v>
      </c>
      <c r="E105">
        <v>0</v>
      </c>
      <c r="F105">
        <v>0.18537074000000001</v>
      </c>
      <c r="G105">
        <v>1</v>
      </c>
    </row>
    <row r="106" spans="1:7" x14ac:dyDescent="0.25">
      <c r="A106" t="s">
        <v>248</v>
      </c>
      <c r="B106">
        <v>1.02964279210545E-2</v>
      </c>
      <c r="C106">
        <f t="shared" si="1"/>
        <v>1.02964279210545E-2</v>
      </c>
      <c r="D106">
        <v>4.8432432399999996</v>
      </c>
      <c r="E106">
        <v>1.0810810000000001E-2</v>
      </c>
      <c r="F106">
        <v>0.20647320999999999</v>
      </c>
      <c r="G106">
        <v>2</v>
      </c>
    </row>
    <row r="107" spans="1:7" x14ac:dyDescent="0.25">
      <c r="A107" t="s">
        <v>165</v>
      </c>
      <c r="B107">
        <v>1.02663342454018E-2</v>
      </c>
      <c r="C107">
        <f t="shared" si="1"/>
        <v>1.02663342454018E-2</v>
      </c>
      <c r="D107">
        <v>4.8540540500000002</v>
      </c>
      <c r="E107">
        <v>0</v>
      </c>
      <c r="F107">
        <v>0.20601336000000001</v>
      </c>
      <c r="G107">
        <v>1</v>
      </c>
    </row>
    <row r="108" spans="1:7" x14ac:dyDescent="0.25">
      <c r="A108" t="s">
        <v>448</v>
      </c>
      <c r="B108">
        <v>-1.0239733907713501E-2</v>
      </c>
      <c r="C108">
        <f t="shared" si="1"/>
        <v>1.0239733907713501E-2</v>
      </c>
      <c r="D108">
        <v>5.8918918900000001</v>
      </c>
      <c r="E108">
        <v>0</v>
      </c>
      <c r="F108">
        <v>0.16972477</v>
      </c>
      <c r="G108">
        <v>1</v>
      </c>
    </row>
    <row r="109" spans="1:7" x14ac:dyDescent="0.25">
      <c r="A109" t="s">
        <v>922</v>
      </c>
      <c r="B109">
        <v>-1.0158595296270201E-2</v>
      </c>
      <c r="C109">
        <f t="shared" si="1"/>
        <v>1.0158595296270201E-2</v>
      </c>
    </row>
    <row r="110" spans="1:7" x14ac:dyDescent="0.25">
      <c r="A110" t="s">
        <v>220</v>
      </c>
      <c r="B110">
        <v>-1.00424862161846E-2</v>
      </c>
      <c r="C110">
        <f t="shared" si="1"/>
        <v>1.00424862161846E-2</v>
      </c>
      <c r="D110">
        <v>2.1666666700000001</v>
      </c>
      <c r="E110">
        <v>0</v>
      </c>
      <c r="F110">
        <v>0.46153845999999998</v>
      </c>
      <c r="G110">
        <v>1</v>
      </c>
    </row>
    <row r="111" spans="1:7" x14ac:dyDescent="0.25">
      <c r="A111" t="s">
        <v>1053</v>
      </c>
      <c r="B111">
        <v>1.00345212560667E-2</v>
      </c>
      <c r="C111">
        <f t="shared" si="1"/>
        <v>1.00345212560667E-2</v>
      </c>
      <c r="D111">
        <v>3.8594594600000001</v>
      </c>
      <c r="E111">
        <v>0.4982704</v>
      </c>
      <c r="F111">
        <v>0.25910364000000002</v>
      </c>
      <c r="G111">
        <v>38</v>
      </c>
    </row>
    <row r="112" spans="1:7" x14ac:dyDescent="0.25">
      <c r="A112" t="s">
        <v>923</v>
      </c>
      <c r="B112">
        <v>9.9957535571937508E-3</v>
      </c>
      <c r="C112">
        <f t="shared" si="1"/>
        <v>9.9957535571937508E-3</v>
      </c>
      <c r="D112">
        <v>5.9891891900000003</v>
      </c>
      <c r="E112">
        <v>0</v>
      </c>
      <c r="F112">
        <v>0.16696751000000001</v>
      </c>
      <c r="G112">
        <v>1</v>
      </c>
    </row>
    <row r="113" spans="1:7" x14ac:dyDescent="0.25">
      <c r="A113" t="s">
        <v>1054</v>
      </c>
      <c r="B113">
        <v>9.9716061443322398E-3</v>
      </c>
      <c r="C113">
        <f t="shared" si="1"/>
        <v>9.9716061443322398E-3</v>
      </c>
    </row>
    <row r="114" spans="1:7" x14ac:dyDescent="0.25">
      <c r="A114" t="s">
        <v>335</v>
      </c>
      <c r="B114">
        <v>-9.9254412631325905E-3</v>
      </c>
      <c r="C114">
        <f t="shared" si="1"/>
        <v>9.9254412631325905E-3</v>
      </c>
      <c r="D114">
        <v>5.2972973000000003</v>
      </c>
      <c r="E114">
        <v>2.1562870000000001E-2</v>
      </c>
      <c r="F114">
        <v>0.18877551000000001</v>
      </c>
      <c r="G114">
        <v>3</v>
      </c>
    </row>
    <row r="115" spans="1:7" x14ac:dyDescent="0.25">
      <c r="A115" t="s">
        <v>1055</v>
      </c>
      <c r="B115">
        <v>9.89310911825385E-3</v>
      </c>
      <c r="C115">
        <f t="shared" si="1"/>
        <v>9.89310911825385E-3</v>
      </c>
    </row>
    <row r="116" spans="1:7" x14ac:dyDescent="0.25">
      <c r="A116" t="s">
        <v>610</v>
      </c>
      <c r="B116">
        <v>-9.7680370359377201E-3</v>
      </c>
      <c r="C116">
        <f t="shared" si="1"/>
        <v>9.7680370359377201E-3</v>
      </c>
      <c r="D116">
        <v>7.4270270299999996</v>
      </c>
      <c r="E116">
        <v>0</v>
      </c>
      <c r="F116">
        <v>0.13464338000000001</v>
      </c>
      <c r="G116">
        <v>1</v>
      </c>
    </row>
    <row r="117" spans="1:7" x14ac:dyDescent="0.25">
      <c r="A117" t="s">
        <v>247</v>
      </c>
      <c r="B117">
        <v>9.6752183287324902E-3</v>
      </c>
      <c r="C117">
        <f t="shared" si="1"/>
        <v>9.6752183287324902E-3</v>
      </c>
      <c r="D117">
        <v>4.8540540500000002</v>
      </c>
      <c r="E117">
        <v>0</v>
      </c>
      <c r="F117">
        <v>0.20601336000000001</v>
      </c>
      <c r="G117">
        <v>1</v>
      </c>
    </row>
    <row r="118" spans="1:7" x14ac:dyDescent="0.25">
      <c r="A118" t="s">
        <v>398</v>
      </c>
      <c r="B118">
        <v>-9.6677420855980703E-3</v>
      </c>
      <c r="C118">
        <f t="shared" si="1"/>
        <v>9.6677420855980703E-3</v>
      </c>
      <c r="D118">
        <v>5.9783783799999997</v>
      </c>
      <c r="E118">
        <v>0</v>
      </c>
      <c r="F118">
        <v>0.16726943999999999</v>
      </c>
      <c r="G118">
        <v>1</v>
      </c>
    </row>
    <row r="119" spans="1:7" x14ac:dyDescent="0.25">
      <c r="A119" t="s">
        <v>764</v>
      </c>
      <c r="B119">
        <v>-9.5910046000237201E-3</v>
      </c>
      <c r="C119">
        <f t="shared" si="1"/>
        <v>9.5910046000237201E-3</v>
      </c>
    </row>
    <row r="120" spans="1:7" x14ac:dyDescent="0.25">
      <c r="A120" t="s">
        <v>763</v>
      </c>
      <c r="B120">
        <v>-9.5910046000236907E-3</v>
      </c>
      <c r="C120">
        <f t="shared" si="1"/>
        <v>9.5910046000236907E-3</v>
      </c>
    </row>
    <row r="121" spans="1:7" x14ac:dyDescent="0.25">
      <c r="A121" t="s">
        <v>1056</v>
      </c>
      <c r="B121">
        <v>-9.5895807883169901E-3</v>
      </c>
      <c r="C121">
        <f t="shared" si="1"/>
        <v>9.5895807883169901E-3</v>
      </c>
    </row>
    <row r="122" spans="1:7" x14ac:dyDescent="0.25">
      <c r="A122" t="s">
        <v>207</v>
      </c>
      <c r="B122">
        <v>-9.4977365934855902E-3</v>
      </c>
      <c r="C122">
        <f t="shared" si="1"/>
        <v>9.4977365934855902E-3</v>
      </c>
      <c r="D122">
        <v>2.1666666700000001</v>
      </c>
      <c r="E122">
        <v>0</v>
      </c>
      <c r="F122">
        <v>0.46153845999999998</v>
      </c>
      <c r="G122">
        <v>1</v>
      </c>
    </row>
    <row r="123" spans="1:7" x14ac:dyDescent="0.25">
      <c r="A123" t="s">
        <v>56</v>
      </c>
      <c r="B123">
        <v>9.3821237921280602E-3</v>
      </c>
      <c r="C123">
        <f t="shared" si="1"/>
        <v>9.3821237921280602E-3</v>
      </c>
      <c r="D123">
        <v>1.71428571</v>
      </c>
      <c r="E123">
        <v>0.29761905</v>
      </c>
      <c r="F123">
        <v>0.58333332999999998</v>
      </c>
      <c r="G123">
        <v>3</v>
      </c>
    </row>
    <row r="124" spans="1:7" x14ac:dyDescent="0.25">
      <c r="A124" t="s">
        <v>235</v>
      </c>
      <c r="B124">
        <v>9.13935570751696E-3</v>
      </c>
      <c r="C124">
        <f t="shared" si="1"/>
        <v>9.13935570751696E-3</v>
      </c>
      <c r="D124">
        <v>2.1666666700000001</v>
      </c>
      <c r="E124">
        <v>0</v>
      </c>
      <c r="F124">
        <v>0.46153845999999998</v>
      </c>
      <c r="G124">
        <v>1</v>
      </c>
    </row>
    <row r="125" spans="1:7" x14ac:dyDescent="0.25">
      <c r="A125" t="s">
        <v>53</v>
      </c>
      <c r="B125">
        <v>-9.1306215728106307E-3</v>
      </c>
      <c r="C125">
        <f t="shared" si="1"/>
        <v>9.1306215728106307E-3</v>
      </c>
      <c r="D125">
        <v>4.1297297300000002</v>
      </c>
      <c r="E125">
        <v>0</v>
      </c>
      <c r="F125">
        <v>0.24214659999999999</v>
      </c>
      <c r="G125">
        <v>1</v>
      </c>
    </row>
    <row r="126" spans="1:7" x14ac:dyDescent="0.25">
      <c r="A126" t="s">
        <v>833</v>
      </c>
      <c r="B126">
        <v>-9.1229503557046492E-3</v>
      </c>
      <c r="C126">
        <f t="shared" si="1"/>
        <v>9.1229503557046492E-3</v>
      </c>
    </row>
    <row r="127" spans="1:7" x14ac:dyDescent="0.25">
      <c r="A127" t="s">
        <v>304</v>
      </c>
      <c r="B127">
        <v>9.0770929324711404E-3</v>
      </c>
      <c r="C127">
        <f t="shared" si="1"/>
        <v>9.0770929324711404E-3</v>
      </c>
      <c r="D127">
        <v>4.8540540500000002</v>
      </c>
      <c r="E127">
        <v>0</v>
      </c>
      <c r="F127">
        <v>0.20601336000000001</v>
      </c>
      <c r="G127">
        <v>1</v>
      </c>
    </row>
    <row r="128" spans="1:7" x14ac:dyDescent="0.25">
      <c r="A128" t="s">
        <v>187</v>
      </c>
      <c r="B128">
        <v>8.9867583158490597E-3</v>
      </c>
      <c r="C128">
        <f t="shared" si="1"/>
        <v>8.9867583158490597E-3</v>
      </c>
      <c r="D128">
        <v>4.8432432399999996</v>
      </c>
      <c r="E128">
        <v>1.0810810000000001E-2</v>
      </c>
      <c r="F128">
        <v>0.20647320999999999</v>
      </c>
      <c r="G128">
        <v>2</v>
      </c>
    </row>
    <row r="129" spans="1:7" x14ac:dyDescent="0.25">
      <c r="A129" t="s">
        <v>1047</v>
      </c>
      <c r="B129">
        <v>8.9830817074873694E-3</v>
      </c>
      <c r="C129">
        <f t="shared" si="1"/>
        <v>8.9830817074873694E-3</v>
      </c>
      <c r="D129">
        <v>3.9891891899999998</v>
      </c>
      <c r="E129">
        <v>0.22160882000000001</v>
      </c>
      <c r="F129">
        <v>0.25067750999999999</v>
      </c>
      <c r="G129">
        <v>6</v>
      </c>
    </row>
    <row r="130" spans="1:7" x14ac:dyDescent="0.25">
      <c r="A130" t="s">
        <v>77</v>
      </c>
      <c r="B130">
        <v>-8.98205103702358E-3</v>
      </c>
      <c r="C130">
        <f t="shared" ref="C130:C193" si="2">ABS(B130)</f>
        <v>8.98205103702358E-3</v>
      </c>
      <c r="D130">
        <v>5.0270270300000002</v>
      </c>
      <c r="E130">
        <v>0</v>
      </c>
      <c r="F130">
        <v>0.19892472999999999</v>
      </c>
      <c r="G130">
        <v>1</v>
      </c>
    </row>
    <row r="131" spans="1:7" x14ac:dyDescent="0.25">
      <c r="A131" t="s">
        <v>279</v>
      </c>
      <c r="B131">
        <v>-8.9696516750386399E-3</v>
      </c>
      <c r="C131">
        <f t="shared" si="2"/>
        <v>8.9696516750386399E-3</v>
      </c>
    </row>
    <row r="132" spans="1:7" x14ac:dyDescent="0.25">
      <c r="A132" t="s">
        <v>1011</v>
      </c>
      <c r="B132">
        <v>8.8287313231836893E-3</v>
      </c>
      <c r="C132">
        <f t="shared" si="2"/>
        <v>8.8287313231836893E-3</v>
      </c>
      <c r="D132">
        <v>1</v>
      </c>
      <c r="E132">
        <v>0</v>
      </c>
      <c r="F132">
        <v>1</v>
      </c>
      <c r="G132">
        <v>1</v>
      </c>
    </row>
    <row r="133" spans="1:7" x14ac:dyDescent="0.25">
      <c r="A133" t="s">
        <v>391</v>
      </c>
      <c r="B133">
        <v>-8.7449424781900105E-3</v>
      </c>
      <c r="C133">
        <f t="shared" si="2"/>
        <v>8.7449424781900105E-3</v>
      </c>
      <c r="D133">
        <v>1.75</v>
      </c>
      <c r="E133">
        <v>0</v>
      </c>
      <c r="F133">
        <v>0.57142857000000002</v>
      </c>
      <c r="G133">
        <v>1</v>
      </c>
    </row>
    <row r="134" spans="1:7" x14ac:dyDescent="0.25">
      <c r="A134" t="s">
        <v>126</v>
      </c>
      <c r="B134">
        <v>-8.6846570692709693E-3</v>
      </c>
      <c r="C134">
        <f t="shared" si="2"/>
        <v>8.6846570692709693E-3</v>
      </c>
      <c r="D134">
        <v>3.79459459</v>
      </c>
      <c r="E134">
        <v>2.3798690000000001E-2</v>
      </c>
      <c r="F134">
        <v>0.26353275999999998</v>
      </c>
      <c r="G134">
        <v>2</v>
      </c>
    </row>
    <row r="135" spans="1:7" x14ac:dyDescent="0.25">
      <c r="A135" t="s">
        <v>517</v>
      </c>
      <c r="B135">
        <v>8.5559445623983807E-3</v>
      </c>
      <c r="C135">
        <f t="shared" si="2"/>
        <v>8.5559445623983807E-3</v>
      </c>
      <c r="D135">
        <v>1.5</v>
      </c>
      <c r="E135">
        <v>0</v>
      </c>
      <c r="F135">
        <v>0.66666667000000002</v>
      </c>
      <c r="G135">
        <v>1</v>
      </c>
    </row>
    <row r="136" spans="1:7" x14ac:dyDescent="0.25">
      <c r="A136" t="s">
        <v>1034</v>
      </c>
      <c r="B136">
        <v>-8.5491395776290304E-3</v>
      </c>
      <c r="C136">
        <f t="shared" si="2"/>
        <v>8.5491395776290304E-3</v>
      </c>
      <c r="D136">
        <v>1.375</v>
      </c>
      <c r="E136">
        <v>0.35714286000000001</v>
      </c>
      <c r="F136">
        <v>0.72727273000000003</v>
      </c>
      <c r="G136">
        <v>5</v>
      </c>
    </row>
    <row r="137" spans="1:7" x14ac:dyDescent="0.25">
      <c r="A137" t="s">
        <v>1057</v>
      </c>
      <c r="B137">
        <v>8.5105348354985906E-3</v>
      </c>
      <c r="C137">
        <f t="shared" si="2"/>
        <v>8.5105348354985906E-3</v>
      </c>
      <c r="D137">
        <v>1.625</v>
      </c>
      <c r="E137">
        <v>0.10714286000000001</v>
      </c>
      <c r="F137">
        <v>0.61538462000000005</v>
      </c>
      <c r="G137">
        <v>4</v>
      </c>
    </row>
    <row r="138" spans="1:7" x14ac:dyDescent="0.25">
      <c r="A138" t="s">
        <v>1058</v>
      </c>
      <c r="B138">
        <v>8.4502184039481308E-3</v>
      </c>
      <c r="C138">
        <f t="shared" si="2"/>
        <v>8.4502184039481308E-3</v>
      </c>
    </row>
    <row r="139" spans="1:7" x14ac:dyDescent="0.25">
      <c r="A139" t="s">
        <v>124</v>
      </c>
      <c r="B139">
        <v>-8.3854279646538004E-3</v>
      </c>
      <c r="C139">
        <f t="shared" si="2"/>
        <v>8.3854279646538004E-3</v>
      </c>
      <c r="D139">
        <v>3.79459459</v>
      </c>
      <c r="E139">
        <v>2.3798690000000001E-2</v>
      </c>
      <c r="F139">
        <v>0.26353275999999998</v>
      </c>
      <c r="G139">
        <v>2</v>
      </c>
    </row>
    <row r="140" spans="1:7" x14ac:dyDescent="0.25">
      <c r="A140" t="s">
        <v>1059</v>
      </c>
      <c r="B140">
        <v>-8.3694167317112395E-3</v>
      </c>
      <c r="C140">
        <f t="shared" si="2"/>
        <v>8.3694167317112395E-3</v>
      </c>
    </row>
    <row r="141" spans="1:7" x14ac:dyDescent="0.25">
      <c r="A141" t="s">
        <v>511</v>
      </c>
      <c r="B141">
        <v>8.3582796561154603E-3</v>
      </c>
      <c r="C141">
        <f t="shared" si="2"/>
        <v>8.3582796561154603E-3</v>
      </c>
    </row>
    <row r="142" spans="1:7" x14ac:dyDescent="0.25">
      <c r="A142" t="s">
        <v>584</v>
      </c>
      <c r="B142">
        <v>-8.30485982150354E-3</v>
      </c>
      <c r="C142">
        <f t="shared" si="2"/>
        <v>8.30485982150354E-3</v>
      </c>
    </row>
    <row r="143" spans="1:7" x14ac:dyDescent="0.25">
      <c r="A143" t="s">
        <v>755</v>
      </c>
      <c r="B143">
        <v>8.2729987642533396E-3</v>
      </c>
      <c r="C143">
        <f t="shared" si="2"/>
        <v>8.2729987642533396E-3</v>
      </c>
      <c r="D143">
        <v>1</v>
      </c>
      <c r="E143">
        <v>0</v>
      </c>
      <c r="F143">
        <v>1</v>
      </c>
      <c r="G143">
        <v>1</v>
      </c>
    </row>
    <row r="144" spans="1:7" x14ac:dyDescent="0.25">
      <c r="A144" t="s">
        <v>681</v>
      </c>
      <c r="B144">
        <v>-8.2609162188632505E-3</v>
      </c>
      <c r="C144">
        <f t="shared" si="2"/>
        <v>8.2609162188632505E-3</v>
      </c>
    </row>
    <row r="145" spans="1:7" x14ac:dyDescent="0.25">
      <c r="A145" t="s">
        <v>819</v>
      </c>
      <c r="B145">
        <v>8.2453522967679705E-3</v>
      </c>
      <c r="C145">
        <f t="shared" si="2"/>
        <v>8.2453522967679705E-3</v>
      </c>
    </row>
    <row r="146" spans="1:7" x14ac:dyDescent="0.25">
      <c r="A146" t="s">
        <v>1060</v>
      </c>
      <c r="B146">
        <v>-8.2129198973354203E-3</v>
      </c>
      <c r="C146">
        <f t="shared" si="2"/>
        <v>8.2129198973354203E-3</v>
      </c>
      <c r="D146">
        <v>5.8378378399999997</v>
      </c>
      <c r="E146">
        <v>0</v>
      </c>
      <c r="F146">
        <v>0.17129630000000001</v>
      </c>
      <c r="G146">
        <v>1</v>
      </c>
    </row>
    <row r="147" spans="1:7" x14ac:dyDescent="0.25">
      <c r="A147" t="s">
        <v>257</v>
      </c>
      <c r="B147">
        <v>-8.1990440075506502E-3</v>
      </c>
      <c r="C147">
        <f t="shared" si="2"/>
        <v>8.1990440075506502E-3</v>
      </c>
      <c r="D147">
        <v>4.1297297300000002</v>
      </c>
      <c r="E147">
        <v>0</v>
      </c>
      <c r="F147">
        <v>0.24214659999999999</v>
      </c>
      <c r="G147">
        <v>1</v>
      </c>
    </row>
    <row r="148" spans="1:7" x14ac:dyDescent="0.25">
      <c r="A148" t="s">
        <v>117</v>
      </c>
      <c r="B148">
        <v>-8.1429145320353093E-3</v>
      </c>
      <c r="C148">
        <f t="shared" si="2"/>
        <v>8.1429145320353093E-3</v>
      </c>
      <c r="D148">
        <v>4.1297297300000002</v>
      </c>
      <c r="E148">
        <v>0</v>
      </c>
      <c r="F148">
        <v>0.24214659999999999</v>
      </c>
      <c r="G148">
        <v>1</v>
      </c>
    </row>
    <row r="149" spans="1:7" x14ac:dyDescent="0.25">
      <c r="A149" t="s">
        <v>1061</v>
      </c>
      <c r="B149">
        <v>8.0267676460087697E-3</v>
      </c>
      <c r="C149">
        <f t="shared" si="2"/>
        <v>8.0267676460087697E-3</v>
      </c>
      <c r="D149">
        <v>3.8378378400000002</v>
      </c>
      <c r="E149">
        <v>6.0755759999999999E-2</v>
      </c>
      <c r="F149">
        <v>0.26056338000000001</v>
      </c>
      <c r="G149">
        <v>2</v>
      </c>
    </row>
    <row r="150" spans="1:7" x14ac:dyDescent="0.25">
      <c r="A150" t="s">
        <v>724</v>
      </c>
      <c r="B150">
        <v>7.8681268357417705E-3</v>
      </c>
      <c r="C150">
        <f t="shared" si="2"/>
        <v>7.8681268357417705E-3</v>
      </c>
    </row>
    <row r="151" spans="1:7" x14ac:dyDescent="0.25">
      <c r="A151" t="s">
        <v>585</v>
      </c>
      <c r="B151">
        <v>7.8482783220672394E-3</v>
      </c>
      <c r="C151">
        <f t="shared" si="2"/>
        <v>7.8482783220672394E-3</v>
      </c>
      <c r="D151">
        <v>3.0416666700000001</v>
      </c>
      <c r="E151">
        <v>0</v>
      </c>
      <c r="F151">
        <v>0.32876712000000002</v>
      </c>
      <c r="G151">
        <v>1</v>
      </c>
    </row>
    <row r="152" spans="1:7" x14ac:dyDescent="0.25">
      <c r="A152" t="s">
        <v>217</v>
      </c>
      <c r="B152">
        <v>-7.8432908135818401E-3</v>
      </c>
      <c r="C152">
        <f t="shared" si="2"/>
        <v>7.8432908135818401E-3</v>
      </c>
      <c r="D152">
        <v>2.1666666700000001</v>
      </c>
      <c r="E152">
        <v>0</v>
      </c>
      <c r="F152">
        <v>0.46153845999999998</v>
      </c>
      <c r="G152">
        <v>1</v>
      </c>
    </row>
    <row r="153" spans="1:7" x14ac:dyDescent="0.25">
      <c r="A153" t="s">
        <v>192</v>
      </c>
      <c r="B153">
        <v>7.7881557073989898E-3</v>
      </c>
      <c r="C153">
        <f t="shared" si="2"/>
        <v>7.7881557073989898E-3</v>
      </c>
    </row>
    <row r="154" spans="1:7" x14ac:dyDescent="0.25">
      <c r="A154" t="s">
        <v>1062</v>
      </c>
      <c r="B154">
        <v>-7.7806024820507797E-3</v>
      </c>
      <c r="C154">
        <f t="shared" si="2"/>
        <v>7.7806024820507797E-3</v>
      </c>
      <c r="D154">
        <v>1</v>
      </c>
      <c r="E154">
        <v>0</v>
      </c>
      <c r="F154">
        <v>1</v>
      </c>
      <c r="G154">
        <v>1</v>
      </c>
    </row>
    <row r="155" spans="1:7" x14ac:dyDescent="0.25">
      <c r="A155" t="s">
        <v>19</v>
      </c>
      <c r="B155">
        <v>7.7784461460605903E-3</v>
      </c>
      <c r="C155">
        <f t="shared" si="2"/>
        <v>7.7784461460605903E-3</v>
      </c>
      <c r="D155">
        <v>1</v>
      </c>
      <c r="E155">
        <v>0</v>
      </c>
      <c r="F155">
        <v>1</v>
      </c>
      <c r="G155">
        <v>1</v>
      </c>
    </row>
    <row r="156" spans="1:7" x14ac:dyDescent="0.25">
      <c r="A156" t="s">
        <v>157</v>
      </c>
      <c r="B156">
        <v>7.7500220496866798E-3</v>
      </c>
      <c r="C156">
        <f t="shared" si="2"/>
        <v>7.7500220496866798E-3</v>
      </c>
    </row>
    <row r="157" spans="1:7" x14ac:dyDescent="0.25">
      <c r="A157" t="s">
        <v>1063</v>
      </c>
      <c r="B157">
        <v>7.7431690606120304E-3</v>
      </c>
      <c r="C157">
        <f t="shared" si="2"/>
        <v>7.7431690606120304E-3</v>
      </c>
      <c r="D157">
        <v>4.9837837800000004</v>
      </c>
      <c r="E157">
        <v>6.3924789999999995E-2</v>
      </c>
      <c r="F157">
        <v>0.20065076000000001</v>
      </c>
      <c r="G157">
        <v>6</v>
      </c>
    </row>
    <row r="158" spans="1:7" x14ac:dyDescent="0.25">
      <c r="A158" t="s">
        <v>632</v>
      </c>
      <c r="B158">
        <v>7.7074399377972296E-3</v>
      </c>
      <c r="C158">
        <f t="shared" si="2"/>
        <v>7.7074399377972296E-3</v>
      </c>
    </row>
    <row r="159" spans="1:7" x14ac:dyDescent="0.25">
      <c r="A159" t="s">
        <v>45</v>
      </c>
      <c r="B159">
        <v>7.6818315261843097E-3</v>
      </c>
      <c r="C159">
        <f t="shared" si="2"/>
        <v>7.6818315261843097E-3</v>
      </c>
      <c r="D159">
        <v>1</v>
      </c>
      <c r="E159">
        <v>0</v>
      </c>
      <c r="F159">
        <v>1</v>
      </c>
      <c r="G159">
        <v>1</v>
      </c>
    </row>
    <row r="160" spans="1:7" x14ac:dyDescent="0.25">
      <c r="A160" t="s">
        <v>1050</v>
      </c>
      <c r="B160">
        <v>-7.6378442724317503E-3</v>
      </c>
      <c r="C160">
        <f t="shared" si="2"/>
        <v>7.6378442724317503E-3</v>
      </c>
    </row>
    <row r="161" spans="1:7" x14ac:dyDescent="0.25">
      <c r="A161" t="s">
        <v>974</v>
      </c>
      <c r="B161">
        <v>7.6051798223023296E-3</v>
      </c>
      <c r="C161">
        <f t="shared" si="2"/>
        <v>7.6051798223023296E-3</v>
      </c>
      <c r="D161">
        <v>6.0108108099999997</v>
      </c>
      <c r="E161">
        <v>0</v>
      </c>
      <c r="F161">
        <v>0.16636691000000001</v>
      </c>
      <c r="G161">
        <v>1</v>
      </c>
    </row>
    <row r="162" spans="1:7" x14ac:dyDescent="0.25">
      <c r="A162" t="s">
        <v>528</v>
      </c>
      <c r="B162">
        <v>-7.6044321214118202E-3</v>
      </c>
      <c r="C162">
        <f t="shared" si="2"/>
        <v>7.6044321214118202E-3</v>
      </c>
    </row>
    <row r="163" spans="1:7" x14ac:dyDescent="0.25">
      <c r="A163" t="s">
        <v>422</v>
      </c>
      <c r="B163">
        <v>-7.5627792901283696E-3</v>
      </c>
      <c r="C163">
        <f t="shared" si="2"/>
        <v>7.5627792901283696E-3</v>
      </c>
      <c r="D163">
        <v>2</v>
      </c>
      <c r="E163">
        <v>0</v>
      </c>
      <c r="F163">
        <v>0.5</v>
      </c>
      <c r="G163">
        <v>1</v>
      </c>
    </row>
    <row r="164" spans="1:7" x14ac:dyDescent="0.25">
      <c r="A164" t="s">
        <v>601</v>
      </c>
      <c r="B164">
        <v>7.5557184157126296E-3</v>
      </c>
      <c r="C164">
        <f t="shared" si="2"/>
        <v>7.5557184157126296E-3</v>
      </c>
    </row>
    <row r="165" spans="1:7" x14ac:dyDescent="0.25">
      <c r="A165" t="s">
        <v>128</v>
      </c>
      <c r="B165">
        <v>7.47835125428758E-3</v>
      </c>
      <c r="C165">
        <f t="shared" si="2"/>
        <v>7.47835125428758E-3</v>
      </c>
      <c r="D165">
        <v>3.79459459</v>
      </c>
      <c r="E165">
        <v>2.3798690000000001E-2</v>
      </c>
      <c r="F165">
        <v>0.26353275999999998</v>
      </c>
      <c r="G165">
        <v>2</v>
      </c>
    </row>
    <row r="166" spans="1:7" x14ac:dyDescent="0.25">
      <c r="A166" t="s">
        <v>424</v>
      </c>
      <c r="B166">
        <v>-7.4671158142088001E-3</v>
      </c>
      <c r="C166">
        <f t="shared" si="2"/>
        <v>7.4671158142088001E-3</v>
      </c>
      <c r="D166">
        <v>1</v>
      </c>
      <c r="E166">
        <v>0</v>
      </c>
      <c r="F166">
        <v>1</v>
      </c>
      <c r="G166">
        <v>1</v>
      </c>
    </row>
    <row r="167" spans="1:7" x14ac:dyDescent="0.25">
      <c r="A167" t="s">
        <v>698</v>
      </c>
      <c r="B167">
        <v>7.4046607735742797E-3</v>
      </c>
      <c r="C167">
        <f t="shared" si="2"/>
        <v>7.4046607735742797E-3</v>
      </c>
      <c r="D167">
        <v>7.7081081100000004</v>
      </c>
      <c r="E167">
        <v>0</v>
      </c>
      <c r="F167">
        <v>0.12973351999999999</v>
      </c>
      <c r="G167">
        <v>1</v>
      </c>
    </row>
    <row r="168" spans="1:7" x14ac:dyDescent="0.25">
      <c r="A168" t="s">
        <v>186</v>
      </c>
      <c r="B168">
        <v>7.3888078646913097E-3</v>
      </c>
      <c r="C168">
        <f t="shared" si="2"/>
        <v>7.3888078646913097E-3</v>
      </c>
      <c r="D168">
        <v>4.8540540500000002</v>
      </c>
      <c r="E168">
        <v>0</v>
      </c>
      <c r="F168">
        <v>0.20601336000000001</v>
      </c>
      <c r="G168">
        <v>1</v>
      </c>
    </row>
    <row r="169" spans="1:7" x14ac:dyDescent="0.25">
      <c r="A169" t="s">
        <v>1064</v>
      </c>
      <c r="B169">
        <v>-7.3360446151464302E-3</v>
      </c>
      <c r="C169">
        <f t="shared" si="2"/>
        <v>7.3360446151464302E-3</v>
      </c>
      <c r="D169">
        <v>5.8702702699999998</v>
      </c>
      <c r="E169">
        <v>1.251469E-2</v>
      </c>
      <c r="F169">
        <v>0.17034990999999999</v>
      </c>
      <c r="G169">
        <v>8</v>
      </c>
    </row>
    <row r="170" spans="1:7" x14ac:dyDescent="0.25">
      <c r="A170" t="s">
        <v>148</v>
      </c>
      <c r="B170">
        <v>7.3141734035270297E-3</v>
      </c>
      <c r="C170">
        <f t="shared" si="2"/>
        <v>7.3141734035270297E-3</v>
      </c>
      <c r="D170">
        <v>1</v>
      </c>
      <c r="E170">
        <v>0</v>
      </c>
      <c r="F170">
        <v>1</v>
      </c>
      <c r="G170">
        <v>1</v>
      </c>
    </row>
    <row r="171" spans="1:7" x14ac:dyDescent="0.25">
      <c r="A171" t="s">
        <v>367</v>
      </c>
      <c r="B171">
        <v>7.3134668624877698E-3</v>
      </c>
      <c r="C171">
        <f t="shared" si="2"/>
        <v>7.3134668624877698E-3</v>
      </c>
      <c r="D171">
        <v>5.3189189199999998</v>
      </c>
      <c r="E171">
        <v>0</v>
      </c>
      <c r="F171">
        <v>0.18800813</v>
      </c>
      <c r="G171">
        <v>1</v>
      </c>
    </row>
    <row r="172" spans="1:7" x14ac:dyDescent="0.25">
      <c r="A172" t="s">
        <v>140</v>
      </c>
      <c r="B172">
        <v>7.3111345817203199E-3</v>
      </c>
      <c r="C172">
        <f t="shared" si="2"/>
        <v>7.3111345817203199E-3</v>
      </c>
      <c r="D172">
        <v>5.0270270300000002</v>
      </c>
      <c r="E172">
        <v>0</v>
      </c>
      <c r="F172">
        <v>0.19892472999999999</v>
      </c>
      <c r="G172">
        <v>1</v>
      </c>
    </row>
    <row r="173" spans="1:7" x14ac:dyDescent="0.25">
      <c r="A173" t="s">
        <v>1065</v>
      </c>
      <c r="B173">
        <v>7.2735277244848004E-3</v>
      </c>
      <c r="C173">
        <f t="shared" si="2"/>
        <v>7.2735277244848004E-3</v>
      </c>
    </row>
    <row r="174" spans="1:7" x14ac:dyDescent="0.25">
      <c r="A174" t="s">
        <v>343</v>
      </c>
      <c r="B174">
        <v>-7.2092265359164397E-3</v>
      </c>
      <c r="C174">
        <f t="shared" si="2"/>
        <v>7.2092265359164397E-3</v>
      </c>
    </row>
    <row r="175" spans="1:7" x14ac:dyDescent="0.25">
      <c r="A175" t="s">
        <v>1066</v>
      </c>
      <c r="B175">
        <v>7.1910162764670703E-3</v>
      </c>
      <c r="C175">
        <f t="shared" si="2"/>
        <v>7.1910162764670703E-3</v>
      </c>
      <c r="D175">
        <v>1.75</v>
      </c>
      <c r="E175">
        <v>0</v>
      </c>
      <c r="F175">
        <v>0.57142857000000002</v>
      </c>
      <c r="G175">
        <v>1</v>
      </c>
    </row>
    <row r="176" spans="1:7" x14ac:dyDescent="0.25">
      <c r="A176" t="s">
        <v>852</v>
      </c>
      <c r="B176">
        <v>7.1719662537900204E-3</v>
      </c>
      <c r="C176">
        <f t="shared" si="2"/>
        <v>7.1719662537900204E-3</v>
      </c>
      <c r="D176">
        <v>2</v>
      </c>
      <c r="E176">
        <v>0</v>
      </c>
      <c r="F176">
        <v>0.5</v>
      </c>
      <c r="G176">
        <v>1</v>
      </c>
    </row>
    <row r="177" spans="1:7" x14ac:dyDescent="0.25">
      <c r="A177" t="s">
        <v>172</v>
      </c>
      <c r="B177">
        <v>7.11237656688721E-3</v>
      </c>
      <c r="C177">
        <f t="shared" si="2"/>
        <v>7.11237656688721E-3</v>
      </c>
      <c r="D177">
        <v>5.4702702700000003</v>
      </c>
      <c r="E177">
        <v>0</v>
      </c>
      <c r="F177">
        <v>0.18280631999999999</v>
      </c>
      <c r="G177">
        <v>1</v>
      </c>
    </row>
    <row r="178" spans="1:7" x14ac:dyDescent="0.25">
      <c r="A178" t="s">
        <v>469</v>
      </c>
      <c r="B178">
        <v>-7.0572308022953303E-3</v>
      </c>
      <c r="C178">
        <f t="shared" si="2"/>
        <v>7.0572308022953303E-3</v>
      </c>
    </row>
    <row r="179" spans="1:7" x14ac:dyDescent="0.25">
      <c r="A179" t="s">
        <v>292</v>
      </c>
      <c r="B179">
        <v>-7.0538908037496E-3</v>
      </c>
      <c r="C179">
        <f t="shared" si="2"/>
        <v>7.0538908037496E-3</v>
      </c>
    </row>
    <row r="180" spans="1:7" x14ac:dyDescent="0.25">
      <c r="A180" t="s">
        <v>557</v>
      </c>
      <c r="B180">
        <v>6.9768463557992903E-3</v>
      </c>
      <c r="C180">
        <f t="shared" si="2"/>
        <v>6.9768463557992903E-3</v>
      </c>
      <c r="D180">
        <v>5.1135135099999998</v>
      </c>
      <c r="E180">
        <v>0</v>
      </c>
      <c r="F180">
        <v>0.19556024999999999</v>
      </c>
      <c r="G180">
        <v>1</v>
      </c>
    </row>
    <row r="181" spans="1:7" x14ac:dyDescent="0.25">
      <c r="A181" t="s">
        <v>567</v>
      </c>
      <c r="B181">
        <v>-6.9630534212599899E-3</v>
      </c>
      <c r="C181">
        <f t="shared" si="2"/>
        <v>6.9630534212599899E-3</v>
      </c>
    </row>
    <row r="182" spans="1:7" x14ac:dyDescent="0.25">
      <c r="A182" t="s">
        <v>828</v>
      </c>
      <c r="B182">
        <v>-6.8606165163894303E-3</v>
      </c>
      <c r="C182">
        <f t="shared" si="2"/>
        <v>6.8606165163894303E-3</v>
      </c>
    </row>
    <row r="183" spans="1:7" x14ac:dyDescent="0.25">
      <c r="A183" t="s">
        <v>160</v>
      </c>
      <c r="B183">
        <v>6.82317174331041E-3</v>
      </c>
      <c r="C183">
        <f t="shared" si="2"/>
        <v>6.82317174331041E-3</v>
      </c>
      <c r="D183">
        <v>1</v>
      </c>
      <c r="E183">
        <v>0</v>
      </c>
      <c r="F183">
        <v>1</v>
      </c>
      <c r="G183">
        <v>1</v>
      </c>
    </row>
    <row r="184" spans="1:7" x14ac:dyDescent="0.25">
      <c r="A184" t="s">
        <v>351</v>
      </c>
      <c r="B184">
        <v>6.7865421875956296E-3</v>
      </c>
      <c r="C184">
        <f t="shared" si="2"/>
        <v>6.7865421875956296E-3</v>
      </c>
    </row>
    <row r="185" spans="1:7" x14ac:dyDescent="0.25">
      <c r="A185" t="s">
        <v>357</v>
      </c>
      <c r="B185">
        <v>6.7354202425235297E-3</v>
      </c>
      <c r="C185">
        <f t="shared" si="2"/>
        <v>6.7354202425235297E-3</v>
      </c>
      <c r="D185">
        <v>4.8108108100000004</v>
      </c>
      <c r="E185">
        <v>0.15894242</v>
      </c>
      <c r="F185">
        <v>0.20786516999999999</v>
      </c>
      <c r="G185">
        <v>3</v>
      </c>
    </row>
    <row r="186" spans="1:7" x14ac:dyDescent="0.25">
      <c r="A186" t="s">
        <v>1067</v>
      </c>
      <c r="B186">
        <v>-6.7238700918816497E-3</v>
      </c>
      <c r="C186">
        <f t="shared" si="2"/>
        <v>6.7238700918816497E-3</v>
      </c>
    </row>
    <row r="187" spans="1:7" x14ac:dyDescent="0.25">
      <c r="A187" t="s">
        <v>702</v>
      </c>
      <c r="B187">
        <v>6.6647143647262097E-3</v>
      </c>
      <c r="C187">
        <f t="shared" si="2"/>
        <v>6.6647143647262097E-3</v>
      </c>
    </row>
    <row r="188" spans="1:7" x14ac:dyDescent="0.25">
      <c r="A188" t="s">
        <v>740</v>
      </c>
      <c r="B188">
        <v>-6.6634439428998101E-3</v>
      </c>
      <c r="C188">
        <f t="shared" si="2"/>
        <v>6.6634439428998101E-3</v>
      </c>
    </row>
    <row r="189" spans="1:7" x14ac:dyDescent="0.25">
      <c r="A189" t="s">
        <v>455</v>
      </c>
      <c r="B189">
        <v>-6.6523684317712798E-3</v>
      </c>
      <c r="C189">
        <f t="shared" si="2"/>
        <v>6.6523684317712798E-3</v>
      </c>
    </row>
    <row r="190" spans="1:7" x14ac:dyDescent="0.25">
      <c r="A190" t="s">
        <v>312</v>
      </c>
      <c r="B190">
        <v>6.58099395020553E-3</v>
      </c>
      <c r="C190">
        <f t="shared" si="2"/>
        <v>6.58099395020553E-3</v>
      </c>
      <c r="D190">
        <v>4.8540540500000002</v>
      </c>
      <c r="E190">
        <v>0</v>
      </c>
      <c r="F190">
        <v>0.20601336000000001</v>
      </c>
      <c r="G190">
        <v>1</v>
      </c>
    </row>
    <row r="191" spans="1:7" x14ac:dyDescent="0.25">
      <c r="A191" t="s">
        <v>896</v>
      </c>
      <c r="B191">
        <v>-6.5615265616347602E-3</v>
      </c>
      <c r="C191">
        <f t="shared" si="2"/>
        <v>6.5615265616347602E-3</v>
      </c>
    </row>
    <row r="192" spans="1:7" x14ac:dyDescent="0.25">
      <c r="A192" t="s">
        <v>1068</v>
      </c>
      <c r="B192">
        <v>-6.5387923391288499E-3</v>
      </c>
      <c r="C192">
        <f t="shared" si="2"/>
        <v>6.5387923391288499E-3</v>
      </c>
      <c r="D192">
        <v>1.4285714300000001</v>
      </c>
      <c r="E192">
        <v>0.30952381000000001</v>
      </c>
      <c r="F192">
        <v>0.7</v>
      </c>
      <c r="G192">
        <v>4</v>
      </c>
    </row>
    <row r="193" spans="1:7" x14ac:dyDescent="0.25">
      <c r="A193" t="s">
        <v>1069</v>
      </c>
      <c r="B193">
        <v>6.4612575045920302E-3</v>
      </c>
      <c r="C193">
        <f t="shared" si="2"/>
        <v>6.4612575045920302E-3</v>
      </c>
    </row>
    <row r="194" spans="1:7" x14ac:dyDescent="0.25">
      <c r="A194" t="s">
        <v>355</v>
      </c>
      <c r="B194">
        <v>6.4591269427299904E-3</v>
      </c>
      <c r="C194">
        <f t="shared" ref="C194:C257" si="3">ABS(B194)</f>
        <v>6.4591269427299904E-3</v>
      </c>
    </row>
    <row r="195" spans="1:7" x14ac:dyDescent="0.25">
      <c r="A195" t="s">
        <v>447</v>
      </c>
      <c r="B195">
        <v>6.4523849024560199E-3</v>
      </c>
      <c r="C195">
        <f t="shared" si="3"/>
        <v>6.4523849024560199E-3</v>
      </c>
    </row>
    <row r="196" spans="1:7" x14ac:dyDescent="0.25">
      <c r="A196" t="s">
        <v>354</v>
      </c>
      <c r="B196">
        <v>6.4512870093846198E-3</v>
      </c>
      <c r="C196">
        <f t="shared" si="3"/>
        <v>6.4512870093846198E-3</v>
      </c>
    </row>
    <row r="197" spans="1:7" x14ac:dyDescent="0.25">
      <c r="A197" t="s">
        <v>690</v>
      </c>
      <c r="B197">
        <v>-6.4170029407271297E-3</v>
      </c>
      <c r="C197">
        <f t="shared" si="3"/>
        <v>6.4170029407271297E-3</v>
      </c>
    </row>
    <row r="198" spans="1:7" x14ac:dyDescent="0.25">
      <c r="A198" t="s">
        <v>336</v>
      </c>
      <c r="B198">
        <v>-6.4114408367370703E-3</v>
      </c>
      <c r="C198">
        <f t="shared" si="3"/>
        <v>6.4114408367370703E-3</v>
      </c>
    </row>
    <row r="199" spans="1:7" x14ac:dyDescent="0.25">
      <c r="A199" t="s">
        <v>322</v>
      </c>
      <c r="B199">
        <v>6.3915565596828899E-3</v>
      </c>
      <c r="C199">
        <f t="shared" si="3"/>
        <v>6.3915565596828899E-3</v>
      </c>
      <c r="D199">
        <v>4.8540540500000002</v>
      </c>
      <c r="E199">
        <v>0</v>
      </c>
      <c r="F199">
        <v>0.20601336000000001</v>
      </c>
      <c r="G199">
        <v>1</v>
      </c>
    </row>
    <row r="200" spans="1:7" x14ac:dyDescent="0.25">
      <c r="A200" t="s">
        <v>249</v>
      </c>
      <c r="B200">
        <v>6.3245396219977898E-3</v>
      </c>
      <c r="C200">
        <f t="shared" si="3"/>
        <v>6.3245396219977898E-3</v>
      </c>
      <c r="D200">
        <v>4.8540540500000002</v>
      </c>
      <c r="E200">
        <v>0</v>
      </c>
      <c r="F200">
        <v>0.20601336000000001</v>
      </c>
      <c r="G200">
        <v>1</v>
      </c>
    </row>
    <row r="201" spans="1:7" x14ac:dyDescent="0.25">
      <c r="A201" t="s">
        <v>589</v>
      </c>
      <c r="B201">
        <v>6.31488039185413E-3</v>
      </c>
      <c r="C201">
        <f t="shared" si="3"/>
        <v>6.31488039185413E-3</v>
      </c>
    </row>
    <row r="202" spans="1:7" x14ac:dyDescent="0.25">
      <c r="A202" t="s">
        <v>163</v>
      </c>
      <c r="B202">
        <v>-6.3033175464907399E-3</v>
      </c>
      <c r="C202">
        <f t="shared" si="3"/>
        <v>6.3033175464907399E-3</v>
      </c>
      <c r="D202">
        <v>4.86486486</v>
      </c>
      <c r="E202">
        <v>8.0097299999999996E-3</v>
      </c>
      <c r="F202">
        <v>0.20555556</v>
      </c>
      <c r="G202">
        <v>2</v>
      </c>
    </row>
    <row r="203" spans="1:7" x14ac:dyDescent="0.25">
      <c r="A203" t="s">
        <v>87</v>
      </c>
      <c r="B203">
        <v>-6.2380656803343098E-3</v>
      </c>
      <c r="C203">
        <f t="shared" si="3"/>
        <v>6.2380656803343098E-3</v>
      </c>
      <c r="D203">
        <v>4.9621621600000001</v>
      </c>
      <c r="E203">
        <v>1.547199E-2</v>
      </c>
      <c r="F203">
        <v>0.20152505000000001</v>
      </c>
      <c r="G203">
        <v>3</v>
      </c>
    </row>
    <row r="204" spans="1:7" x14ac:dyDescent="0.25">
      <c r="A204" t="s">
        <v>93</v>
      </c>
      <c r="B204">
        <v>6.22893313491005E-3</v>
      </c>
      <c r="C204">
        <f t="shared" si="3"/>
        <v>6.22893313491005E-3</v>
      </c>
      <c r="D204">
        <v>6.4324324300000004</v>
      </c>
      <c r="E204">
        <v>1.0810810000000001E-2</v>
      </c>
      <c r="F204">
        <v>0.15546218000000001</v>
      </c>
      <c r="G204">
        <v>2</v>
      </c>
    </row>
    <row r="205" spans="1:7" x14ac:dyDescent="0.25">
      <c r="A205" t="s">
        <v>782</v>
      </c>
      <c r="B205">
        <v>6.1939677805884401E-3</v>
      </c>
      <c r="C205">
        <f t="shared" si="3"/>
        <v>6.1939677805884401E-3</v>
      </c>
      <c r="D205">
        <v>5.82702703</v>
      </c>
      <c r="E205">
        <v>0</v>
      </c>
      <c r="F205">
        <v>0.17161409999999999</v>
      </c>
      <c r="G205">
        <v>1</v>
      </c>
    </row>
    <row r="206" spans="1:7" x14ac:dyDescent="0.25">
      <c r="A206" t="s">
        <v>27</v>
      </c>
      <c r="B206">
        <v>6.1842174427748199E-3</v>
      </c>
      <c r="C206">
        <f t="shared" si="3"/>
        <v>6.1842174427748199E-3</v>
      </c>
      <c r="D206">
        <v>1</v>
      </c>
      <c r="E206">
        <v>1</v>
      </c>
      <c r="F206">
        <v>1</v>
      </c>
      <c r="G206">
        <v>4</v>
      </c>
    </row>
    <row r="207" spans="1:7" x14ac:dyDescent="0.25">
      <c r="A207" t="s">
        <v>644</v>
      </c>
      <c r="B207">
        <v>-6.18380880942103E-3</v>
      </c>
      <c r="C207">
        <f t="shared" si="3"/>
        <v>6.18380880942103E-3</v>
      </c>
      <c r="D207">
        <v>2</v>
      </c>
      <c r="E207">
        <v>0</v>
      </c>
      <c r="F207">
        <v>0.5</v>
      </c>
      <c r="G207">
        <v>1</v>
      </c>
    </row>
    <row r="208" spans="1:7" x14ac:dyDescent="0.25">
      <c r="A208" t="s">
        <v>519</v>
      </c>
      <c r="B208">
        <v>6.1688042132633401E-3</v>
      </c>
      <c r="C208">
        <f t="shared" si="3"/>
        <v>6.1688042132633401E-3</v>
      </c>
      <c r="D208">
        <v>5.9675675699999999</v>
      </c>
      <c r="E208">
        <v>0</v>
      </c>
      <c r="F208">
        <v>0.16757246000000001</v>
      </c>
      <c r="G208">
        <v>1</v>
      </c>
    </row>
    <row r="209" spans="1:7" x14ac:dyDescent="0.25">
      <c r="A209" t="s">
        <v>239</v>
      </c>
      <c r="B209">
        <v>6.1156171527786398E-3</v>
      </c>
      <c r="C209">
        <f t="shared" si="3"/>
        <v>6.1156171527786398E-3</v>
      </c>
      <c r="D209">
        <v>2.1666666700000001</v>
      </c>
      <c r="E209">
        <v>0</v>
      </c>
      <c r="F209">
        <v>0.46153845999999998</v>
      </c>
      <c r="G209">
        <v>1</v>
      </c>
    </row>
    <row r="210" spans="1:7" x14ac:dyDescent="0.25">
      <c r="A210" t="s">
        <v>596</v>
      </c>
      <c r="B210">
        <v>-6.0716106135394804E-3</v>
      </c>
      <c r="C210">
        <f t="shared" si="3"/>
        <v>6.0716106135394804E-3</v>
      </c>
    </row>
    <row r="211" spans="1:7" x14ac:dyDescent="0.25">
      <c r="A211" t="s">
        <v>33</v>
      </c>
      <c r="B211">
        <v>-6.0406162218995703E-3</v>
      </c>
      <c r="C211">
        <f t="shared" si="3"/>
        <v>6.0406162218995703E-3</v>
      </c>
    </row>
    <row r="212" spans="1:7" x14ac:dyDescent="0.25">
      <c r="A212" t="s">
        <v>103</v>
      </c>
      <c r="B212">
        <v>-5.9877700928943102E-3</v>
      </c>
      <c r="C212">
        <f t="shared" si="3"/>
        <v>5.9877700928943102E-3</v>
      </c>
      <c r="D212">
        <v>6.4324324300000004</v>
      </c>
      <c r="E212">
        <v>1.0810810000000001E-2</v>
      </c>
      <c r="F212">
        <v>0.15546218000000001</v>
      </c>
      <c r="G212">
        <v>2</v>
      </c>
    </row>
    <row r="213" spans="1:7" x14ac:dyDescent="0.25">
      <c r="A213" t="s">
        <v>756</v>
      </c>
      <c r="B213">
        <v>-5.9834676186988397E-3</v>
      </c>
      <c r="C213">
        <f t="shared" si="3"/>
        <v>5.9834676186988397E-3</v>
      </c>
    </row>
    <row r="214" spans="1:7" x14ac:dyDescent="0.25">
      <c r="A214" t="s">
        <v>794</v>
      </c>
      <c r="B214">
        <v>-5.9760887653262304E-3</v>
      </c>
      <c r="C214">
        <f t="shared" si="3"/>
        <v>5.9760887653262304E-3</v>
      </c>
      <c r="D214">
        <v>1</v>
      </c>
      <c r="E214">
        <v>0</v>
      </c>
      <c r="F214">
        <v>1</v>
      </c>
      <c r="G214">
        <v>1</v>
      </c>
    </row>
    <row r="215" spans="1:7" x14ac:dyDescent="0.25">
      <c r="A215" t="s">
        <v>1070</v>
      </c>
      <c r="B215">
        <v>-5.9565141815654497E-3</v>
      </c>
      <c r="C215">
        <f t="shared" si="3"/>
        <v>5.9565141815654497E-3</v>
      </c>
      <c r="D215">
        <v>1.5</v>
      </c>
      <c r="E215">
        <v>0</v>
      </c>
      <c r="F215">
        <v>0.66666667000000002</v>
      </c>
      <c r="G215">
        <v>1</v>
      </c>
    </row>
    <row r="216" spans="1:7" x14ac:dyDescent="0.25">
      <c r="A216" t="s">
        <v>994</v>
      </c>
      <c r="B216">
        <v>5.9480242758890196E-3</v>
      </c>
      <c r="C216">
        <f t="shared" si="3"/>
        <v>5.9480242758890196E-3</v>
      </c>
      <c r="D216">
        <v>5.0918918900000003</v>
      </c>
      <c r="E216">
        <v>0</v>
      </c>
      <c r="F216">
        <v>0.19639065999999999</v>
      </c>
      <c r="G216">
        <v>1</v>
      </c>
    </row>
    <row r="217" spans="1:7" x14ac:dyDescent="0.25">
      <c r="A217" t="s">
        <v>100</v>
      </c>
      <c r="B217">
        <v>5.9185295006782598E-3</v>
      </c>
      <c r="C217">
        <f t="shared" si="3"/>
        <v>5.9185295006782598E-3</v>
      </c>
      <c r="D217">
        <v>6.4432432400000001</v>
      </c>
      <c r="E217">
        <v>0</v>
      </c>
      <c r="F217">
        <v>0.15520133999999999</v>
      </c>
      <c r="G217">
        <v>1</v>
      </c>
    </row>
    <row r="218" spans="1:7" x14ac:dyDescent="0.25">
      <c r="A218" t="s">
        <v>703</v>
      </c>
      <c r="B218">
        <v>-5.90240639840337E-3</v>
      </c>
      <c r="C218">
        <f t="shared" si="3"/>
        <v>5.90240639840337E-3</v>
      </c>
    </row>
    <row r="219" spans="1:7" x14ac:dyDescent="0.25">
      <c r="A219" t="s">
        <v>1071</v>
      </c>
      <c r="B219">
        <v>-5.9015268915733202E-3</v>
      </c>
      <c r="C219">
        <f t="shared" si="3"/>
        <v>5.9015268915733202E-3</v>
      </c>
      <c r="D219">
        <v>5.3189189199999998</v>
      </c>
      <c r="E219">
        <v>7.0795600000000004E-3</v>
      </c>
      <c r="F219">
        <v>0.18800813</v>
      </c>
      <c r="G219">
        <v>2</v>
      </c>
    </row>
    <row r="220" spans="1:7" x14ac:dyDescent="0.25">
      <c r="A220" t="s">
        <v>1013</v>
      </c>
      <c r="B220">
        <v>-5.8838731466663297E-3</v>
      </c>
      <c r="C220">
        <f t="shared" si="3"/>
        <v>5.8838731466663297E-3</v>
      </c>
    </row>
    <row r="221" spans="1:7" x14ac:dyDescent="0.25">
      <c r="A221" t="s">
        <v>706</v>
      </c>
      <c r="B221">
        <v>5.8030449389894698E-3</v>
      </c>
      <c r="C221">
        <f t="shared" si="3"/>
        <v>5.8030449389894698E-3</v>
      </c>
      <c r="D221">
        <v>5.0918918900000003</v>
      </c>
      <c r="E221">
        <v>0</v>
      </c>
      <c r="F221">
        <v>0.19639065999999999</v>
      </c>
      <c r="G221">
        <v>1</v>
      </c>
    </row>
    <row r="222" spans="1:7" x14ac:dyDescent="0.25">
      <c r="A222" t="s">
        <v>803</v>
      </c>
      <c r="B222">
        <v>5.7931543122586599E-3</v>
      </c>
      <c r="C222">
        <f t="shared" si="3"/>
        <v>5.7931543122586599E-3</v>
      </c>
    </row>
    <row r="223" spans="1:7" x14ac:dyDescent="0.25">
      <c r="A223" t="s">
        <v>4</v>
      </c>
      <c r="B223">
        <v>-5.7866048766464298E-3</v>
      </c>
      <c r="C223">
        <f t="shared" si="3"/>
        <v>5.7866048766464298E-3</v>
      </c>
    </row>
    <row r="224" spans="1:7" x14ac:dyDescent="0.25">
      <c r="A224" t="s">
        <v>493</v>
      </c>
      <c r="B224">
        <v>-5.7718075274869702E-3</v>
      </c>
      <c r="C224">
        <f t="shared" si="3"/>
        <v>5.7718075274869702E-3</v>
      </c>
    </row>
    <row r="225" spans="1:7" x14ac:dyDescent="0.25">
      <c r="A225" t="s">
        <v>912</v>
      </c>
      <c r="B225">
        <v>5.7568861760725204E-3</v>
      </c>
      <c r="C225">
        <f t="shared" si="3"/>
        <v>5.7568861760725204E-3</v>
      </c>
      <c r="D225">
        <v>1.5</v>
      </c>
      <c r="E225">
        <v>0</v>
      </c>
      <c r="F225">
        <v>0.66666667000000002</v>
      </c>
      <c r="G225">
        <v>1</v>
      </c>
    </row>
    <row r="226" spans="1:7" x14ac:dyDescent="0.25">
      <c r="A226" t="s">
        <v>412</v>
      </c>
      <c r="B226">
        <v>-5.7204566846970201E-3</v>
      </c>
      <c r="C226">
        <f t="shared" si="3"/>
        <v>5.7204566846970201E-3</v>
      </c>
      <c r="D226">
        <v>6.6378378400000004</v>
      </c>
      <c r="E226">
        <v>1.0810810000000001E-2</v>
      </c>
      <c r="F226">
        <v>0.15065147000000001</v>
      </c>
      <c r="G226">
        <v>2</v>
      </c>
    </row>
    <row r="227" spans="1:7" x14ac:dyDescent="0.25">
      <c r="A227" t="s">
        <v>499</v>
      </c>
      <c r="B227">
        <v>5.6833992005544997E-3</v>
      </c>
      <c r="C227">
        <f t="shared" si="3"/>
        <v>5.6833992005544997E-3</v>
      </c>
      <c r="D227">
        <v>5.8162162200000003</v>
      </c>
      <c r="E227">
        <v>0</v>
      </c>
      <c r="F227">
        <v>0.17193309000000001</v>
      </c>
      <c r="G227">
        <v>1</v>
      </c>
    </row>
    <row r="228" spans="1:7" x14ac:dyDescent="0.25">
      <c r="A228" t="s">
        <v>202</v>
      </c>
      <c r="B228">
        <v>5.6714270674429997E-3</v>
      </c>
      <c r="C228">
        <f t="shared" si="3"/>
        <v>5.6714270674429997E-3</v>
      </c>
      <c r="D228">
        <v>2.1666666700000001</v>
      </c>
      <c r="E228">
        <v>0</v>
      </c>
      <c r="F228">
        <v>0.46153845999999998</v>
      </c>
      <c r="G228">
        <v>1</v>
      </c>
    </row>
    <row r="229" spans="1:7" x14ac:dyDescent="0.25">
      <c r="A229" t="s">
        <v>444</v>
      </c>
      <c r="B229">
        <v>-5.6614015978914802E-3</v>
      </c>
      <c r="C229">
        <f t="shared" si="3"/>
        <v>5.6614015978914802E-3</v>
      </c>
    </row>
    <row r="230" spans="1:7" x14ac:dyDescent="0.25">
      <c r="A230" t="s">
        <v>345</v>
      </c>
      <c r="B230">
        <v>5.5863898504331499E-3</v>
      </c>
      <c r="C230">
        <f t="shared" si="3"/>
        <v>5.5863898504331499E-3</v>
      </c>
    </row>
    <row r="231" spans="1:7" x14ac:dyDescent="0.25">
      <c r="A231" t="s">
        <v>635</v>
      </c>
      <c r="B231">
        <v>5.5853361495506997E-3</v>
      </c>
      <c r="C231">
        <f t="shared" si="3"/>
        <v>5.5853361495506997E-3</v>
      </c>
      <c r="D231">
        <v>5.0918918900000003</v>
      </c>
      <c r="E231">
        <v>0</v>
      </c>
      <c r="F231">
        <v>0.19639065999999999</v>
      </c>
      <c r="G231">
        <v>1</v>
      </c>
    </row>
    <row r="232" spans="1:7" x14ac:dyDescent="0.25">
      <c r="A232" t="s">
        <v>405</v>
      </c>
      <c r="B232">
        <v>5.5773870172124403E-3</v>
      </c>
      <c r="C232">
        <f t="shared" si="3"/>
        <v>5.5773870172124403E-3</v>
      </c>
      <c r="D232">
        <v>2.25</v>
      </c>
      <c r="E232">
        <v>0</v>
      </c>
      <c r="F232">
        <v>0.44444444</v>
      </c>
      <c r="G232">
        <v>1</v>
      </c>
    </row>
    <row r="233" spans="1:7" x14ac:dyDescent="0.25">
      <c r="A233" t="s">
        <v>857</v>
      </c>
      <c r="B233">
        <v>-5.56795680983606E-3</v>
      </c>
      <c r="C233">
        <f t="shared" si="3"/>
        <v>5.56795680983606E-3</v>
      </c>
      <c r="D233">
        <v>1.5</v>
      </c>
      <c r="E233">
        <v>0</v>
      </c>
      <c r="F233">
        <v>0.66666667000000002</v>
      </c>
      <c r="G233">
        <v>1</v>
      </c>
    </row>
    <row r="234" spans="1:7" x14ac:dyDescent="0.25">
      <c r="A234" t="s">
        <v>562</v>
      </c>
      <c r="B234">
        <v>-5.55422166415666E-3</v>
      </c>
      <c r="C234">
        <f t="shared" si="3"/>
        <v>5.55422166415666E-3</v>
      </c>
    </row>
    <row r="235" spans="1:7" x14ac:dyDescent="0.25">
      <c r="A235" t="s">
        <v>721</v>
      </c>
      <c r="B235">
        <v>5.4906957567831902E-3</v>
      </c>
      <c r="C235">
        <f t="shared" si="3"/>
        <v>5.4906957567831902E-3</v>
      </c>
      <c r="D235">
        <v>4.7783783800000004</v>
      </c>
      <c r="E235">
        <v>0</v>
      </c>
      <c r="F235">
        <v>0.20927602000000001</v>
      </c>
      <c r="G235">
        <v>1</v>
      </c>
    </row>
    <row r="236" spans="1:7" x14ac:dyDescent="0.25">
      <c r="A236" t="s">
        <v>591</v>
      </c>
      <c r="B236">
        <v>-5.4597766213280597E-3</v>
      </c>
      <c r="C236">
        <f t="shared" si="3"/>
        <v>5.4597766213280597E-3</v>
      </c>
    </row>
    <row r="237" spans="1:7" x14ac:dyDescent="0.25">
      <c r="A237" t="s">
        <v>81</v>
      </c>
      <c r="B237">
        <v>5.4503972381757604E-3</v>
      </c>
      <c r="C237">
        <f t="shared" si="3"/>
        <v>5.4503972381757604E-3</v>
      </c>
      <c r="D237">
        <v>4.8972973</v>
      </c>
      <c r="E237">
        <v>3.1539699999999997E-2</v>
      </c>
      <c r="F237">
        <v>0.20419425999999999</v>
      </c>
      <c r="G237">
        <v>3</v>
      </c>
    </row>
    <row r="238" spans="1:7" x14ac:dyDescent="0.25">
      <c r="A238" t="s">
        <v>296</v>
      </c>
      <c r="B238">
        <v>5.4042179713517501E-3</v>
      </c>
      <c r="C238">
        <f t="shared" si="3"/>
        <v>5.4042179713517501E-3</v>
      </c>
      <c r="D238">
        <v>4.8540540500000002</v>
      </c>
      <c r="E238">
        <v>0</v>
      </c>
      <c r="F238">
        <v>0.20601336000000001</v>
      </c>
      <c r="G238">
        <v>1</v>
      </c>
    </row>
    <row r="239" spans="1:7" x14ac:dyDescent="0.25">
      <c r="A239" t="s">
        <v>967</v>
      </c>
      <c r="B239">
        <v>-5.3599347424952704E-3</v>
      </c>
      <c r="C239">
        <f t="shared" si="3"/>
        <v>5.3599347424952704E-3</v>
      </c>
    </row>
    <row r="240" spans="1:7" x14ac:dyDescent="0.25">
      <c r="A240" t="s">
        <v>777</v>
      </c>
      <c r="B240">
        <v>5.3367649027273902E-3</v>
      </c>
      <c r="C240">
        <f t="shared" si="3"/>
        <v>5.3367649027273902E-3</v>
      </c>
    </row>
    <row r="241" spans="1:7" x14ac:dyDescent="0.25">
      <c r="A241" t="s">
        <v>867</v>
      </c>
      <c r="B241">
        <v>-5.3365907802794396E-3</v>
      </c>
      <c r="C241">
        <f t="shared" si="3"/>
        <v>5.3365907802794396E-3</v>
      </c>
    </row>
    <row r="242" spans="1:7" x14ac:dyDescent="0.25">
      <c r="A242" t="s">
        <v>1072</v>
      </c>
      <c r="B242">
        <v>5.3211193554253801E-3</v>
      </c>
      <c r="C242">
        <f t="shared" si="3"/>
        <v>5.3211193554253801E-3</v>
      </c>
      <c r="D242">
        <v>1</v>
      </c>
      <c r="E242">
        <v>0</v>
      </c>
      <c r="F242">
        <v>1</v>
      </c>
      <c r="G242">
        <v>1</v>
      </c>
    </row>
    <row r="243" spans="1:7" x14ac:dyDescent="0.25">
      <c r="A243" t="s">
        <v>625</v>
      </c>
      <c r="B243">
        <v>5.3119333588793503E-3</v>
      </c>
      <c r="C243">
        <f t="shared" si="3"/>
        <v>5.3119333588793503E-3</v>
      </c>
      <c r="D243">
        <v>1</v>
      </c>
      <c r="E243">
        <v>0</v>
      </c>
      <c r="F243">
        <v>1</v>
      </c>
      <c r="G243">
        <v>1</v>
      </c>
    </row>
    <row r="244" spans="1:7" x14ac:dyDescent="0.25">
      <c r="A244" t="s">
        <v>438</v>
      </c>
      <c r="B244">
        <v>-5.2828921950476204E-3</v>
      </c>
      <c r="C244">
        <f t="shared" si="3"/>
        <v>5.2828921950476204E-3</v>
      </c>
      <c r="D244">
        <v>4.7783783800000004</v>
      </c>
      <c r="E244">
        <v>0</v>
      </c>
      <c r="F244">
        <v>0.20927602000000001</v>
      </c>
      <c r="G244">
        <v>1</v>
      </c>
    </row>
    <row r="245" spans="1:7" x14ac:dyDescent="0.25">
      <c r="A245" t="s">
        <v>621</v>
      </c>
      <c r="B245">
        <v>5.2688571519677197E-3</v>
      </c>
      <c r="C245">
        <f t="shared" si="3"/>
        <v>5.2688571519677197E-3</v>
      </c>
    </row>
    <row r="246" spans="1:7" x14ac:dyDescent="0.25">
      <c r="A246" t="s">
        <v>714</v>
      </c>
      <c r="B246">
        <v>5.26172652642701E-3</v>
      </c>
      <c r="C246">
        <f t="shared" si="3"/>
        <v>5.26172652642701E-3</v>
      </c>
    </row>
    <row r="247" spans="1:7" x14ac:dyDescent="0.25">
      <c r="A247" t="s">
        <v>145</v>
      </c>
      <c r="B247">
        <v>5.2557068830783498E-3</v>
      </c>
      <c r="C247">
        <f t="shared" si="3"/>
        <v>5.2557068830783498E-3</v>
      </c>
      <c r="D247">
        <v>1.3333333300000001</v>
      </c>
      <c r="E247">
        <v>0.66666667000000002</v>
      </c>
      <c r="F247">
        <v>0.75</v>
      </c>
      <c r="G247">
        <v>2</v>
      </c>
    </row>
    <row r="248" spans="1:7" x14ac:dyDescent="0.25">
      <c r="A248" t="s">
        <v>283</v>
      </c>
      <c r="B248">
        <v>-5.1491461155604998E-3</v>
      </c>
      <c r="C248">
        <f t="shared" si="3"/>
        <v>5.1491461155604998E-3</v>
      </c>
    </row>
    <row r="249" spans="1:7" x14ac:dyDescent="0.25">
      <c r="A249" t="s">
        <v>684</v>
      </c>
      <c r="B249">
        <v>-5.1292969619662603E-3</v>
      </c>
      <c r="C249">
        <f t="shared" si="3"/>
        <v>5.1292969619662603E-3</v>
      </c>
    </row>
    <row r="250" spans="1:7" x14ac:dyDescent="0.25">
      <c r="A250" t="s">
        <v>555</v>
      </c>
      <c r="B250">
        <v>-5.1292969619661901E-3</v>
      </c>
      <c r="C250">
        <f t="shared" si="3"/>
        <v>5.1292969619661901E-3</v>
      </c>
    </row>
    <row r="251" spans="1:7" x14ac:dyDescent="0.25">
      <c r="A251" t="s">
        <v>815</v>
      </c>
      <c r="B251">
        <v>-5.09291265001037E-3</v>
      </c>
      <c r="C251">
        <f t="shared" si="3"/>
        <v>5.09291265001037E-3</v>
      </c>
    </row>
    <row r="252" spans="1:7" x14ac:dyDescent="0.25">
      <c r="A252" t="s">
        <v>483</v>
      </c>
      <c r="B252">
        <v>5.0862215009903101E-3</v>
      </c>
      <c r="C252">
        <f t="shared" si="3"/>
        <v>5.0862215009903101E-3</v>
      </c>
      <c r="D252">
        <v>5.8378378399999997</v>
      </c>
      <c r="E252">
        <v>0</v>
      </c>
      <c r="F252">
        <v>0.17129630000000001</v>
      </c>
      <c r="G252">
        <v>1</v>
      </c>
    </row>
    <row r="253" spans="1:7" x14ac:dyDescent="0.25">
      <c r="A253" t="s">
        <v>765</v>
      </c>
      <c r="B253">
        <v>-5.0643856240947796E-3</v>
      </c>
      <c r="C253">
        <f t="shared" si="3"/>
        <v>5.0643856240947796E-3</v>
      </c>
      <c r="D253">
        <v>5.8378378399999997</v>
      </c>
      <c r="E253">
        <v>0</v>
      </c>
      <c r="F253">
        <v>0.17129630000000001</v>
      </c>
      <c r="G253">
        <v>1</v>
      </c>
    </row>
    <row r="254" spans="1:7" x14ac:dyDescent="0.25">
      <c r="A254" t="s">
        <v>453</v>
      </c>
      <c r="B254">
        <v>-5.0454287246311002E-3</v>
      </c>
      <c r="C254">
        <f t="shared" si="3"/>
        <v>5.0454287246311002E-3</v>
      </c>
    </row>
    <row r="255" spans="1:7" x14ac:dyDescent="0.25">
      <c r="A255" t="s">
        <v>30</v>
      </c>
      <c r="B255">
        <v>-5.0374449092254201E-3</v>
      </c>
      <c r="C255">
        <f t="shared" si="3"/>
        <v>5.0374449092254201E-3</v>
      </c>
    </row>
    <row r="256" spans="1:7" x14ac:dyDescent="0.25">
      <c r="A256" t="s">
        <v>1073</v>
      </c>
      <c r="B256">
        <v>-5.0308591626373996E-3</v>
      </c>
      <c r="C256">
        <f t="shared" si="3"/>
        <v>5.0308591626373996E-3</v>
      </c>
      <c r="D256">
        <v>1</v>
      </c>
      <c r="E256">
        <v>0</v>
      </c>
      <c r="F256">
        <v>1</v>
      </c>
      <c r="G256">
        <v>1</v>
      </c>
    </row>
    <row r="257" spans="1:7" x14ac:dyDescent="0.25">
      <c r="A257" t="s">
        <v>36</v>
      </c>
      <c r="B257">
        <v>-5.0105755971933301E-3</v>
      </c>
      <c r="C257">
        <f t="shared" si="3"/>
        <v>5.0105755971933301E-3</v>
      </c>
      <c r="D257">
        <v>4.17297297</v>
      </c>
      <c r="E257">
        <v>5.9252630000000001E-2</v>
      </c>
      <c r="F257">
        <v>0.23963730999999999</v>
      </c>
      <c r="G257">
        <v>2</v>
      </c>
    </row>
    <row r="258" spans="1:7" x14ac:dyDescent="0.25">
      <c r="A258" t="s">
        <v>932</v>
      </c>
      <c r="B258">
        <v>-4.9962717184488499E-3</v>
      </c>
      <c r="C258">
        <f t="shared" ref="C258:C321" si="4">ABS(B258)</f>
        <v>4.9962717184488499E-3</v>
      </c>
    </row>
    <row r="259" spans="1:7" x14ac:dyDescent="0.25">
      <c r="A259" t="s">
        <v>556</v>
      </c>
      <c r="B259">
        <v>-4.9957813872443003E-3</v>
      </c>
      <c r="C259">
        <f t="shared" si="4"/>
        <v>4.9957813872443003E-3</v>
      </c>
    </row>
    <row r="260" spans="1:7" x14ac:dyDescent="0.25">
      <c r="A260" t="s">
        <v>1074</v>
      </c>
      <c r="B260">
        <v>-4.9794718461980596E-3</v>
      </c>
      <c r="C260">
        <f t="shared" si="4"/>
        <v>4.9794718461980596E-3</v>
      </c>
    </row>
    <row r="261" spans="1:7" x14ac:dyDescent="0.25">
      <c r="A261" t="s">
        <v>42</v>
      </c>
      <c r="B261">
        <v>4.96251261464293E-3</v>
      </c>
      <c r="C261">
        <f t="shared" si="4"/>
        <v>4.96251261464293E-3</v>
      </c>
      <c r="D261">
        <v>1.75</v>
      </c>
      <c r="E261">
        <v>4.4642859999999999E-2</v>
      </c>
      <c r="F261">
        <v>0.57142857000000002</v>
      </c>
      <c r="G261">
        <v>3</v>
      </c>
    </row>
    <row r="262" spans="1:7" x14ac:dyDescent="0.25">
      <c r="A262" t="s">
        <v>752</v>
      </c>
      <c r="B262">
        <v>-4.95803970175518E-3</v>
      </c>
      <c r="C262">
        <f t="shared" si="4"/>
        <v>4.95803970175518E-3</v>
      </c>
      <c r="D262">
        <v>5.1135135099999998</v>
      </c>
      <c r="E262">
        <v>0</v>
      </c>
      <c r="F262">
        <v>0.19556024999999999</v>
      </c>
      <c r="G262">
        <v>1</v>
      </c>
    </row>
    <row r="263" spans="1:7" x14ac:dyDescent="0.25">
      <c r="A263" t="s">
        <v>1075</v>
      </c>
      <c r="B263">
        <v>-4.9537575985088601E-3</v>
      </c>
      <c r="C263">
        <f t="shared" si="4"/>
        <v>4.9537575985088601E-3</v>
      </c>
    </row>
    <row r="264" spans="1:7" x14ac:dyDescent="0.25">
      <c r="A264" t="s">
        <v>672</v>
      </c>
      <c r="B264">
        <v>-4.9173086895903497E-3</v>
      </c>
      <c r="C264">
        <f t="shared" si="4"/>
        <v>4.9173086895903497E-3</v>
      </c>
    </row>
    <row r="265" spans="1:7" x14ac:dyDescent="0.25">
      <c r="A265" t="s">
        <v>1007</v>
      </c>
      <c r="B265">
        <v>4.8993566052336502E-3</v>
      </c>
      <c r="C265">
        <f t="shared" si="4"/>
        <v>4.8993566052336502E-3</v>
      </c>
      <c r="D265">
        <v>1.75</v>
      </c>
      <c r="E265">
        <v>0</v>
      </c>
      <c r="F265">
        <v>0.57142857000000002</v>
      </c>
      <c r="G265">
        <v>1</v>
      </c>
    </row>
    <row r="266" spans="1:7" x14ac:dyDescent="0.25">
      <c r="A266" t="s">
        <v>680</v>
      </c>
      <c r="B266">
        <v>-4.8947646305129901E-3</v>
      </c>
      <c r="C266">
        <f t="shared" si="4"/>
        <v>4.8947646305129901E-3</v>
      </c>
    </row>
    <row r="267" spans="1:7" x14ac:dyDescent="0.25">
      <c r="A267" t="s">
        <v>293</v>
      </c>
      <c r="B267">
        <v>4.8880085122497497E-3</v>
      </c>
      <c r="C267">
        <f t="shared" si="4"/>
        <v>4.8880085122497497E-3</v>
      </c>
    </row>
    <row r="268" spans="1:7" x14ac:dyDescent="0.25">
      <c r="A268" t="s">
        <v>307</v>
      </c>
      <c r="B268">
        <v>-4.8715509122271398E-3</v>
      </c>
      <c r="C268">
        <f t="shared" si="4"/>
        <v>4.8715509122271398E-3</v>
      </c>
      <c r="D268">
        <v>4.8432432399999996</v>
      </c>
      <c r="E268">
        <v>1.0810810000000001E-2</v>
      </c>
      <c r="F268">
        <v>0.20647320999999999</v>
      </c>
      <c r="G268">
        <v>2</v>
      </c>
    </row>
    <row r="269" spans="1:7" x14ac:dyDescent="0.25">
      <c r="A269" t="s">
        <v>443</v>
      </c>
      <c r="B269">
        <v>-4.8205523592552597E-3</v>
      </c>
      <c r="C269">
        <f t="shared" si="4"/>
        <v>4.8205523592552597E-3</v>
      </c>
    </row>
    <row r="270" spans="1:7" x14ac:dyDescent="0.25">
      <c r="A270" t="s">
        <v>1075</v>
      </c>
      <c r="B270">
        <v>4.8122402279891698E-3</v>
      </c>
      <c r="C270">
        <f t="shared" si="4"/>
        <v>4.8122402279891698E-3</v>
      </c>
    </row>
    <row r="271" spans="1:7" x14ac:dyDescent="0.25">
      <c r="A271" t="s">
        <v>436</v>
      </c>
      <c r="B271">
        <v>4.81061783139425E-3</v>
      </c>
      <c r="C271">
        <f t="shared" si="4"/>
        <v>4.81061783139425E-3</v>
      </c>
    </row>
    <row r="272" spans="1:7" x14ac:dyDescent="0.25">
      <c r="A272" t="s">
        <v>564</v>
      </c>
      <c r="B272">
        <v>4.8106178313942101E-3</v>
      </c>
      <c r="C272">
        <f t="shared" si="4"/>
        <v>4.8106178313942101E-3</v>
      </c>
    </row>
    <row r="273" spans="1:7" x14ac:dyDescent="0.25">
      <c r="A273" t="s">
        <v>392</v>
      </c>
      <c r="B273">
        <v>4.8056145647060802E-3</v>
      </c>
      <c r="C273">
        <f t="shared" si="4"/>
        <v>4.8056145647060802E-3</v>
      </c>
      <c r="D273">
        <v>1.75</v>
      </c>
      <c r="E273">
        <v>0</v>
      </c>
      <c r="F273">
        <v>0.57142857000000002</v>
      </c>
      <c r="G273">
        <v>1</v>
      </c>
    </row>
    <row r="274" spans="1:7" x14ac:dyDescent="0.25">
      <c r="A274" t="s">
        <v>211</v>
      </c>
      <c r="B274">
        <v>-4.7817121840646503E-3</v>
      </c>
      <c r="C274">
        <f t="shared" si="4"/>
        <v>4.7817121840646503E-3</v>
      </c>
      <c r="D274">
        <v>2.1666666700000001</v>
      </c>
      <c r="E274">
        <v>0</v>
      </c>
      <c r="F274">
        <v>0.46153845999999998</v>
      </c>
      <c r="G274">
        <v>1</v>
      </c>
    </row>
    <row r="275" spans="1:7" x14ac:dyDescent="0.25">
      <c r="A275" t="s">
        <v>731</v>
      </c>
      <c r="B275">
        <v>-4.7800086881192999E-3</v>
      </c>
      <c r="C275">
        <f t="shared" si="4"/>
        <v>4.7800086881192999E-3</v>
      </c>
    </row>
    <row r="276" spans="1:7" x14ac:dyDescent="0.25">
      <c r="A276" t="s">
        <v>645</v>
      </c>
      <c r="B276">
        <v>-4.7747457295980299E-3</v>
      </c>
      <c r="C276">
        <f t="shared" si="4"/>
        <v>4.7747457295980299E-3</v>
      </c>
    </row>
    <row r="277" spans="1:7" x14ac:dyDescent="0.25">
      <c r="A277" t="s">
        <v>222</v>
      </c>
      <c r="B277">
        <v>-4.7632033216761099E-3</v>
      </c>
      <c r="C277">
        <f t="shared" si="4"/>
        <v>4.7632033216761099E-3</v>
      </c>
      <c r="D277">
        <v>2.1666666700000001</v>
      </c>
      <c r="E277">
        <v>0</v>
      </c>
      <c r="F277">
        <v>0.46153845999999998</v>
      </c>
      <c r="G277">
        <v>1</v>
      </c>
    </row>
    <row r="278" spans="1:7" x14ac:dyDescent="0.25">
      <c r="A278" t="s">
        <v>269</v>
      </c>
      <c r="B278">
        <v>-4.7152982814721899E-3</v>
      </c>
      <c r="C278">
        <f t="shared" si="4"/>
        <v>4.7152982814721899E-3</v>
      </c>
      <c r="D278">
        <v>4.1297297300000002</v>
      </c>
      <c r="E278">
        <v>0</v>
      </c>
      <c r="F278">
        <v>0.24214659999999999</v>
      </c>
      <c r="G278">
        <v>1</v>
      </c>
    </row>
    <row r="279" spans="1:7" x14ac:dyDescent="0.25">
      <c r="A279" t="s">
        <v>287</v>
      </c>
      <c r="B279">
        <v>-4.7117943142388902E-3</v>
      </c>
      <c r="C279">
        <f t="shared" si="4"/>
        <v>4.7117943142388902E-3</v>
      </c>
    </row>
    <row r="280" spans="1:7" x14ac:dyDescent="0.25">
      <c r="A280" t="s">
        <v>785</v>
      </c>
      <c r="B280">
        <v>4.7102360246346004E-3</v>
      </c>
      <c r="C280">
        <f t="shared" si="4"/>
        <v>4.7102360246346004E-3</v>
      </c>
      <c r="D280">
        <v>5.8162162200000003</v>
      </c>
      <c r="E280">
        <v>0</v>
      </c>
      <c r="F280">
        <v>0.17193309000000001</v>
      </c>
      <c r="G280">
        <v>1</v>
      </c>
    </row>
    <row r="281" spans="1:7" x14ac:dyDescent="0.25">
      <c r="A281" t="s">
        <v>356</v>
      </c>
      <c r="B281">
        <v>-4.6870206363608001E-3</v>
      </c>
      <c r="C281">
        <f t="shared" si="4"/>
        <v>4.6870206363608001E-3</v>
      </c>
      <c r="D281">
        <v>1</v>
      </c>
      <c r="E281">
        <v>1</v>
      </c>
      <c r="F281">
        <v>1</v>
      </c>
      <c r="G281">
        <v>2</v>
      </c>
    </row>
    <row r="282" spans="1:7" x14ac:dyDescent="0.25">
      <c r="A282" t="s">
        <v>65</v>
      </c>
      <c r="B282">
        <v>4.68593333240927E-3</v>
      </c>
      <c r="C282">
        <f t="shared" si="4"/>
        <v>4.68593333240927E-3</v>
      </c>
      <c r="D282">
        <v>2</v>
      </c>
      <c r="E282">
        <v>0</v>
      </c>
      <c r="F282">
        <v>0.5</v>
      </c>
      <c r="G282">
        <v>1</v>
      </c>
    </row>
    <row r="283" spans="1:7" x14ac:dyDescent="0.25">
      <c r="A283" t="s">
        <v>773</v>
      </c>
      <c r="B283">
        <v>-4.6809117950461498E-3</v>
      </c>
      <c r="C283">
        <f t="shared" si="4"/>
        <v>4.6809117950461498E-3</v>
      </c>
    </row>
    <row r="284" spans="1:7" x14ac:dyDescent="0.25">
      <c r="A284" t="s">
        <v>166</v>
      </c>
      <c r="B284">
        <v>-4.6637091697049101E-3</v>
      </c>
      <c r="C284">
        <f t="shared" si="4"/>
        <v>4.6637091697049101E-3</v>
      </c>
      <c r="D284">
        <v>4.0540540500000004</v>
      </c>
      <c r="E284">
        <v>7.3207990000000001E-2</v>
      </c>
      <c r="F284">
        <v>0.24666667</v>
      </c>
      <c r="G284">
        <v>2</v>
      </c>
    </row>
    <row r="285" spans="1:7" x14ac:dyDescent="0.25">
      <c r="A285" t="s">
        <v>1076</v>
      </c>
      <c r="B285">
        <v>4.6514385487434404E-3</v>
      </c>
      <c r="C285">
        <f t="shared" si="4"/>
        <v>4.6514385487434404E-3</v>
      </c>
    </row>
    <row r="286" spans="1:7" x14ac:dyDescent="0.25">
      <c r="A286" t="s">
        <v>359</v>
      </c>
      <c r="B286">
        <v>4.6476720699552901E-3</v>
      </c>
      <c r="C286">
        <f t="shared" si="4"/>
        <v>4.6476720699552901E-3</v>
      </c>
      <c r="D286">
        <v>1.75</v>
      </c>
      <c r="E286">
        <v>4.4642859999999999E-2</v>
      </c>
      <c r="F286">
        <v>0.57142857000000002</v>
      </c>
      <c r="G286">
        <v>3</v>
      </c>
    </row>
    <row r="287" spans="1:7" x14ac:dyDescent="0.25">
      <c r="A287" t="s">
        <v>875</v>
      </c>
      <c r="B287">
        <v>4.6236523763463402E-3</v>
      </c>
      <c r="C287">
        <f t="shared" si="4"/>
        <v>4.6236523763463402E-3</v>
      </c>
    </row>
    <row r="288" spans="1:7" x14ac:dyDescent="0.25">
      <c r="A288" t="s">
        <v>75</v>
      </c>
      <c r="B288">
        <v>-4.6230923105002797E-3</v>
      </c>
      <c r="C288">
        <f t="shared" si="4"/>
        <v>4.6230923105002797E-3</v>
      </c>
      <c r="D288">
        <v>5.0162162199999996</v>
      </c>
      <c r="E288">
        <v>1.0810810000000001E-2</v>
      </c>
      <c r="F288">
        <v>0.19935344999999999</v>
      </c>
      <c r="G288">
        <v>2</v>
      </c>
    </row>
    <row r="289" spans="1:7" x14ac:dyDescent="0.25">
      <c r="A289" t="s">
        <v>541</v>
      </c>
      <c r="B289">
        <v>4.5959911037223604E-3</v>
      </c>
      <c r="C289">
        <f t="shared" si="4"/>
        <v>4.5959911037223604E-3</v>
      </c>
    </row>
    <row r="290" spans="1:7" x14ac:dyDescent="0.25">
      <c r="A290" t="s">
        <v>1077</v>
      </c>
      <c r="B290">
        <v>-4.5693399503289002E-3</v>
      </c>
      <c r="C290">
        <f t="shared" si="4"/>
        <v>4.5693399503289002E-3</v>
      </c>
    </row>
    <row r="291" spans="1:7" x14ac:dyDescent="0.25">
      <c r="A291" t="s">
        <v>401</v>
      </c>
      <c r="B291">
        <v>4.5267740184835904E-3</v>
      </c>
      <c r="C291">
        <f t="shared" si="4"/>
        <v>4.5267740184835904E-3</v>
      </c>
      <c r="D291">
        <v>5.9783783799999997</v>
      </c>
      <c r="E291">
        <v>0</v>
      </c>
      <c r="F291">
        <v>0.16726943999999999</v>
      </c>
      <c r="G291">
        <v>1</v>
      </c>
    </row>
    <row r="292" spans="1:7" x14ac:dyDescent="0.25">
      <c r="A292" t="s">
        <v>804</v>
      </c>
      <c r="B292">
        <v>-4.4883620672679196E-3</v>
      </c>
      <c r="C292">
        <f t="shared" si="4"/>
        <v>4.4883620672679196E-3</v>
      </c>
    </row>
    <row r="293" spans="1:7" x14ac:dyDescent="0.25">
      <c r="A293" t="s">
        <v>831</v>
      </c>
      <c r="B293">
        <v>4.4652261275851396E-3</v>
      </c>
      <c r="C293">
        <f t="shared" si="4"/>
        <v>4.4652261275851396E-3</v>
      </c>
    </row>
    <row r="294" spans="1:7" x14ac:dyDescent="0.25">
      <c r="A294" t="s">
        <v>1052</v>
      </c>
      <c r="B294">
        <v>-4.4620433294468497E-3</v>
      </c>
      <c r="C294">
        <f t="shared" si="4"/>
        <v>4.4620433294468497E-3</v>
      </c>
      <c r="D294">
        <v>5.7081081100000004</v>
      </c>
      <c r="E294">
        <v>4.5681550000000001E-2</v>
      </c>
      <c r="F294">
        <v>0.17518939</v>
      </c>
      <c r="G294">
        <v>5</v>
      </c>
    </row>
    <row r="295" spans="1:7" x14ac:dyDescent="0.25">
      <c r="A295" t="s">
        <v>689</v>
      </c>
      <c r="B295">
        <v>-4.4612123695844498E-3</v>
      </c>
      <c r="C295">
        <f t="shared" si="4"/>
        <v>4.4612123695844498E-3</v>
      </c>
    </row>
    <row r="296" spans="1:7" x14ac:dyDescent="0.25">
      <c r="A296" t="s">
        <v>232</v>
      </c>
      <c r="B296">
        <v>-4.4575853763659497E-3</v>
      </c>
      <c r="C296">
        <f t="shared" si="4"/>
        <v>4.4575853763659497E-3</v>
      </c>
      <c r="D296">
        <v>2.1666666700000001</v>
      </c>
      <c r="E296">
        <v>0</v>
      </c>
      <c r="F296">
        <v>0.46153845999999998</v>
      </c>
      <c r="G296">
        <v>1</v>
      </c>
    </row>
    <row r="297" spans="1:7" x14ac:dyDescent="0.25">
      <c r="A297" t="s">
        <v>1078</v>
      </c>
      <c r="B297">
        <v>4.4547430058593102E-3</v>
      </c>
      <c r="C297">
        <f t="shared" si="4"/>
        <v>4.4547430058593102E-3</v>
      </c>
      <c r="D297">
        <v>1.5</v>
      </c>
      <c r="E297">
        <v>0</v>
      </c>
      <c r="F297">
        <v>0.66666667000000002</v>
      </c>
      <c r="G297">
        <v>1</v>
      </c>
    </row>
    <row r="298" spans="1:7" x14ac:dyDescent="0.25">
      <c r="A298" t="s">
        <v>779</v>
      </c>
      <c r="B298">
        <v>-4.4196312072134298E-3</v>
      </c>
      <c r="C298">
        <f t="shared" si="4"/>
        <v>4.4196312072134298E-3</v>
      </c>
      <c r="D298">
        <v>3.0416666700000001</v>
      </c>
      <c r="E298">
        <v>0</v>
      </c>
      <c r="F298">
        <v>0.32876712000000002</v>
      </c>
      <c r="G298">
        <v>1</v>
      </c>
    </row>
    <row r="299" spans="1:7" x14ac:dyDescent="0.25">
      <c r="A299" t="s">
        <v>375</v>
      </c>
      <c r="B299">
        <v>-4.3970162085682904E-3</v>
      </c>
      <c r="C299">
        <f t="shared" si="4"/>
        <v>4.3970162085682904E-3</v>
      </c>
      <c r="D299">
        <v>6.7135135100000003</v>
      </c>
      <c r="E299">
        <v>1.0810810000000001E-2</v>
      </c>
      <c r="F299">
        <v>0.14895330000000001</v>
      </c>
      <c r="G299">
        <v>2</v>
      </c>
    </row>
    <row r="300" spans="1:7" x14ac:dyDescent="0.25">
      <c r="A300" t="s">
        <v>452</v>
      </c>
      <c r="B300">
        <v>4.3949180923788401E-3</v>
      </c>
      <c r="C300">
        <f t="shared" si="4"/>
        <v>4.3949180923788401E-3</v>
      </c>
    </row>
    <row r="301" spans="1:7" x14ac:dyDescent="0.25">
      <c r="A301" t="s">
        <v>514</v>
      </c>
      <c r="B301">
        <v>4.3949180923788297E-3</v>
      </c>
      <c r="C301">
        <f t="shared" si="4"/>
        <v>4.3949180923788297E-3</v>
      </c>
    </row>
    <row r="302" spans="1:7" x14ac:dyDescent="0.25">
      <c r="A302" t="s">
        <v>98</v>
      </c>
      <c r="B302">
        <v>-4.3878046680080997E-3</v>
      </c>
      <c r="C302">
        <f t="shared" si="4"/>
        <v>4.3878046680080997E-3</v>
      </c>
      <c r="D302">
        <v>6.4324324300000004</v>
      </c>
      <c r="E302">
        <v>1.0810810000000001E-2</v>
      </c>
      <c r="F302">
        <v>0.15546218000000001</v>
      </c>
      <c r="G302">
        <v>2</v>
      </c>
    </row>
    <row r="303" spans="1:7" x14ac:dyDescent="0.25">
      <c r="A303" t="s">
        <v>926</v>
      </c>
      <c r="B303">
        <v>4.3768808617737796E-3</v>
      </c>
      <c r="C303">
        <f t="shared" si="4"/>
        <v>4.3768808617737796E-3</v>
      </c>
      <c r="D303">
        <v>6.9621621600000001</v>
      </c>
      <c r="E303">
        <v>0</v>
      </c>
      <c r="F303">
        <v>0.14363354</v>
      </c>
      <c r="G303">
        <v>1</v>
      </c>
    </row>
    <row r="304" spans="1:7" x14ac:dyDescent="0.25">
      <c r="A304" t="s">
        <v>793</v>
      </c>
      <c r="B304">
        <v>-4.3715554332277497E-3</v>
      </c>
      <c r="C304">
        <f t="shared" si="4"/>
        <v>4.3715554332277497E-3</v>
      </c>
    </row>
    <row r="305" spans="1:7" x14ac:dyDescent="0.25">
      <c r="A305" t="s">
        <v>717</v>
      </c>
      <c r="B305">
        <v>4.3695985641686898E-3</v>
      </c>
      <c r="C305">
        <f t="shared" si="4"/>
        <v>4.3695985641686898E-3</v>
      </c>
    </row>
    <row r="306" spans="1:7" x14ac:dyDescent="0.25">
      <c r="A306" t="s">
        <v>769</v>
      </c>
      <c r="B306">
        <v>-4.3682320884359197E-3</v>
      </c>
      <c r="C306">
        <f t="shared" si="4"/>
        <v>4.3682320884359197E-3</v>
      </c>
      <c r="D306">
        <v>5.9567567600000002</v>
      </c>
      <c r="E306">
        <v>0</v>
      </c>
      <c r="F306">
        <v>0.16787658999999999</v>
      </c>
      <c r="G306">
        <v>1</v>
      </c>
    </row>
    <row r="307" spans="1:7" x14ac:dyDescent="0.25">
      <c r="A307" t="s">
        <v>313</v>
      </c>
      <c r="B307">
        <v>4.2710264287063697E-3</v>
      </c>
      <c r="C307">
        <f t="shared" si="4"/>
        <v>4.2710264287063697E-3</v>
      </c>
      <c r="D307">
        <v>4.8540540500000002</v>
      </c>
      <c r="E307">
        <v>0</v>
      </c>
      <c r="F307">
        <v>0.20601336000000001</v>
      </c>
      <c r="G307">
        <v>1</v>
      </c>
    </row>
    <row r="308" spans="1:7" x14ac:dyDescent="0.25">
      <c r="A308" t="s">
        <v>321</v>
      </c>
      <c r="B308">
        <v>4.2548549990537397E-3</v>
      </c>
      <c r="C308">
        <f t="shared" si="4"/>
        <v>4.2548549990537397E-3</v>
      </c>
      <c r="D308">
        <v>4.8540540500000002</v>
      </c>
      <c r="E308">
        <v>0</v>
      </c>
      <c r="F308">
        <v>0.20601336000000001</v>
      </c>
      <c r="G308">
        <v>1</v>
      </c>
    </row>
    <row r="309" spans="1:7" x14ac:dyDescent="0.25">
      <c r="A309" t="s">
        <v>1079</v>
      </c>
      <c r="B309">
        <v>-4.2095797002518302E-3</v>
      </c>
      <c r="C309">
        <f t="shared" si="4"/>
        <v>4.2095797002518302E-3</v>
      </c>
      <c r="D309">
        <v>1</v>
      </c>
      <c r="E309">
        <v>0</v>
      </c>
      <c r="F309">
        <v>1</v>
      </c>
      <c r="G309">
        <v>1</v>
      </c>
    </row>
    <row r="310" spans="1:7" x14ac:dyDescent="0.25">
      <c r="A310" t="s">
        <v>1080</v>
      </c>
      <c r="B310">
        <v>4.2022684236823196E-3</v>
      </c>
      <c r="C310">
        <f t="shared" si="4"/>
        <v>4.2022684236823196E-3</v>
      </c>
    </row>
    <row r="311" spans="1:7" x14ac:dyDescent="0.25">
      <c r="A311" t="s">
        <v>344</v>
      </c>
      <c r="B311">
        <v>4.1750741146803797E-3</v>
      </c>
      <c r="C311">
        <f t="shared" si="4"/>
        <v>4.1750741146803797E-3</v>
      </c>
      <c r="D311">
        <v>1</v>
      </c>
      <c r="E311">
        <v>0</v>
      </c>
      <c r="F311">
        <v>1</v>
      </c>
      <c r="G311">
        <v>1</v>
      </c>
    </row>
    <row r="312" spans="1:7" x14ac:dyDescent="0.25">
      <c r="A312" t="s">
        <v>195</v>
      </c>
      <c r="B312">
        <v>-4.1577506002004596E-3</v>
      </c>
      <c r="C312">
        <f t="shared" si="4"/>
        <v>4.1577506002004596E-3</v>
      </c>
    </row>
    <row r="313" spans="1:7" x14ac:dyDescent="0.25">
      <c r="A313" t="s">
        <v>348</v>
      </c>
      <c r="B313">
        <v>4.1393450794031299E-3</v>
      </c>
      <c r="C313">
        <f t="shared" si="4"/>
        <v>4.1393450794031299E-3</v>
      </c>
    </row>
    <row r="314" spans="1:7" x14ac:dyDescent="0.25">
      <c r="A314" t="s">
        <v>910</v>
      </c>
      <c r="B314">
        <v>4.1367585725965101E-3</v>
      </c>
      <c r="C314">
        <f t="shared" si="4"/>
        <v>4.1367585725965101E-3</v>
      </c>
    </row>
    <row r="315" spans="1:7" x14ac:dyDescent="0.25">
      <c r="A315" t="s">
        <v>1081</v>
      </c>
      <c r="B315">
        <v>4.1229286771537199E-3</v>
      </c>
      <c r="C315">
        <f t="shared" si="4"/>
        <v>4.1229286771537199E-3</v>
      </c>
    </row>
    <row r="316" spans="1:7" x14ac:dyDescent="0.25">
      <c r="A316" t="s">
        <v>255</v>
      </c>
      <c r="B316">
        <v>-4.1120003392297599E-3</v>
      </c>
      <c r="C316">
        <f t="shared" si="4"/>
        <v>4.1120003392297599E-3</v>
      </c>
      <c r="D316">
        <v>4.1297297300000002</v>
      </c>
      <c r="E316">
        <v>0</v>
      </c>
      <c r="F316">
        <v>0.24214659999999999</v>
      </c>
      <c r="G316">
        <v>1</v>
      </c>
    </row>
    <row r="317" spans="1:7" x14ac:dyDescent="0.25">
      <c r="A317" t="s">
        <v>823</v>
      </c>
      <c r="B317">
        <v>-4.1067166927522001E-3</v>
      </c>
      <c r="C317">
        <f t="shared" si="4"/>
        <v>4.1067166927522001E-3</v>
      </c>
    </row>
    <row r="318" spans="1:7" x14ac:dyDescent="0.25">
      <c r="A318" t="s">
        <v>865</v>
      </c>
      <c r="B318">
        <v>4.1022820423191097E-3</v>
      </c>
      <c r="C318">
        <f t="shared" si="4"/>
        <v>4.1022820423191097E-3</v>
      </c>
    </row>
    <row r="319" spans="1:7" x14ac:dyDescent="0.25">
      <c r="A319" t="s">
        <v>382</v>
      </c>
      <c r="B319">
        <v>4.0321248349819601E-3</v>
      </c>
      <c r="C319">
        <f t="shared" si="4"/>
        <v>4.0321248349819601E-3</v>
      </c>
    </row>
    <row r="320" spans="1:7" x14ac:dyDescent="0.25">
      <c r="A320" t="s">
        <v>1082</v>
      </c>
      <c r="B320">
        <v>-4.0232080144426297E-3</v>
      </c>
      <c r="C320">
        <f t="shared" si="4"/>
        <v>4.0232080144426297E-3</v>
      </c>
    </row>
    <row r="321" spans="1:7" x14ac:dyDescent="0.25">
      <c r="A321" t="s">
        <v>565</v>
      </c>
      <c r="B321">
        <v>-4.0057579892547298E-3</v>
      </c>
      <c r="C321">
        <f t="shared" si="4"/>
        <v>4.0057579892547298E-3</v>
      </c>
    </row>
    <row r="322" spans="1:7" x14ac:dyDescent="0.25">
      <c r="A322" t="s">
        <v>917</v>
      </c>
      <c r="B322">
        <v>-3.9899877596874496E-3</v>
      </c>
      <c r="C322">
        <f t="shared" ref="C322:C385" si="5">ABS(B322)</f>
        <v>3.9899877596874496E-3</v>
      </c>
    </row>
    <row r="323" spans="1:7" x14ac:dyDescent="0.25">
      <c r="A323" t="s">
        <v>920</v>
      </c>
      <c r="B323">
        <v>-3.9833469006750298E-3</v>
      </c>
      <c r="C323">
        <f t="shared" si="5"/>
        <v>3.9833469006750298E-3</v>
      </c>
    </row>
    <row r="324" spans="1:7" x14ac:dyDescent="0.25">
      <c r="A324" t="s">
        <v>169</v>
      </c>
      <c r="B324">
        <v>-3.9740529350340299E-3</v>
      </c>
      <c r="C324">
        <f t="shared" si="5"/>
        <v>3.9740529350340299E-3</v>
      </c>
      <c r="D324">
        <v>1</v>
      </c>
      <c r="E324">
        <v>0</v>
      </c>
      <c r="F324">
        <v>1</v>
      </c>
      <c r="G324">
        <v>1</v>
      </c>
    </row>
    <row r="325" spans="1:7" x14ac:dyDescent="0.25">
      <c r="A325" t="s">
        <v>551</v>
      </c>
      <c r="B325">
        <v>3.9676306678250199E-3</v>
      </c>
      <c r="C325">
        <f t="shared" si="5"/>
        <v>3.9676306678250199E-3</v>
      </c>
      <c r="D325">
        <v>7.5891891899999999</v>
      </c>
      <c r="E325">
        <v>0</v>
      </c>
      <c r="F325">
        <v>0.13176637999999999</v>
      </c>
      <c r="G325">
        <v>1</v>
      </c>
    </row>
    <row r="326" spans="1:7" x14ac:dyDescent="0.25">
      <c r="A326" t="s">
        <v>1038</v>
      </c>
      <c r="B326">
        <v>-3.9559255551566202E-3</v>
      </c>
      <c r="C326">
        <f t="shared" si="5"/>
        <v>3.9559255551566202E-3</v>
      </c>
    </row>
    <row r="327" spans="1:7" x14ac:dyDescent="0.25">
      <c r="A327" t="s">
        <v>26</v>
      </c>
      <c r="B327">
        <v>-3.9547491613426498E-3</v>
      </c>
      <c r="C327">
        <f t="shared" si="5"/>
        <v>3.9547491613426498E-3</v>
      </c>
      <c r="D327">
        <v>1.3333333300000001</v>
      </c>
      <c r="E327">
        <v>0.66666667000000002</v>
      </c>
      <c r="F327">
        <v>0.75</v>
      </c>
      <c r="G327">
        <v>2</v>
      </c>
    </row>
    <row r="328" spans="1:7" x14ac:dyDescent="0.25">
      <c r="A328" t="s">
        <v>518</v>
      </c>
      <c r="B328">
        <v>-3.9322769942406102E-3</v>
      </c>
      <c r="C328">
        <f t="shared" si="5"/>
        <v>3.9322769942406102E-3</v>
      </c>
    </row>
    <row r="329" spans="1:7" x14ac:dyDescent="0.25">
      <c r="A329" t="s">
        <v>881</v>
      </c>
      <c r="B329">
        <v>-3.9221281975396899E-3</v>
      </c>
      <c r="C329">
        <f t="shared" si="5"/>
        <v>3.9221281975396899E-3</v>
      </c>
    </row>
    <row r="330" spans="1:7" x14ac:dyDescent="0.25">
      <c r="A330" t="s">
        <v>766</v>
      </c>
      <c r="B330">
        <v>-3.8895750924007899E-3</v>
      </c>
      <c r="C330">
        <f t="shared" si="5"/>
        <v>3.8895750924007899E-3</v>
      </c>
      <c r="D330">
        <v>1</v>
      </c>
      <c r="E330">
        <v>0</v>
      </c>
      <c r="F330">
        <v>1</v>
      </c>
      <c r="G330">
        <v>1</v>
      </c>
    </row>
    <row r="331" spans="1:7" x14ac:dyDescent="0.25">
      <c r="A331" t="s">
        <v>998</v>
      </c>
      <c r="B331">
        <v>3.8751650327596299E-3</v>
      </c>
      <c r="C331">
        <f t="shared" si="5"/>
        <v>3.8751650327596299E-3</v>
      </c>
      <c r="D331">
        <v>2.375</v>
      </c>
      <c r="E331">
        <v>0</v>
      </c>
      <c r="F331">
        <v>0.42105262999999998</v>
      </c>
      <c r="G331">
        <v>1</v>
      </c>
    </row>
    <row r="332" spans="1:7" x14ac:dyDescent="0.25">
      <c r="A332" t="s">
        <v>735</v>
      </c>
      <c r="B332">
        <v>-3.86977346139973E-3</v>
      </c>
      <c r="C332">
        <f t="shared" si="5"/>
        <v>3.86977346139973E-3</v>
      </c>
    </row>
    <row r="333" spans="1:7" x14ac:dyDescent="0.25">
      <c r="A333" t="s">
        <v>386</v>
      </c>
      <c r="B333">
        <v>-3.8653942225316301E-3</v>
      </c>
      <c r="C333">
        <f t="shared" si="5"/>
        <v>3.8653942225316301E-3</v>
      </c>
      <c r="D333">
        <v>1</v>
      </c>
      <c r="E333">
        <v>0</v>
      </c>
      <c r="F333">
        <v>1</v>
      </c>
      <c r="G333">
        <v>1</v>
      </c>
    </row>
    <row r="334" spans="1:7" x14ac:dyDescent="0.25">
      <c r="A334" t="s">
        <v>566</v>
      </c>
      <c r="B334">
        <v>3.8597255620175901E-3</v>
      </c>
      <c r="C334">
        <f t="shared" si="5"/>
        <v>3.8597255620175901E-3</v>
      </c>
      <c r="D334">
        <v>1.5</v>
      </c>
      <c r="E334">
        <v>0</v>
      </c>
      <c r="F334">
        <v>0.66666667000000002</v>
      </c>
      <c r="G334">
        <v>1</v>
      </c>
    </row>
    <row r="335" spans="1:7" x14ac:dyDescent="0.25">
      <c r="A335" t="s">
        <v>479</v>
      </c>
      <c r="B335">
        <v>3.8597255620175701E-3</v>
      </c>
      <c r="C335">
        <f t="shared" si="5"/>
        <v>3.8597255620175701E-3</v>
      </c>
      <c r="D335">
        <v>1.5</v>
      </c>
      <c r="E335">
        <v>0</v>
      </c>
      <c r="F335">
        <v>0.66666667000000002</v>
      </c>
      <c r="G335">
        <v>1</v>
      </c>
    </row>
    <row r="336" spans="1:7" x14ac:dyDescent="0.25">
      <c r="A336" t="s">
        <v>738</v>
      </c>
      <c r="B336">
        <v>-3.7814632684008398E-3</v>
      </c>
      <c r="C336">
        <f t="shared" si="5"/>
        <v>3.7814632684008398E-3</v>
      </c>
    </row>
    <row r="337" spans="1:7" x14ac:dyDescent="0.25">
      <c r="A337" t="s">
        <v>1012</v>
      </c>
      <c r="B337">
        <v>3.7605708030248801E-3</v>
      </c>
      <c r="C337">
        <f t="shared" si="5"/>
        <v>3.7605708030248801E-3</v>
      </c>
      <c r="D337">
        <v>5.82702703</v>
      </c>
      <c r="E337">
        <v>0</v>
      </c>
      <c r="F337">
        <v>0.17161409999999999</v>
      </c>
      <c r="G337">
        <v>1</v>
      </c>
    </row>
    <row r="338" spans="1:7" x14ac:dyDescent="0.25">
      <c r="A338" t="s">
        <v>742</v>
      </c>
      <c r="B338">
        <v>-3.74387790267428E-3</v>
      </c>
      <c r="C338">
        <f t="shared" si="5"/>
        <v>3.74387790267428E-3</v>
      </c>
    </row>
    <row r="339" spans="1:7" x14ac:dyDescent="0.25">
      <c r="A339" t="s">
        <v>1083</v>
      </c>
      <c r="B339">
        <v>3.7420752875038299E-3</v>
      </c>
      <c r="C339">
        <f t="shared" si="5"/>
        <v>3.7420752875038299E-3</v>
      </c>
      <c r="D339">
        <v>5.7297297299999999</v>
      </c>
      <c r="E339">
        <v>5.3349000000000001E-2</v>
      </c>
      <c r="F339">
        <v>0.1745283</v>
      </c>
      <c r="G339">
        <v>4</v>
      </c>
    </row>
    <row r="340" spans="1:7" x14ac:dyDescent="0.25">
      <c r="A340" t="s">
        <v>109</v>
      </c>
      <c r="B340">
        <v>3.71953980961022E-3</v>
      </c>
      <c r="C340">
        <f t="shared" si="5"/>
        <v>3.71953980961022E-3</v>
      </c>
      <c r="D340">
        <v>1.6666666699999999</v>
      </c>
      <c r="E340">
        <v>0</v>
      </c>
      <c r="F340">
        <v>0.6</v>
      </c>
      <c r="G340">
        <v>1</v>
      </c>
    </row>
    <row r="341" spans="1:7" x14ac:dyDescent="0.25">
      <c r="A341" t="s">
        <v>1084</v>
      </c>
      <c r="B341">
        <v>-3.7157636719211099E-3</v>
      </c>
      <c r="C341">
        <f t="shared" si="5"/>
        <v>3.7157636719211099E-3</v>
      </c>
      <c r="D341">
        <v>1.4285714300000001</v>
      </c>
      <c r="E341">
        <v>0.30952381000000001</v>
      </c>
      <c r="F341">
        <v>0.7</v>
      </c>
      <c r="G341">
        <v>4</v>
      </c>
    </row>
    <row r="342" spans="1:7" x14ac:dyDescent="0.25">
      <c r="A342" t="s">
        <v>595</v>
      </c>
      <c r="B342">
        <v>3.6924614625487599E-3</v>
      </c>
      <c r="C342">
        <f t="shared" si="5"/>
        <v>3.6924614625487599E-3</v>
      </c>
    </row>
    <row r="343" spans="1:7" x14ac:dyDescent="0.25">
      <c r="A343" t="s">
        <v>14</v>
      </c>
      <c r="B343">
        <v>-3.6754676545598902E-3</v>
      </c>
      <c r="C343">
        <f t="shared" si="5"/>
        <v>3.6754676545598902E-3</v>
      </c>
      <c r="D343">
        <v>1</v>
      </c>
      <c r="E343">
        <v>0</v>
      </c>
      <c r="F343">
        <v>1</v>
      </c>
      <c r="G343">
        <v>1</v>
      </c>
    </row>
    <row r="344" spans="1:7" x14ac:dyDescent="0.25">
      <c r="A344" t="s">
        <v>224</v>
      </c>
      <c r="B344">
        <v>-3.6319401125066799E-3</v>
      </c>
      <c r="C344">
        <f t="shared" si="5"/>
        <v>3.6319401125066799E-3</v>
      </c>
      <c r="D344">
        <v>2</v>
      </c>
      <c r="E344">
        <v>0.16304347999999999</v>
      </c>
      <c r="F344">
        <v>0.5</v>
      </c>
      <c r="G344">
        <v>3</v>
      </c>
    </row>
    <row r="345" spans="1:7" x14ac:dyDescent="0.25">
      <c r="A345" t="s">
        <v>1032</v>
      </c>
      <c r="B345">
        <v>-3.6277724768418499E-3</v>
      </c>
      <c r="C345">
        <f t="shared" si="5"/>
        <v>3.6277724768418499E-3</v>
      </c>
      <c r="D345">
        <v>4.0324324300000001</v>
      </c>
      <c r="E345">
        <v>0.11774801</v>
      </c>
      <c r="F345">
        <v>0.24798928000000001</v>
      </c>
      <c r="G345">
        <v>8</v>
      </c>
    </row>
    <row r="346" spans="1:7" x14ac:dyDescent="0.25">
      <c r="A346" t="s">
        <v>411</v>
      </c>
      <c r="B346">
        <v>3.6239648297544899E-3</v>
      </c>
      <c r="C346">
        <f t="shared" si="5"/>
        <v>3.6239648297544899E-3</v>
      </c>
      <c r="D346">
        <v>6.6378378400000004</v>
      </c>
      <c r="E346">
        <v>7.0510000000000001E-5</v>
      </c>
      <c r="F346">
        <v>0.15065147000000001</v>
      </c>
      <c r="G346">
        <v>2</v>
      </c>
    </row>
    <row r="347" spans="1:7" x14ac:dyDescent="0.25">
      <c r="A347" t="s">
        <v>227</v>
      </c>
      <c r="B347">
        <v>3.6224964406858899E-3</v>
      </c>
      <c r="C347">
        <f t="shared" si="5"/>
        <v>3.6224964406858899E-3</v>
      </c>
      <c r="D347">
        <v>2.1666666700000001</v>
      </c>
      <c r="E347">
        <v>0</v>
      </c>
      <c r="F347">
        <v>0.46153845999999998</v>
      </c>
      <c r="G347">
        <v>1</v>
      </c>
    </row>
    <row r="348" spans="1:7" x14ac:dyDescent="0.25">
      <c r="A348" t="s">
        <v>620</v>
      </c>
      <c r="B348">
        <v>-3.5879533556151602E-3</v>
      </c>
      <c r="C348">
        <f t="shared" si="5"/>
        <v>3.5879533556151602E-3</v>
      </c>
    </row>
    <row r="349" spans="1:7" x14ac:dyDescent="0.25">
      <c r="A349" t="s">
        <v>546</v>
      </c>
      <c r="B349">
        <v>-3.57618197600234E-3</v>
      </c>
      <c r="C349">
        <f t="shared" si="5"/>
        <v>3.57618197600234E-3</v>
      </c>
    </row>
    <row r="350" spans="1:7" x14ac:dyDescent="0.25">
      <c r="A350" t="s">
        <v>1085</v>
      </c>
      <c r="B350">
        <v>-3.56203151715897E-3</v>
      </c>
      <c r="C350">
        <f t="shared" si="5"/>
        <v>3.56203151715897E-3</v>
      </c>
    </row>
    <row r="351" spans="1:7" x14ac:dyDescent="0.25">
      <c r="A351" t="s">
        <v>837</v>
      </c>
      <c r="B351">
        <v>3.5255030877155598E-3</v>
      </c>
      <c r="C351">
        <f t="shared" si="5"/>
        <v>3.5255030877155598E-3</v>
      </c>
    </row>
    <row r="352" spans="1:7" x14ac:dyDescent="0.25">
      <c r="A352" t="s">
        <v>485</v>
      </c>
      <c r="B352">
        <v>-3.490201803275E-3</v>
      </c>
      <c r="C352">
        <f t="shared" si="5"/>
        <v>3.490201803275E-3</v>
      </c>
      <c r="D352">
        <v>6.2702702700000001</v>
      </c>
      <c r="E352">
        <v>0</v>
      </c>
      <c r="F352">
        <v>0.15948276</v>
      </c>
      <c r="G352">
        <v>1</v>
      </c>
    </row>
    <row r="353" spans="1:7" x14ac:dyDescent="0.25">
      <c r="A353" t="s">
        <v>900</v>
      </c>
      <c r="B353">
        <v>3.4814020115313E-3</v>
      </c>
      <c r="C353">
        <f t="shared" si="5"/>
        <v>3.4814020115313E-3</v>
      </c>
    </row>
    <row r="354" spans="1:7" x14ac:dyDescent="0.25">
      <c r="A354" t="s">
        <v>715</v>
      </c>
      <c r="B354">
        <v>3.4709642993234601E-3</v>
      </c>
      <c r="C354">
        <f t="shared" si="5"/>
        <v>3.4709642993234601E-3</v>
      </c>
    </row>
    <row r="355" spans="1:7" x14ac:dyDescent="0.25">
      <c r="A355" t="s">
        <v>303</v>
      </c>
      <c r="B355">
        <v>3.4586878332769902E-3</v>
      </c>
      <c r="C355">
        <f t="shared" si="5"/>
        <v>3.4586878332769902E-3</v>
      </c>
      <c r="D355">
        <v>4.8540540500000002</v>
      </c>
      <c r="E355">
        <v>0</v>
      </c>
      <c r="F355">
        <v>0.20601336000000001</v>
      </c>
      <c r="G355">
        <v>1</v>
      </c>
    </row>
    <row r="356" spans="1:7" x14ac:dyDescent="0.25">
      <c r="A356" t="s">
        <v>694</v>
      </c>
      <c r="B356">
        <v>3.4049084507436801E-3</v>
      </c>
      <c r="C356">
        <f t="shared" si="5"/>
        <v>3.4049084507436801E-3</v>
      </c>
    </row>
    <row r="357" spans="1:7" x14ac:dyDescent="0.25">
      <c r="A357" t="s">
        <v>446</v>
      </c>
      <c r="B357">
        <v>3.3864657536609101E-3</v>
      </c>
      <c r="C357">
        <f t="shared" si="5"/>
        <v>3.3864657536609101E-3</v>
      </c>
    </row>
    <row r="358" spans="1:7" x14ac:dyDescent="0.25">
      <c r="A358" t="s">
        <v>25</v>
      </c>
      <c r="B358">
        <v>-3.3635954194980999E-3</v>
      </c>
      <c r="C358">
        <f t="shared" si="5"/>
        <v>3.3635954194980999E-3</v>
      </c>
      <c r="D358">
        <v>6.86486486</v>
      </c>
      <c r="E358">
        <v>0</v>
      </c>
      <c r="F358">
        <v>0.14566929000000001</v>
      </c>
      <c r="G358">
        <v>1</v>
      </c>
    </row>
    <row r="359" spans="1:7" x14ac:dyDescent="0.25">
      <c r="A359" t="s">
        <v>82</v>
      </c>
      <c r="B359">
        <v>3.3474951863498499E-3</v>
      </c>
      <c r="C359">
        <f t="shared" si="5"/>
        <v>3.3474951863498499E-3</v>
      </c>
      <c r="D359">
        <v>4.4864864899999999</v>
      </c>
      <c r="E359">
        <v>5.0370390000000001E-2</v>
      </c>
      <c r="F359">
        <v>0.22289157000000001</v>
      </c>
      <c r="G359">
        <v>3</v>
      </c>
    </row>
    <row r="360" spans="1:7" x14ac:dyDescent="0.25">
      <c r="A360" t="s">
        <v>1086</v>
      </c>
      <c r="B360">
        <v>3.3471562045352902E-3</v>
      </c>
      <c r="C360">
        <f t="shared" si="5"/>
        <v>3.3471562045352902E-3</v>
      </c>
    </row>
    <row r="361" spans="1:7" x14ac:dyDescent="0.25">
      <c r="A361" t="s">
        <v>123</v>
      </c>
      <c r="B361">
        <v>-3.3378633513955701E-3</v>
      </c>
      <c r="C361">
        <f t="shared" si="5"/>
        <v>3.3378633513955701E-3</v>
      </c>
      <c r="D361">
        <v>3.79459459</v>
      </c>
      <c r="E361">
        <v>2.3798690000000001E-2</v>
      </c>
      <c r="F361">
        <v>0.26353275999999998</v>
      </c>
      <c r="G361">
        <v>2</v>
      </c>
    </row>
    <row r="362" spans="1:7" x14ac:dyDescent="0.25">
      <c r="A362" t="s">
        <v>69</v>
      </c>
      <c r="B362">
        <v>-3.2596813117160102E-3</v>
      </c>
      <c r="C362">
        <f t="shared" si="5"/>
        <v>3.2596813117160102E-3</v>
      </c>
      <c r="D362">
        <v>2</v>
      </c>
      <c r="E362">
        <v>0</v>
      </c>
      <c r="F362">
        <v>0.5</v>
      </c>
      <c r="G362">
        <v>1</v>
      </c>
    </row>
    <row r="363" spans="1:7" x14ac:dyDescent="0.25">
      <c r="A363" t="s">
        <v>282</v>
      </c>
      <c r="B363">
        <v>-3.2190425922300901E-3</v>
      </c>
      <c r="C363">
        <f t="shared" si="5"/>
        <v>3.2190425922300901E-3</v>
      </c>
      <c r="D363">
        <v>1.75</v>
      </c>
      <c r="E363">
        <v>4.4642859999999999E-2</v>
      </c>
      <c r="F363">
        <v>0.57142857000000002</v>
      </c>
      <c r="G363">
        <v>3</v>
      </c>
    </row>
    <row r="364" spans="1:7" x14ac:dyDescent="0.25">
      <c r="A364" t="s">
        <v>423</v>
      </c>
      <c r="B364">
        <v>-3.2022288550790198E-3</v>
      </c>
      <c r="C364">
        <f t="shared" si="5"/>
        <v>3.2022288550790198E-3</v>
      </c>
    </row>
    <row r="365" spans="1:7" x14ac:dyDescent="0.25">
      <c r="A365" t="s">
        <v>63</v>
      </c>
      <c r="B365">
        <v>-3.1849014115702102E-3</v>
      </c>
      <c r="C365">
        <f t="shared" si="5"/>
        <v>3.1849014115702102E-3</v>
      </c>
      <c r="D365">
        <v>2</v>
      </c>
      <c r="E365">
        <v>0</v>
      </c>
      <c r="F365">
        <v>0.5</v>
      </c>
      <c r="G365">
        <v>1</v>
      </c>
    </row>
    <row r="366" spans="1:7" x14ac:dyDescent="0.25">
      <c r="A366" t="s">
        <v>23</v>
      </c>
      <c r="B366">
        <v>3.1573920692975202E-3</v>
      </c>
      <c r="C366">
        <f t="shared" si="5"/>
        <v>3.1573920692975202E-3</v>
      </c>
      <c r="D366">
        <v>1</v>
      </c>
      <c r="E366">
        <v>1</v>
      </c>
      <c r="F366">
        <v>1</v>
      </c>
      <c r="G366">
        <v>2</v>
      </c>
    </row>
    <row r="367" spans="1:7" x14ac:dyDescent="0.25">
      <c r="A367" t="s">
        <v>840</v>
      </c>
      <c r="B367">
        <v>-3.1555063409340802E-3</v>
      </c>
      <c r="C367">
        <f t="shared" si="5"/>
        <v>3.1555063409340802E-3</v>
      </c>
      <c r="D367">
        <v>1.75</v>
      </c>
      <c r="E367">
        <v>0</v>
      </c>
      <c r="F367">
        <v>0.57142857000000002</v>
      </c>
      <c r="G367">
        <v>1</v>
      </c>
    </row>
    <row r="368" spans="1:7" x14ac:dyDescent="0.25">
      <c r="A368" t="s">
        <v>841</v>
      </c>
      <c r="B368">
        <v>-3.1555063409340698E-3</v>
      </c>
      <c r="C368">
        <f t="shared" si="5"/>
        <v>3.1555063409340698E-3</v>
      </c>
      <c r="D368">
        <v>1.75</v>
      </c>
      <c r="E368">
        <v>0</v>
      </c>
      <c r="F368">
        <v>0.57142857000000002</v>
      </c>
      <c r="G368">
        <v>1</v>
      </c>
    </row>
    <row r="369" spans="1:7" x14ac:dyDescent="0.25">
      <c r="A369" t="s">
        <v>751</v>
      </c>
      <c r="B369">
        <v>-3.1520458304505001E-3</v>
      </c>
      <c r="C369">
        <f t="shared" si="5"/>
        <v>3.1520458304505001E-3</v>
      </c>
      <c r="D369">
        <v>3.0416666700000001</v>
      </c>
      <c r="E369">
        <v>0</v>
      </c>
      <c r="F369">
        <v>0.32876712000000002</v>
      </c>
      <c r="G369">
        <v>1</v>
      </c>
    </row>
    <row r="370" spans="1:7" x14ac:dyDescent="0.25">
      <c r="A370" t="s">
        <v>834</v>
      </c>
      <c r="B370">
        <v>-3.15077842799125E-3</v>
      </c>
      <c r="C370">
        <f t="shared" si="5"/>
        <v>3.15077842799125E-3</v>
      </c>
      <c r="D370">
        <v>1.6666666699999999</v>
      </c>
      <c r="E370">
        <v>0</v>
      </c>
      <c r="F370">
        <v>0.6</v>
      </c>
      <c r="G370">
        <v>1</v>
      </c>
    </row>
    <row r="371" spans="1:7" x14ac:dyDescent="0.25">
      <c r="A371" t="s">
        <v>1087</v>
      </c>
      <c r="B371">
        <v>3.1148777627502001E-3</v>
      </c>
      <c r="C371">
        <f t="shared" si="5"/>
        <v>3.1148777627502001E-3</v>
      </c>
      <c r="D371">
        <v>1</v>
      </c>
      <c r="E371">
        <v>0</v>
      </c>
      <c r="F371">
        <v>1</v>
      </c>
      <c r="G371">
        <v>1</v>
      </c>
    </row>
    <row r="372" spans="1:7" x14ac:dyDescent="0.25">
      <c r="A372" t="s">
        <v>484</v>
      </c>
      <c r="B372">
        <v>3.0979001803762801E-3</v>
      </c>
      <c r="C372">
        <f t="shared" si="5"/>
        <v>3.0979001803762801E-3</v>
      </c>
    </row>
    <row r="373" spans="1:7" x14ac:dyDescent="0.25">
      <c r="A373" t="s">
        <v>341</v>
      </c>
      <c r="B373">
        <v>3.0864610718890901E-3</v>
      </c>
      <c r="C373">
        <f t="shared" si="5"/>
        <v>3.0864610718890901E-3</v>
      </c>
    </row>
    <row r="374" spans="1:7" x14ac:dyDescent="0.25">
      <c r="A374" t="s">
        <v>853</v>
      </c>
      <c r="B374">
        <v>3.06223944309633E-3</v>
      </c>
      <c r="C374">
        <f t="shared" si="5"/>
        <v>3.06223944309633E-3</v>
      </c>
    </row>
    <row r="375" spans="1:7" x14ac:dyDescent="0.25">
      <c r="A375" t="s">
        <v>1088</v>
      </c>
      <c r="B375">
        <v>-3.0621929504109301E-3</v>
      </c>
      <c r="C375">
        <f t="shared" si="5"/>
        <v>3.0621929504109301E-3</v>
      </c>
    </row>
    <row r="376" spans="1:7" x14ac:dyDescent="0.25">
      <c r="A376" t="s">
        <v>675</v>
      </c>
      <c r="B376">
        <v>3.0611500756468099E-3</v>
      </c>
      <c r="C376">
        <f t="shared" si="5"/>
        <v>3.0611500756468099E-3</v>
      </c>
    </row>
    <row r="377" spans="1:7" x14ac:dyDescent="0.25">
      <c r="A377" t="s">
        <v>817</v>
      </c>
      <c r="B377">
        <v>3.04782152951038E-3</v>
      </c>
      <c r="C377">
        <f t="shared" si="5"/>
        <v>3.04782152951038E-3</v>
      </c>
    </row>
    <row r="378" spans="1:7" x14ac:dyDescent="0.25">
      <c r="A378" t="s">
        <v>399</v>
      </c>
      <c r="B378">
        <v>-3.04605214702169E-3</v>
      </c>
      <c r="C378">
        <f t="shared" si="5"/>
        <v>3.04605214702169E-3</v>
      </c>
    </row>
    <row r="379" spans="1:7" x14ac:dyDescent="0.25">
      <c r="A379" t="s">
        <v>571</v>
      </c>
      <c r="B379">
        <v>-3.0387983894030299E-3</v>
      </c>
      <c r="C379">
        <f t="shared" si="5"/>
        <v>3.0387983894030299E-3</v>
      </c>
      <c r="D379">
        <v>5.1135135099999998</v>
      </c>
      <c r="E379">
        <v>0</v>
      </c>
      <c r="F379">
        <v>0.19556024999999999</v>
      </c>
      <c r="G379">
        <v>1</v>
      </c>
    </row>
    <row r="380" spans="1:7" x14ac:dyDescent="0.25">
      <c r="A380" t="s">
        <v>43</v>
      </c>
      <c r="B380">
        <v>3.0335847470540798E-3</v>
      </c>
      <c r="C380">
        <f t="shared" si="5"/>
        <v>3.0335847470540798E-3</v>
      </c>
      <c r="D380">
        <v>1</v>
      </c>
      <c r="E380">
        <v>0</v>
      </c>
      <c r="F380">
        <v>1</v>
      </c>
      <c r="G380">
        <v>1</v>
      </c>
    </row>
    <row r="381" spans="1:7" x14ac:dyDescent="0.25">
      <c r="A381" t="s">
        <v>46</v>
      </c>
      <c r="B381">
        <v>-3.00420827610293E-3</v>
      </c>
      <c r="C381">
        <f t="shared" si="5"/>
        <v>3.00420827610293E-3</v>
      </c>
      <c r="D381">
        <v>1</v>
      </c>
      <c r="E381">
        <v>0</v>
      </c>
      <c r="F381">
        <v>1</v>
      </c>
      <c r="G381">
        <v>1</v>
      </c>
    </row>
    <row r="382" spans="1:7" x14ac:dyDescent="0.25">
      <c r="A382" t="s">
        <v>696</v>
      </c>
      <c r="B382">
        <v>2.9726663919718102E-3</v>
      </c>
      <c r="C382">
        <f t="shared" si="5"/>
        <v>2.9726663919718102E-3</v>
      </c>
    </row>
    <row r="383" spans="1:7" x14ac:dyDescent="0.25">
      <c r="A383" t="s">
        <v>613</v>
      </c>
      <c r="B383">
        <v>2.9664418295420199E-3</v>
      </c>
      <c r="C383">
        <f t="shared" si="5"/>
        <v>2.9664418295420199E-3</v>
      </c>
    </row>
    <row r="384" spans="1:7" x14ac:dyDescent="0.25">
      <c r="A384" t="s">
        <v>727</v>
      </c>
      <c r="B384">
        <v>2.966441829542E-3</v>
      </c>
      <c r="C384">
        <f t="shared" si="5"/>
        <v>2.966441829542E-3</v>
      </c>
    </row>
    <row r="385" spans="1:7" x14ac:dyDescent="0.25">
      <c r="A385" t="s">
        <v>708</v>
      </c>
      <c r="B385">
        <v>-2.90956766996337E-3</v>
      </c>
      <c r="C385">
        <f t="shared" si="5"/>
        <v>2.90956766996337E-3</v>
      </c>
    </row>
    <row r="386" spans="1:7" x14ac:dyDescent="0.25">
      <c r="A386" t="s">
        <v>320</v>
      </c>
      <c r="B386">
        <v>2.8874851650665901E-3</v>
      </c>
      <c r="C386">
        <f t="shared" ref="C386:C449" si="6">ABS(B386)</f>
        <v>2.8874851650665901E-3</v>
      </c>
      <c r="D386">
        <v>4.8432432399999996</v>
      </c>
      <c r="E386">
        <v>1.0810810000000001E-2</v>
      </c>
      <c r="F386">
        <v>0.20647320999999999</v>
      </c>
      <c r="G386">
        <v>2</v>
      </c>
    </row>
    <row r="387" spans="1:7" x14ac:dyDescent="0.25">
      <c r="A387" t="s">
        <v>191</v>
      </c>
      <c r="B387">
        <v>-2.8866421305164202E-3</v>
      </c>
      <c r="C387">
        <f t="shared" si="6"/>
        <v>2.8866421305164202E-3</v>
      </c>
      <c r="D387">
        <v>2</v>
      </c>
      <c r="E387">
        <v>0</v>
      </c>
      <c r="F387">
        <v>0.5</v>
      </c>
      <c r="G387">
        <v>1</v>
      </c>
    </row>
    <row r="388" spans="1:7" x14ac:dyDescent="0.25">
      <c r="A388" t="s">
        <v>58</v>
      </c>
      <c r="B388">
        <v>-2.8434747338685301E-3</v>
      </c>
      <c r="C388">
        <f t="shared" si="6"/>
        <v>2.8434747338685301E-3</v>
      </c>
      <c r="D388">
        <v>1.71428571</v>
      </c>
      <c r="E388">
        <v>0.29761905</v>
      </c>
      <c r="F388">
        <v>0.58333332999999998</v>
      </c>
      <c r="G388">
        <v>3</v>
      </c>
    </row>
    <row r="389" spans="1:7" x14ac:dyDescent="0.25">
      <c r="A389" t="s">
        <v>931</v>
      </c>
      <c r="B389">
        <v>2.80507265437549E-3</v>
      </c>
      <c r="C389">
        <f t="shared" si="6"/>
        <v>2.80507265437549E-3</v>
      </c>
    </row>
    <row r="390" spans="1:7" x14ac:dyDescent="0.25">
      <c r="A390" t="s">
        <v>421</v>
      </c>
      <c r="B390">
        <v>2.7892804111830502E-3</v>
      </c>
      <c r="C390">
        <f t="shared" si="6"/>
        <v>2.7892804111830502E-3</v>
      </c>
      <c r="D390">
        <v>1.5</v>
      </c>
      <c r="E390">
        <v>0.29464286000000001</v>
      </c>
      <c r="F390">
        <v>0.66666667000000002</v>
      </c>
      <c r="G390">
        <v>4</v>
      </c>
    </row>
    <row r="391" spans="1:7" x14ac:dyDescent="0.25">
      <c r="A391" t="s">
        <v>73</v>
      </c>
      <c r="B391">
        <v>2.7795260653801701E-3</v>
      </c>
      <c r="C391">
        <f t="shared" si="6"/>
        <v>2.7795260653801701E-3</v>
      </c>
      <c r="D391">
        <v>5.0270270300000002</v>
      </c>
      <c r="E391">
        <v>0</v>
      </c>
      <c r="F391">
        <v>0.19892472999999999</v>
      </c>
      <c r="G391">
        <v>1</v>
      </c>
    </row>
    <row r="392" spans="1:7" x14ac:dyDescent="0.25">
      <c r="A392" t="s">
        <v>985</v>
      </c>
      <c r="B392">
        <v>2.74554256515043E-3</v>
      </c>
      <c r="C392">
        <f t="shared" si="6"/>
        <v>2.74554256515043E-3</v>
      </c>
      <c r="D392">
        <v>5.8378378399999997</v>
      </c>
      <c r="E392">
        <v>0</v>
      </c>
      <c r="F392">
        <v>0.17129630000000001</v>
      </c>
      <c r="G392">
        <v>1</v>
      </c>
    </row>
    <row r="393" spans="1:7" x14ac:dyDescent="0.25">
      <c r="A393" t="s">
        <v>507</v>
      </c>
      <c r="B393">
        <v>-2.7145799531372501E-3</v>
      </c>
      <c r="C393">
        <f t="shared" si="6"/>
        <v>2.7145799531372501E-3</v>
      </c>
    </row>
    <row r="394" spans="1:7" x14ac:dyDescent="0.25">
      <c r="A394" t="s">
        <v>720</v>
      </c>
      <c r="B394">
        <v>-2.7056640561209499E-3</v>
      </c>
      <c r="C394">
        <f t="shared" si="6"/>
        <v>2.7056640561209499E-3</v>
      </c>
    </row>
    <row r="395" spans="1:7" x14ac:dyDescent="0.25">
      <c r="A395" t="s">
        <v>719</v>
      </c>
      <c r="B395">
        <v>-2.7056640561209399E-3</v>
      </c>
      <c r="C395">
        <f t="shared" si="6"/>
        <v>2.7056640561209399E-3</v>
      </c>
    </row>
    <row r="396" spans="1:7" x14ac:dyDescent="0.25">
      <c r="A396" t="s">
        <v>1089</v>
      </c>
      <c r="B396">
        <v>2.6883464686288999E-3</v>
      </c>
      <c r="C396">
        <f t="shared" si="6"/>
        <v>2.6883464686288999E-3</v>
      </c>
      <c r="D396">
        <v>4.4756756800000002</v>
      </c>
      <c r="E396">
        <v>2.2436999999999999E-3</v>
      </c>
      <c r="F396">
        <v>0.22342994999999999</v>
      </c>
      <c r="G396">
        <v>2</v>
      </c>
    </row>
    <row r="397" spans="1:7" x14ac:dyDescent="0.25">
      <c r="A397" t="s">
        <v>1090</v>
      </c>
      <c r="B397">
        <v>2.6844490403954702E-3</v>
      </c>
      <c r="C397">
        <f t="shared" si="6"/>
        <v>2.6844490403954702E-3</v>
      </c>
      <c r="D397">
        <v>5.6540540500000001</v>
      </c>
      <c r="E397">
        <v>9.9030549999999995E-2</v>
      </c>
      <c r="F397">
        <v>0.17686424000000001</v>
      </c>
      <c r="G397">
        <v>8</v>
      </c>
    </row>
    <row r="398" spans="1:7" x14ac:dyDescent="0.25">
      <c r="A398" t="s">
        <v>208</v>
      </c>
      <c r="B398">
        <v>2.65586179550235E-3</v>
      </c>
      <c r="C398">
        <f t="shared" si="6"/>
        <v>2.65586179550235E-3</v>
      </c>
      <c r="D398">
        <v>2.0833333299999999</v>
      </c>
      <c r="E398">
        <v>8.3333329999999997E-2</v>
      </c>
      <c r="F398">
        <v>0.48</v>
      </c>
      <c r="G398">
        <v>2</v>
      </c>
    </row>
    <row r="399" spans="1:7" x14ac:dyDescent="0.25">
      <c r="A399" t="s">
        <v>1091</v>
      </c>
      <c r="B399">
        <v>-2.59644121635228E-3</v>
      </c>
      <c r="C399">
        <f t="shared" si="6"/>
        <v>2.59644121635228E-3</v>
      </c>
    </row>
    <row r="400" spans="1:7" x14ac:dyDescent="0.25">
      <c r="A400" t="s">
        <v>651</v>
      </c>
      <c r="B400">
        <v>2.5200032661865501E-3</v>
      </c>
      <c r="C400">
        <f t="shared" si="6"/>
        <v>2.5200032661865501E-3</v>
      </c>
      <c r="D400">
        <v>5.8378378399999997</v>
      </c>
      <c r="E400">
        <v>0</v>
      </c>
      <c r="F400">
        <v>0.17129630000000001</v>
      </c>
      <c r="G400">
        <v>1</v>
      </c>
    </row>
    <row r="401" spans="1:7" x14ac:dyDescent="0.25">
      <c r="A401" t="s">
        <v>1092</v>
      </c>
      <c r="B401">
        <v>2.5131907685979099E-3</v>
      </c>
      <c r="C401">
        <f t="shared" si="6"/>
        <v>2.5131907685979099E-3</v>
      </c>
      <c r="D401">
        <v>1.3333333300000001</v>
      </c>
      <c r="E401">
        <v>0.66666667000000002</v>
      </c>
      <c r="F401">
        <v>0.75</v>
      </c>
      <c r="G401">
        <v>2</v>
      </c>
    </row>
    <row r="402" spans="1:7" x14ac:dyDescent="0.25">
      <c r="A402" t="s">
        <v>887</v>
      </c>
      <c r="B402">
        <v>-2.50423900272502E-3</v>
      </c>
      <c r="C402">
        <f t="shared" si="6"/>
        <v>2.50423900272502E-3</v>
      </c>
      <c r="D402">
        <v>7.6324324299999997</v>
      </c>
      <c r="E402">
        <v>0</v>
      </c>
      <c r="F402">
        <v>0.13101983</v>
      </c>
      <c r="G402">
        <v>1</v>
      </c>
    </row>
    <row r="403" spans="1:7" x14ac:dyDescent="0.25">
      <c r="A403" t="s">
        <v>806</v>
      </c>
      <c r="B403">
        <v>-2.5041823358050198E-3</v>
      </c>
      <c r="C403">
        <f t="shared" si="6"/>
        <v>2.5041823358050198E-3</v>
      </c>
      <c r="D403">
        <v>6.2702702700000001</v>
      </c>
      <c r="E403">
        <v>0</v>
      </c>
      <c r="F403">
        <v>0.15948276</v>
      </c>
      <c r="G403">
        <v>1</v>
      </c>
    </row>
    <row r="404" spans="1:7" x14ac:dyDescent="0.25">
      <c r="A404" t="s">
        <v>902</v>
      </c>
      <c r="B404">
        <v>2.5010774158186798E-3</v>
      </c>
      <c r="C404">
        <f t="shared" si="6"/>
        <v>2.5010774158186798E-3</v>
      </c>
    </row>
    <row r="405" spans="1:7" x14ac:dyDescent="0.25">
      <c r="A405" t="s">
        <v>829</v>
      </c>
      <c r="B405">
        <v>2.4823797482316002E-3</v>
      </c>
      <c r="C405">
        <f t="shared" si="6"/>
        <v>2.4823797482316002E-3</v>
      </c>
    </row>
    <row r="406" spans="1:7" x14ac:dyDescent="0.25">
      <c r="A406" t="s">
        <v>946</v>
      </c>
      <c r="B406">
        <v>2.4714259294129001E-3</v>
      </c>
      <c r="C406">
        <f t="shared" si="6"/>
        <v>2.4714259294129001E-3</v>
      </c>
    </row>
    <row r="407" spans="1:7" x14ac:dyDescent="0.25">
      <c r="A407" t="s">
        <v>659</v>
      </c>
      <c r="B407">
        <v>2.4714259294128802E-3</v>
      </c>
      <c r="C407">
        <f t="shared" si="6"/>
        <v>2.4714259294128802E-3</v>
      </c>
    </row>
    <row r="408" spans="1:7" x14ac:dyDescent="0.25">
      <c r="A408" t="s">
        <v>1021</v>
      </c>
      <c r="B408">
        <v>-2.4371554788176599E-3</v>
      </c>
      <c r="C408">
        <f t="shared" si="6"/>
        <v>2.4371554788176599E-3</v>
      </c>
      <c r="D408">
        <v>2.9583333299999999</v>
      </c>
      <c r="E408">
        <v>0</v>
      </c>
      <c r="F408">
        <v>0.33802817000000002</v>
      </c>
      <c r="G408">
        <v>1</v>
      </c>
    </row>
    <row r="409" spans="1:7" x14ac:dyDescent="0.25">
      <c r="A409" t="s">
        <v>866</v>
      </c>
      <c r="B409">
        <v>-2.4338834717173201E-3</v>
      </c>
      <c r="C409">
        <f t="shared" si="6"/>
        <v>2.4338834717173201E-3</v>
      </c>
      <c r="D409">
        <v>6.2918918899999996</v>
      </c>
      <c r="E409">
        <v>0</v>
      </c>
      <c r="F409">
        <v>0.15893471000000001</v>
      </c>
      <c r="G409">
        <v>1</v>
      </c>
    </row>
    <row r="410" spans="1:7" x14ac:dyDescent="0.25">
      <c r="A410" t="s">
        <v>909</v>
      </c>
      <c r="B410">
        <v>-2.4070032466620701E-3</v>
      </c>
      <c r="C410">
        <f t="shared" si="6"/>
        <v>2.4070032466620701E-3</v>
      </c>
    </row>
    <row r="411" spans="1:7" x14ac:dyDescent="0.25">
      <c r="A411" t="s">
        <v>55</v>
      </c>
      <c r="B411">
        <v>-2.3515115949006098E-3</v>
      </c>
      <c r="C411">
        <f t="shared" si="6"/>
        <v>2.3515115949006098E-3</v>
      </c>
      <c r="D411">
        <v>2</v>
      </c>
      <c r="E411">
        <v>1.190476E-2</v>
      </c>
      <c r="F411">
        <v>0.5</v>
      </c>
      <c r="G411">
        <v>2</v>
      </c>
    </row>
    <row r="412" spans="1:7" x14ac:dyDescent="0.25">
      <c r="A412" t="s">
        <v>810</v>
      </c>
      <c r="B412">
        <v>-2.3374777971902402E-3</v>
      </c>
      <c r="C412">
        <f t="shared" si="6"/>
        <v>2.3374777971902402E-3</v>
      </c>
    </row>
    <row r="413" spans="1:7" x14ac:dyDescent="0.25">
      <c r="A413" t="s">
        <v>297</v>
      </c>
      <c r="B413">
        <v>2.2509532216634901E-3</v>
      </c>
      <c r="C413">
        <f t="shared" si="6"/>
        <v>2.2509532216634901E-3</v>
      </c>
      <c r="D413">
        <v>4.8540540500000002</v>
      </c>
      <c r="E413">
        <v>0</v>
      </c>
      <c r="F413">
        <v>0.20601336000000001</v>
      </c>
      <c r="G413">
        <v>1</v>
      </c>
    </row>
    <row r="414" spans="1:7" x14ac:dyDescent="0.25">
      <c r="A414" t="s">
        <v>1093</v>
      </c>
      <c r="B414">
        <v>2.2496398906365601E-3</v>
      </c>
      <c r="C414">
        <f t="shared" si="6"/>
        <v>2.2496398906365601E-3</v>
      </c>
      <c r="D414">
        <v>4.4432432400000001</v>
      </c>
      <c r="E414">
        <v>0</v>
      </c>
      <c r="F414">
        <v>0.22506082999999999</v>
      </c>
      <c r="G414">
        <v>1</v>
      </c>
    </row>
    <row r="415" spans="1:7" x14ac:dyDescent="0.25">
      <c r="A415" t="s">
        <v>194</v>
      </c>
      <c r="B415">
        <v>2.1881530274278299E-3</v>
      </c>
      <c r="C415">
        <f t="shared" si="6"/>
        <v>2.1881530274278299E-3</v>
      </c>
      <c r="D415">
        <v>1</v>
      </c>
      <c r="E415">
        <v>0</v>
      </c>
      <c r="F415">
        <v>1</v>
      </c>
      <c r="G415">
        <v>1</v>
      </c>
    </row>
    <row r="416" spans="1:7" x14ac:dyDescent="0.25">
      <c r="A416" t="s">
        <v>59</v>
      </c>
      <c r="B416">
        <v>-2.1877707712918801E-3</v>
      </c>
      <c r="C416">
        <f t="shared" si="6"/>
        <v>2.1877707712918801E-3</v>
      </c>
      <c r="D416">
        <v>2</v>
      </c>
      <c r="E416">
        <v>1.190476E-2</v>
      </c>
      <c r="F416">
        <v>0.5</v>
      </c>
      <c r="G416">
        <v>2</v>
      </c>
    </row>
    <row r="417" spans="1:7" x14ac:dyDescent="0.25">
      <c r="A417" t="s">
        <v>597</v>
      </c>
      <c r="B417">
        <v>-2.1796554471826398E-3</v>
      </c>
      <c r="C417">
        <f t="shared" si="6"/>
        <v>2.1796554471826398E-3</v>
      </c>
    </row>
    <row r="418" spans="1:7" x14ac:dyDescent="0.25">
      <c r="A418" t="s">
        <v>600</v>
      </c>
      <c r="B418">
        <v>-2.16066950605518E-3</v>
      </c>
      <c r="C418">
        <f t="shared" si="6"/>
        <v>2.16066950605518E-3</v>
      </c>
    </row>
    <row r="419" spans="1:7" x14ac:dyDescent="0.25">
      <c r="A419" t="s">
        <v>774</v>
      </c>
      <c r="B419">
        <v>-2.1594639580922101E-3</v>
      </c>
      <c r="C419">
        <f t="shared" si="6"/>
        <v>2.1594639580922101E-3</v>
      </c>
    </row>
    <row r="420" spans="1:7" x14ac:dyDescent="0.25">
      <c r="A420" t="s">
        <v>331</v>
      </c>
      <c r="B420">
        <v>-2.11806452322672E-3</v>
      </c>
      <c r="C420">
        <f t="shared" si="6"/>
        <v>2.11806452322672E-3</v>
      </c>
      <c r="D420">
        <v>4.8432432399999996</v>
      </c>
      <c r="E420">
        <v>1.0810810000000001E-2</v>
      </c>
      <c r="F420">
        <v>0.20647320999999999</v>
      </c>
      <c r="G420">
        <v>2</v>
      </c>
    </row>
    <row r="421" spans="1:7" x14ac:dyDescent="0.25">
      <c r="A421" t="s">
        <v>152</v>
      </c>
      <c r="B421">
        <v>2.1172753422580202E-3</v>
      </c>
      <c r="C421">
        <f t="shared" si="6"/>
        <v>2.1172753422580202E-3</v>
      </c>
      <c r="D421">
        <v>4.1297297300000002</v>
      </c>
      <c r="E421">
        <v>0</v>
      </c>
      <c r="F421">
        <v>0.24214659999999999</v>
      </c>
      <c r="G421">
        <v>1</v>
      </c>
    </row>
    <row r="422" spans="1:7" x14ac:dyDescent="0.25">
      <c r="A422" t="s">
        <v>670</v>
      </c>
      <c r="B422">
        <v>2.10790391162202E-3</v>
      </c>
      <c r="C422">
        <f t="shared" si="6"/>
        <v>2.10790391162202E-3</v>
      </c>
    </row>
    <row r="423" spans="1:7" x14ac:dyDescent="0.25">
      <c r="A423" t="s">
        <v>668</v>
      </c>
      <c r="B423">
        <v>2.1079039116219701E-3</v>
      </c>
      <c r="C423">
        <f t="shared" si="6"/>
        <v>2.1079039116219701E-3</v>
      </c>
    </row>
    <row r="424" spans="1:7" x14ac:dyDescent="0.25">
      <c r="A424" t="s">
        <v>669</v>
      </c>
      <c r="B424">
        <v>2.1079039116219502E-3</v>
      </c>
      <c r="C424">
        <f t="shared" si="6"/>
        <v>2.1079039116219502E-3</v>
      </c>
    </row>
    <row r="425" spans="1:7" x14ac:dyDescent="0.25">
      <c r="A425" t="s">
        <v>419</v>
      </c>
      <c r="B425">
        <v>2.0728555414780301E-3</v>
      </c>
      <c r="C425">
        <f t="shared" si="6"/>
        <v>2.0728555414780301E-3</v>
      </c>
      <c r="D425">
        <v>6.5945945899999998</v>
      </c>
      <c r="E425">
        <v>4.2961220000000001E-2</v>
      </c>
      <c r="F425">
        <v>0.15163934000000001</v>
      </c>
      <c r="G425">
        <v>6</v>
      </c>
    </row>
    <row r="426" spans="1:7" x14ac:dyDescent="0.25">
      <c r="A426" t="s">
        <v>1034</v>
      </c>
      <c r="B426">
        <v>2.0667940560508999E-3</v>
      </c>
      <c r="C426">
        <f t="shared" si="6"/>
        <v>2.0667940560508999E-3</v>
      </c>
      <c r="D426">
        <v>1.375</v>
      </c>
      <c r="E426">
        <v>0.35714286000000001</v>
      </c>
      <c r="F426">
        <v>0.72727273000000003</v>
      </c>
      <c r="G426">
        <v>5</v>
      </c>
    </row>
    <row r="427" spans="1:7" x14ac:dyDescent="0.25">
      <c r="A427" t="s">
        <v>366</v>
      </c>
      <c r="B427">
        <v>-2.0590968711210098E-3</v>
      </c>
      <c r="C427">
        <f t="shared" si="6"/>
        <v>2.0590968711210098E-3</v>
      </c>
      <c r="D427">
        <v>5.3189189199999998</v>
      </c>
      <c r="E427">
        <v>0</v>
      </c>
      <c r="F427">
        <v>0.18800813</v>
      </c>
      <c r="G427">
        <v>1</v>
      </c>
    </row>
    <row r="428" spans="1:7" x14ac:dyDescent="0.25">
      <c r="A428" t="s">
        <v>1094</v>
      </c>
      <c r="B428">
        <v>-2.0586631277814101E-3</v>
      </c>
      <c r="C428">
        <f t="shared" si="6"/>
        <v>2.0586631277814101E-3</v>
      </c>
      <c r="D428">
        <v>5.79459459</v>
      </c>
      <c r="E428">
        <v>3.8442000000000001E-4</v>
      </c>
      <c r="F428">
        <v>0.17257463000000001</v>
      </c>
      <c r="G428">
        <v>2</v>
      </c>
    </row>
    <row r="429" spans="1:7" x14ac:dyDescent="0.25">
      <c r="A429" t="s">
        <v>1037</v>
      </c>
      <c r="B429">
        <v>2.05365123768098E-3</v>
      </c>
      <c r="C429">
        <f t="shared" si="6"/>
        <v>2.05365123768098E-3</v>
      </c>
      <c r="D429">
        <v>4.4000000000000004</v>
      </c>
      <c r="E429">
        <v>2.5187169999999998E-2</v>
      </c>
      <c r="F429">
        <v>0.22727273000000001</v>
      </c>
      <c r="G429">
        <v>3</v>
      </c>
    </row>
    <row r="430" spans="1:7" x14ac:dyDescent="0.25">
      <c r="A430" t="s">
        <v>1095</v>
      </c>
      <c r="B430">
        <v>-2.0476772149755902E-3</v>
      </c>
      <c r="C430">
        <f t="shared" si="6"/>
        <v>2.0476772149755902E-3</v>
      </c>
    </row>
    <row r="431" spans="1:7" x14ac:dyDescent="0.25">
      <c r="A431" t="s">
        <v>858</v>
      </c>
      <c r="B431">
        <v>-2.0435865665477701E-3</v>
      </c>
      <c r="C431">
        <f t="shared" si="6"/>
        <v>2.0435865665477701E-3</v>
      </c>
    </row>
    <row r="432" spans="1:7" x14ac:dyDescent="0.25">
      <c r="A432" t="s">
        <v>547</v>
      </c>
      <c r="B432">
        <v>-2.0344085140987902E-3</v>
      </c>
      <c r="C432">
        <f t="shared" si="6"/>
        <v>2.0344085140987902E-3</v>
      </c>
      <c r="D432">
        <v>6.2918918899999996</v>
      </c>
      <c r="E432">
        <v>0</v>
      </c>
      <c r="F432">
        <v>0.15893471000000001</v>
      </c>
      <c r="G432">
        <v>1</v>
      </c>
    </row>
    <row r="433" spans="1:7" x14ac:dyDescent="0.25">
      <c r="A433" t="s">
        <v>647</v>
      </c>
      <c r="B433">
        <v>-2.0314381788143899E-3</v>
      </c>
      <c r="C433">
        <f t="shared" si="6"/>
        <v>2.0314381788143899E-3</v>
      </c>
      <c r="D433">
        <v>1</v>
      </c>
      <c r="E433">
        <v>0</v>
      </c>
      <c r="F433">
        <v>1</v>
      </c>
      <c r="G433">
        <v>1</v>
      </c>
    </row>
    <row r="434" spans="1:7" x14ac:dyDescent="0.25">
      <c r="A434" t="s">
        <v>814</v>
      </c>
      <c r="B434">
        <v>-2.0217548971837298E-3</v>
      </c>
      <c r="C434">
        <f t="shared" si="6"/>
        <v>2.0217548971837298E-3</v>
      </c>
    </row>
    <row r="435" spans="1:7" x14ac:dyDescent="0.25">
      <c r="A435" t="s">
        <v>947</v>
      </c>
      <c r="B435">
        <v>-2.0217548971837099E-3</v>
      </c>
      <c r="C435">
        <f t="shared" si="6"/>
        <v>2.0217548971837099E-3</v>
      </c>
    </row>
    <row r="436" spans="1:7" x14ac:dyDescent="0.25">
      <c r="A436" t="s">
        <v>270</v>
      </c>
      <c r="B436">
        <v>2.0198494542825901E-3</v>
      </c>
      <c r="C436">
        <f t="shared" si="6"/>
        <v>2.0198494542825901E-3</v>
      </c>
      <c r="D436">
        <v>3.5135135100000001</v>
      </c>
      <c r="E436">
        <v>0.18170532</v>
      </c>
      <c r="F436">
        <v>0.28461537999999997</v>
      </c>
      <c r="G436">
        <v>3</v>
      </c>
    </row>
    <row r="437" spans="1:7" x14ac:dyDescent="0.25">
      <c r="A437" t="s">
        <v>848</v>
      </c>
      <c r="B437">
        <v>2.0148410725937798E-3</v>
      </c>
      <c r="C437">
        <f t="shared" si="6"/>
        <v>2.0148410725937798E-3</v>
      </c>
    </row>
    <row r="438" spans="1:7" x14ac:dyDescent="0.25">
      <c r="A438" t="s">
        <v>1096</v>
      </c>
      <c r="B438">
        <v>-2.0145979219876502E-3</v>
      </c>
      <c r="C438">
        <f t="shared" si="6"/>
        <v>2.0145979219876502E-3</v>
      </c>
      <c r="D438">
        <v>1.14285714</v>
      </c>
      <c r="E438">
        <v>0.95238095</v>
      </c>
      <c r="F438">
        <v>0.875</v>
      </c>
      <c r="G438">
        <v>6</v>
      </c>
    </row>
    <row r="439" spans="1:7" x14ac:dyDescent="0.25">
      <c r="A439" t="s">
        <v>318</v>
      </c>
      <c r="B439">
        <v>-1.9880710863288699E-3</v>
      </c>
      <c r="C439">
        <f t="shared" si="6"/>
        <v>1.9880710863288699E-3</v>
      </c>
      <c r="D439">
        <v>4.8540540500000002</v>
      </c>
      <c r="E439">
        <v>0</v>
      </c>
      <c r="F439">
        <v>0.20601336000000001</v>
      </c>
      <c r="G439">
        <v>1</v>
      </c>
    </row>
    <row r="440" spans="1:7" x14ac:dyDescent="0.25">
      <c r="A440" t="s">
        <v>531</v>
      </c>
      <c r="B440">
        <v>-1.9859946882789599E-3</v>
      </c>
      <c r="C440">
        <f t="shared" si="6"/>
        <v>1.9859946882789599E-3</v>
      </c>
    </row>
    <row r="441" spans="1:7" x14ac:dyDescent="0.25">
      <c r="A441" t="s">
        <v>501</v>
      </c>
      <c r="B441">
        <v>-1.985972416988E-3</v>
      </c>
      <c r="C441">
        <f t="shared" si="6"/>
        <v>1.985972416988E-3</v>
      </c>
    </row>
    <row r="442" spans="1:7" x14ac:dyDescent="0.25">
      <c r="A442" t="s">
        <v>617</v>
      </c>
      <c r="B442">
        <v>-1.9708000579628298E-3</v>
      </c>
      <c r="C442">
        <f t="shared" si="6"/>
        <v>1.9708000579628298E-3</v>
      </c>
    </row>
    <row r="443" spans="1:7" x14ac:dyDescent="0.25">
      <c r="A443" t="s">
        <v>677</v>
      </c>
      <c r="B443">
        <v>1.9440861857737001E-3</v>
      </c>
      <c r="C443">
        <f t="shared" si="6"/>
        <v>1.9440861857737001E-3</v>
      </c>
    </row>
    <row r="444" spans="1:7" x14ac:dyDescent="0.25">
      <c r="A444" t="s">
        <v>395</v>
      </c>
      <c r="B444">
        <v>-1.9343140597983899E-3</v>
      </c>
      <c r="C444">
        <f t="shared" si="6"/>
        <v>1.9343140597983899E-3</v>
      </c>
    </row>
    <row r="445" spans="1:7" x14ac:dyDescent="0.25">
      <c r="A445" t="s">
        <v>784</v>
      </c>
      <c r="B445">
        <v>1.9319236287206601E-3</v>
      </c>
      <c r="C445">
        <f t="shared" si="6"/>
        <v>1.9319236287206601E-3</v>
      </c>
      <c r="D445">
        <v>5.8162162200000003</v>
      </c>
      <c r="E445">
        <v>0</v>
      </c>
      <c r="F445">
        <v>0.17193309000000001</v>
      </c>
      <c r="G445">
        <v>1</v>
      </c>
    </row>
    <row r="446" spans="1:7" x14ac:dyDescent="0.25">
      <c r="A446" t="s">
        <v>226</v>
      </c>
      <c r="B446">
        <v>-1.9309801883440701E-3</v>
      </c>
      <c r="C446">
        <f t="shared" si="6"/>
        <v>1.9309801883440701E-3</v>
      </c>
      <c r="D446">
        <v>2.1666666700000001</v>
      </c>
      <c r="E446">
        <v>0</v>
      </c>
      <c r="F446">
        <v>0.46153845999999998</v>
      </c>
      <c r="G446">
        <v>1</v>
      </c>
    </row>
    <row r="447" spans="1:7" x14ac:dyDescent="0.25">
      <c r="A447" t="s">
        <v>897</v>
      </c>
      <c r="B447">
        <v>-1.9297842805982E-3</v>
      </c>
      <c r="C447">
        <f t="shared" si="6"/>
        <v>1.9297842805982E-3</v>
      </c>
    </row>
    <row r="448" spans="1:7" x14ac:dyDescent="0.25">
      <c r="A448" t="s">
        <v>133</v>
      </c>
      <c r="B448">
        <v>-1.91919522943447E-3</v>
      </c>
      <c r="C448">
        <f t="shared" si="6"/>
        <v>1.91919522943447E-3</v>
      </c>
      <c r="D448">
        <v>4.9729729699999998</v>
      </c>
      <c r="E448">
        <v>3.5143529999999999E-2</v>
      </c>
      <c r="F448">
        <v>0.20108696000000001</v>
      </c>
      <c r="G448">
        <v>5</v>
      </c>
    </row>
    <row r="449" spans="1:7" x14ac:dyDescent="0.25">
      <c r="A449" t="s">
        <v>813</v>
      </c>
      <c r="B449">
        <v>1.91846949037168E-3</v>
      </c>
      <c r="C449">
        <f t="shared" si="6"/>
        <v>1.91846949037168E-3</v>
      </c>
    </row>
    <row r="450" spans="1:7" x14ac:dyDescent="0.25">
      <c r="A450" t="s">
        <v>1097</v>
      </c>
      <c r="B450">
        <v>-1.91038932880153E-3</v>
      </c>
      <c r="C450">
        <f t="shared" ref="C450:C513" si="7">ABS(B450)</f>
        <v>1.91038932880153E-3</v>
      </c>
    </row>
    <row r="451" spans="1:7" x14ac:dyDescent="0.25">
      <c r="A451" t="s">
        <v>400</v>
      </c>
      <c r="B451">
        <v>1.9022110842951E-3</v>
      </c>
      <c r="C451">
        <f t="shared" si="7"/>
        <v>1.9022110842951E-3</v>
      </c>
      <c r="D451">
        <v>5.9783783799999997</v>
      </c>
      <c r="E451">
        <v>0</v>
      </c>
      <c r="F451">
        <v>0.16726943999999999</v>
      </c>
      <c r="G451">
        <v>1</v>
      </c>
    </row>
    <row r="452" spans="1:7" x14ac:dyDescent="0.25">
      <c r="A452" t="s">
        <v>487</v>
      </c>
      <c r="B452">
        <v>-1.9004201283091299E-3</v>
      </c>
      <c r="C452">
        <f t="shared" si="7"/>
        <v>1.9004201283091299E-3</v>
      </c>
      <c r="D452">
        <v>2.5714285700000001</v>
      </c>
      <c r="E452">
        <v>0</v>
      </c>
      <c r="F452">
        <v>0.38888888999999999</v>
      </c>
      <c r="G452">
        <v>1</v>
      </c>
    </row>
    <row r="453" spans="1:7" x14ac:dyDescent="0.25">
      <c r="A453" t="s">
        <v>969</v>
      </c>
      <c r="B453">
        <v>-1.8995884442178999E-3</v>
      </c>
      <c r="C453">
        <f t="shared" si="7"/>
        <v>1.8995884442178999E-3</v>
      </c>
    </row>
    <row r="454" spans="1:7" x14ac:dyDescent="0.25">
      <c r="A454" t="s">
        <v>1080</v>
      </c>
      <c r="B454">
        <v>1.89404047500011E-3</v>
      </c>
      <c r="C454">
        <f t="shared" si="7"/>
        <v>1.89404047500011E-3</v>
      </c>
    </row>
    <row r="455" spans="1:7" x14ac:dyDescent="0.25">
      <c r="A455" t="s">
        <v>32</v>
      </c>
      <c r="B455">
        <v>-1.8711661602600299E-3</v>
      </c>
      <c r="C455">
        <f t="shared" si="7"/>
        <v>1.8711661602600299E-3</v>
      </c>
      <c r="D455">
        <v>1</v>
      </c>
      <c r="E455">
        <v>1</v>
      </c>
      <c r="F455">
        <v>1</v>
      </c>
      <c r="G455">
        <v>2</v>
      </c>
    </row>
    <row r="456" spans="1:7" x14ac:dyDescent="0.25">
      <c r="A456" t="s">
        <v>486</v>
      </c>
      <c r="B456">
        <v>-1.8616204109367499E-3</v>
      </c>
      <c r="C456">
        <f t="shared" si="7"/>
        <v>1.8616204109367499E-3</v>
      </c>
    </row>
    <row r="457" spans="1:7" x14ac:dyDescent="0.25">
      <c r="A457" t="s">
        <v>328</v>
      </c>
      <c r="B457">
        <v>1.83404993292149E-3</v>
      </c>
      <c r="C457">
        <f t="shared" si="7"/>
        <v>1.83404993292149E-3</v>
      </c>
      <c r="D457">
        <v>4.8540540500000002</v>
      </c>
      <c r="E457">
        <v>0</v>
      </c>
      <c r="F457">
        <v>0.20601336000000001</v>
      </c>
      <c r="G457">
        <v>1</v>
      </c>
    </row>
    <row r="458" spans="1:7" x14ac:dyDescent="0.25">
      <c r="A458" t="s">
        <v>545</v>
      </c>
      <c r="B458">
        <v>1.8253456601071299E-3</v>
      </c>
      <c r="C458">
        <f t="shared" si="7"/>
        <v>1.8253456601071299E-3</v>
      </c>
      <c r="D458">
        <v>5.8378378399999997</v>
      </c>
      <c r="E458">
        <v>0</v>
      </c>
      <c r="F458">
        <v>0.17129630000000001</v>
      </c>
      <c r="G458">
        <v>1</v>
      </c>
    </row>
    <row r="459" spans="1:7" x14ac:dyDescent="0.25">
      <c r="A459" t="s">
        <v>1098</v>
      </c>
      <c r="B459">
        <v>-1.8037464062511999E-3</v>
      </c>
      <c r="C459">
        <f t="shared" si="7"/>
        <v>1.8037464062511999E-3</v>
      </c>
    </row>
    <row r="460" spans="1:7" x14ac:dyDescent="0.25">
      <c r="A460" t="s">
        <v>246</v>
      </c>
      <c r="B460">
        <v>1.80184526999395E-3</v>
      </c>
      <c r="C460">
        <f t="shared" si="7"/>
        <v>1.80184526999395E-3</v>
      </c>
      <c r="D460">
        <v>4.8540540500000002</v>
      </c>
      <c r="E460">
        <v>0</v>
      </c>
      <c r="F460">
        <v>0.20601336000000001</v>
      </c>
      <c r="G460">
        <v>1</v>
      </c>
    </row>
    <row r="461" spans="1:7" x14ac:dyDescent="0.25">
      <c r="A461" t="s">
        <v>664</v>
      </c>
      <c r="B461">
        <v>1.80166654501993E-3</v>
      </c>
      <c r="C461">
        <f t="shared" si="7"/>
        <v>1.80166654501993E-3</v>
      </c>
    </row>
    <row r="462" spans="1:7" x14ac:dyDescent="0.25">
      <c r="A462" t="s">
        <v>457</v>
      </c>
      <c r="B462">
        <v>1.7525146207244E-3</v>
      </c>
      <c r="C462">
        <f t="shared" si="7"/>
        <v>1.7525146207244E-3</v>
      </c>
      <c r="D462">
        <v>7.6324324299999997</v>
      </c>
      <c r="E462">
        <v>0</v>
      </c>
      <c r="F462">
        <v>0.13101983</v>
      </c>
      <c r="G462">
        <v>1</v>
      </c>
    </row>
    <row r="463" spans="1:7" x14ac:dyDescent="0.25">
      <c r="A463" t="s">
        <v>658</v>
      </c>
      <c r="B463">
        <v>1.75166115731681E-3</v>
      </c>
      <c r="C463">
        <f t="shared" si="7"/>
        <v>1.75166115731681E-3</v>
      </c>
      <c r="D463">
        <v>5.8378378399999997</v>
      </c>
      <c r="E463">
        <v>0</v>
      </c>
      <c r="F463">
        <v>0.17129630000000001</v>
      </c>
      <c r="G463">
        <v>1</v>
      </c>
    </row>
    <row r="464" spans="1:7" x14ac:dyDescent="0.25">
      <c r="A464" t="s">
        <v>1099</v>
      </c>
      <c r="B464">
        <v>1.7448841755093199E-3</v>
      </c>
      <c r="C464">
        <f t="shared" si="7"/>
        <v>1.7448841755093199E-3</v>
      </c>
      <c r="D464">
        <v>4.4432432400000001</v>
      </c>
      <c r="E464">
        <v>0</v>
      </c>
      <c r="F464">
        <v>0.22506082999999999</v>
      </c>
      <c r="G464">
        <v>1</v>
      </c>
    </row>
    <row r="465" spans="1:7" x14ac:dyDescent="0.25">
      <c r="A465" t="s">
        <v>512</v>
      </c>
      <c r="B465">
        <v>-1.7361347406394799E-3</v>
      </c>
      <c r="C465">
        <f t="shared" si="7"/>
        <v>1.7361347406394799E-3</v>
      </c>
    </row>
    <row r="466" spans="1:7" x14ac:dyDescent="0.25">
      <c r="A466" t="s">
        <v>162</v>
      </c>
      <c r="B466">
        <v>1.70658942531195E-3</v>
      </c>
      <c r="C466">
        <f t="shared" si="7"/>
        <v>1.70658942531195E-3</v>
      </c>
      <c r="D466">
        <v>4.8216216200000002</v>
      </c>
      <c r="E466">
        <v>2.2126179999999999E-2</v>
      </c>
      <c r="F466">
        <v>0.2073991</v>
      </c>
      <c r="G466">
        <v>4</v>
      </c>
    </row>
    <row r="467" spans="1:7" x14ac:dyDescent="0.25">
      <c r="A467" t="s">
        <v>196</v>
      </c>
      <c r="B467">
        <v>1.7014291368840099E-3</v>
      </c>
      <c r="C467">
        <f t="shared" si="7"/>
        <v>1.7014291368840099E-3</v>
      </c>
    </row>
    <row r="468" spans="1:7" x14ac:dyDescent="0.25">
      <c r="A468" t="s">
        <v>1015</v>
      </c>
      <c r="B468">
        <v>-1.6998124279856901E-3</v>
      </c>
      <c r="C468">
        <f t="shared" si="7"/>
        <v>1.6998124279856901E-3</v>
      </c>
    </row>
    <row r="469" spans="1:7" x14ac:dyDescent="0.25">
      <c r="A469" t="s">
        <v>847</v>
      </c>
      <c r="B469">
        <v>-1.6903962980612901E-3</v>
      </c>
      <c r="C469">
        <f t="shared" si="7"/>
        <v>1.6903962980612901E-3</v>
      </c>
      <c r="D469">
        <v>2.5714285700000001</v>
      </c>
      <c r="E469">
        <v>0</v>
      </c>
      <c r="F469">
        <v>0.38888888999999999</v>
      </c>
      <c r="G469">
        <v>1</v>
      </c>
    </row>
    <row r="470" spans="1:7" x14ac:dyDescent="0.25">
      <c r="A470" t="s">
        <v>233</v>
      </c>
      <c r="B470">
        <v>1.68898966680714E-3</v>
      </c>
      <c r="C470">
        <f t="shared" si="7"/>
        <v>1.68898966680714E-3</v>
      </c>
      <c r="D470">
        <v>2.1666666700000001</v>
      </c>
      <c r="E470">
        <v>0</v>
      </c>
      <c r="F470">
        <v>0.46153845999999998</v>
      </c>
      <c r="G470">
        <v>1</v>
      </c>
    </row>
    <row r="471" spans="1:7" x14ac:dyDescent="0.25">
      <c r="A471" t="s">
        <v>983</v>
      </c>
      <c r="B471">
        <v>-1.6747035070140499E-3</v>
      </c>
      <c r="C471">
        <f t="shared" si="7"/>
        <v>1.6747035070140499E-3</v>
      </c>
      <c r="D471">
        <v>1.6666666699999999</v>
      </c>
      <c r="E471">
        <v>0</v>
      </c>
      <c r="F471">
        <v>0.6</v>
      </c>
      <c r="G471">
        <v>1</v>
      </c>
    </row>
    <row r="472" spans="1:7" x14ac:dyDescent="0.25">
      <c r="A472" t="s">
        <v>991</v>
      </c>
      <c r="B472">
        <v>-1.67470350701404E-3</v>
      </c>
      <c r="C472">
        <f t="shared" si="7"/>
        <v>1.67470350701404E-3</v>
      </c>
      <c r="D472">
        <v>1.6666666699999999</v>
      </c>
      <c r="E472">
        <v>0</v>
      </c>
      <c r="F472">
        <v>0.6</v>
      </c>
      <c r="G472">
        <v>1</v>
      </c>
    </row>
    <row r="473" spans="1:7" x14ac:dyDescent="0.25">
      <c r="A473" t="s">
        <v>1100</v>
      </c>
      <c r="B473">
        <v>1.6709081925740301E-3</v>
      </c>
      <c r="C473">
        <f t="shared" si="7"/>
        <v>1.6709081925740301E-3</v>
      </c>
    </row>
    <row r="474" spans="1:7" x14ac:dyDescent="0.25">
      <c r="A474" t="s">
        <v>482</v>
      </c>
      <c r="B474">
        <v>-1.6629294997604299E-3</v>
      </c>
      <c r="C474">
        <f t="shared" si="7"/>
        <v>1.6629294997604299E-3</v>
      </c>
    </row>
    <row r="475" spans="1:7" x14ac:dyDescent="0.25">
      <c r="A475" t="s">
        <v>868</v>
      </c>
      <c r="B475">
        <v>-1.6371556937373199E-3</v>
      </c>
      <c r="C475">
        <f t="shared" si="7"/>
        <v>1.6371556937373199E-3</v>
      </c>
      <c r="D475">
        <v>1</v>
      </c>
      <c r="E475">
        <v>0</v>
      </c>
      <c r="F475">
        <v>1</v>
      </c>
      <c r="G475">
        <v>1</v>
      </c>
    </row>
    <row r="476" spans="1:7" x14ac:dyDescent="0.25">
      <c r="A476" t="s">
        <v>622</v>
      </c>
      <c r="B476">
        <v>1.6125826676030399E-3</v>
      </c>
      <c r="C476">
        <f t="shared" si="7"/>
        <v>1.6125826676030399E-3</v>
      </c>
    </row>
    <row r="477" spans="1:7" x14ac:dyDescent="0.25">
      <c r="A477" t="s">
        <v>402</v>
      </c>
      <c r="B477">
        <v>-1.60749360399348E-3</v>
      </c>
      <c r="C477">
        <f t="shared" si="7"/>
        <v>1.60749360399348E-3</v>
      </c>
      <c r="D477">
        <v>5.9675675699999999</v>
      </c>
      <c r="E477">
        <v>1.0810810000000001E-2</v>
      </c>
      <c r="F477">
        <v>0.16757246000000001</v>
      </c>
      <c r="G477">
        <v>2</v>
      </c>
    </row>
    <row r="478" spans="1:7" x14ac:dyDescent="0.25">
      <c r="A478" t="s">
        <v>1091</v>
      </c>
      <c r="B478">
        <v>-1.58366560151572E-3</v>
      </c>
      <c r="C478">
        <f t="shared" si="7"/>
        <v>1.58366560151572E-3</v>
      </c>
    </row>
    <row r="479" spans="1:7" x14ac:dyDescent="0.25">
      <c r="A479" t="s">
        <v>587</v>
      </c>
      <c r="B479">
        <v>1.5475022663244901E-3</v>
      </c>
      <c r="C479">
        <f t="shared" si="7"/>
        <v>1.5475022663244901E-3</v>
      </c>
      <c r="D479">
        <v>4.5081081100000002</v>
      </c>
      <c r="E479">
        <v>0</v>
      </c>
      <c r="F479">
        <v>0.22182254000000001</v>
      </c>
      <c r="G479">
        <v>1</v>
      </c>
    </row>
    <row r="480" spans="1:7" x14ac:dyDescent="0.25">
      <c r="A480" t="s">
        <v>697</v>
      </c>
      <c r="B480">
        <v>-1.5353870398564201E-3</v>
      </c>
      <c r="C480">
        <f t="shared" si="7"/>
        <v>1.5353870398564201E-3</v>
      </c>
    </row>
    <row r="481" spans="1:7" x14ac:dyDescent="0.25">
      <c r="A481" t="s">
        <v>981</v>
      </c>
      <c r="B481">
        <v>1.5182222871270099E-3</v>
      </c>
      <c r="C481">
        <f t="shared" si="7"/>
        <v>1.5182222871270099E-3</v>
      </c>
    </row>
    <row r="482" spans="1:7" x14ac:dyDescent="0.25">
      <c r="A482" t="s">
        <v>538</v>
      </c>
      <c r="B482">
        <v>1.5041643602452101E-3</v>
      </c>
      <c r="C482">
        <f t="shared" si="7"/>
        <v>1.5041643602452101E-3</v>
      </c>
    </row>
    <row r="483" spans="1:7" x14ac:dyDescent="0.25">
      <c r="A483" t="s">
        <v>1101</v>
      </c>
      <c r="B483">
        <v>1.4788229473967601E-3</v>
      </c>
      <c r="C483">
        <f t="shared" si="7"/>
        <v>1.4788229473967601E-3</v>
      </c>
    </row>
    <row r="484" spans="1:7" x14ac:dyDescent="0.25">
      <c r="A484" t="s">
        <v>381</v>
      </c>
      <c r="B484">
        <v>-1.46061477359602E-3</v>
      </c>
      <c r="C484">
        <f t="shared" si="7"/>
        <v>1.46061477359602E-3</v>
      </c>
      <c r="D484">
        <v>1</v>
      </c>
      <c r="E484">
        <v>1</v>
      </c>
      <c r="F484">
        <v>1</v>
      </c>
      <c r="G484">
        <v>3</v>
      </c>
    </row>
    <row r="485" spans="1:7" x14ac:dyDescent="0.25">
      <c r="A485" t="s">
        <v>159</v>
      </c>
      <c r="B485">
        <v>-1.4530526144591999E-3</v>
      </c>
      <c r="C485">
        <f t="shared" si="7"/>
        <v>1.4530526144591999E-3</v>
      </c>
      <c r="D485">
        <v>4.8216216200000002</v>
      </c>
      <c r="E485">
        <v>3.2256170000000001E-2</v>
      </c>
      <c r="F485">
        <v>0.2073991</v>
      </c>
      <c r="G485">
        <v>4</v>
      </c>
    </row>
    <row r="486" spans="1:7" x14ac:dyDescent="0.25">
      <c r="A486" t="s">
        <v>791</v>
      </c>
      <c r="B486">
        <v>-1.44437531178435E-3</v>
      </c>
      <c r="C486">
        <f t="shared" si="7"/>
        <v>1.44437531178435E-3</v>
      </c>
    </row>
    <row r="487" spans="1:7" x14ac:dyDescent="0.25">
      <c r="A487" t="s">
        <v>349</v>
      </c>
      <c r="B487">
        <v>1.4311183771559201E-3</v>
      </c>
      <c r="C487">
        <f t="shared" si="7"/>
        <v>1.4311183771559201E-3</v>
      </c>
      <c r="D487">
        <v>5.27567568</v>
      </c>
      <c r="E487">
        <v>2.2072069999999999E-2</v>
      </c>
      <c r="F487">
        <v>0.18954918000000001</v>
      </c>
      <c r="G487">
        <v>4</v>
      </c>
    </row>
    <row r="488" spans="1:7" x14ac:dyDescent="0.25">
      <c r="A488" t="s">
        <v>209</v>
      </c>
      <c r="B488">
        <v>1.41665487543096E-3</v>
      </c>
      <c r="C488">
        <f t="shared" si="7"/>
        <v>1.41665487543096E-3</v>
      </c>
      <c r="D488">
        <v>2.0833333299999999</v>
      </c>
      <c r="E488">
        <v>8.3333329999999997E-2</v>
      </c>
      <c r="F488">
        <v>0.48</v>
      </c>
      <c r="G488">
        <v>2</v>
      </c>
    </row>
    <row r="489" spans="1:7" x14ac:dyDescent="0.25">
      <c r="A489" t="s">
        <v>176</v>
      </c>
      <c r="B489">
        <v>1.40355523457215E-3</v>
      </c>
      <c r="C489">
        <f t="shared" si="7"/>
        <v>1.40355523457215E-3</v>
      </c>
      <c r="D489">
        <v>5.3189189199999998</v>
      </c>
      <c r="E489">
        <v>0</v>
      </c>
      <c r="F489">
        <v>0.18800813</v>
      </c>
      <c r="G489">
        <v>1</v>
      </c>
    </row>
    <row r="490" spans="1:7" x14ac:dyDescent="0.25">
      <c r="A490" t="s">
        <v>723</v>
      </c>
      <c r="B490">
        <v>-1.40085541791645E-3</v>
      </c>
      <c r="C490">
        <f t="shared" si="7"/>
        <v>1.40085541791645E-3</v>
      </c>
    </row>
    <row r="491" spans="1:7" x14ac:dyDescent="0.25">
      <c r="A491" t="s">
        <v>506</v>
      </c>
      <c r="B491">
        <v>1.39354473040523E-3</v>
      </c>
      <c r="C491">
        <f t="shared" si="7"/>
        <v>1.39354473040523E-3</v>
      </c>
    </row>
    <row r="492" spans="1:7" x14ac:dyDescent="0.25">
      <c r="A492" t="s">
        <v>1102</v>
      </c>
      <c r="B492">
        <v>1.37531650955479E-3</v>
      </c>
      <c r="C492">
        <f t="shared" si="7"/>
        <v>1.37531650955479E-3</v>
      </c>
    </row>
    <row r="493" spans="1:7" x14ac:dyDescent="0.25">
      <c r="A493" t="s">
        <v>182</v>
      </c>
      <c r="B493">
        <v>1.3679648346472701E-3</v>
      </c>
      <c r="C493">
        <f t="shared" si="7"/>
        <v>1.3679648346472701E-3</v>
      </c>
    </row>
    <row r="494" spans="1:7" x14ac:dyDescent="0.25">
      <c r="A494" t="s">
        <v>1057</v>
      </c>
      <c r="B494">
        <v>-1.3605008832527699E-3</v>
      </c>
      <c r="C494">
        <f t="shared" si="7"/>
        <v>1.3605008832527699E-3</v>
      </c>
      <c r="D494">
        <v>1.625</v>
      </c>
      <c r="E494">
        <v>0.10714286000000001</v>
      </c>
      <c r="F494">
        <v>0.61538462000000005</v>
      </c>
      <c r="G494">
        <v>4</v>
      </c>
    </row>
    <row r="495" spans="1:7" x14ac:dyDescent="0.25">
      <c r="A495" t="s">
        <v>979</v>
      </c>
      <c r="B495">
        <v>-1.3429129976045399E-3</v>
      </c>
      <c r="C495">
        <f t="shared" si="7"/>
        <v>1.3429129976045399E-3</v>
      </c>
    </row>
    <row r="496" spans="1:7" x14ac:dyDescent="0.25">
      <c r="A496" t="s">
        <v>136</v>
      </c>
      <c r="B496">
        <v>-1.34097038662591E-3</v>
      </c>
      <c r="C496">
        <f t="shared" si="7"/>
        <v>1.34097038662591E-3</v>
      </c>
      <c r="D496">
        <v>5.0054054099999998</v>
      </c>
      <c r="E496">
        <v>2.8873599999999998E-3</v>
      </c>
      <c r="F496">
        <v>0.19978402000000001</v>
      </c>
      <c r="G496">
        <v>2</v>
      </c>
    </row>
    <row r="497" spans="1:7" x14ac:dyDescent="0.25">
      <c r="A497" t="s">
        <v>559</v>
      </c>
      <c r="B497">
        <v>1.33665070407497E-3</v>
      </c>
      <c r="C497">
        <f t="shared" si="7"/>
        <v>1.33665070407497E-3</v>
      </c>
      <c r="D497">
        <v>5.1135135099999998</v>
      </c>
      <c r="E497">
        <v>0</v>
      </c>
      <c r="F497">
        <v>0.19556024999999999</v>
      </c>
      <c r="G497">
        <v>1</v>
      </c>
    </row>
    <row r="498" spans="1:7" x14ac:dyDescent="0.25">
      <c r="A498" t="s">
        <v>135</v>
      </c>
      <c r="B498">
        <v>1.3117665633023501E-3</v>
      </c>
      <c r="C498">
        <f t="shared" si="7"/>
        <v>1.3117665633023501E-3</v>
      </c>
      <c r="D498">
        <v>5.0054054099999998</v>
      </c>
      <c r="E498">
        <v>2.8873599999999998E-3</v>
      </c>
      <c r="F498">
        <v>0.19978402000000001</v>
      </c>
      <c r="G498">
        <v>2</v>
      </c>
    </row>
    <row r="499" spans="1:7" x14ac:dyDescent="0.25">
      <c r="A499" t="s">
        <v>48</v>
      </c>
      <c r="B499">
        <v>-1.30759413522392E-3</v>
      </c>
      <c r="C499">
        <f t="shared" si="7"/>
        <v>1.30759413522392E-3</v>
      </c>
      <c r="D499">
        <v>1</v>
      </c>
      <c r="E499">
        <v>1</v>
      </c>
      <c r="F499">
        <v>1</v>
      </c>
      <c r="G499">
        <v>2</v>
      </c>
    </row>
    <row r="500" spans="1:7" x14ac:dyDescent="0.25">
      <c r="A500" t="s">
        <v>821</v>
      </c>
      <c r="B500">
        <v>-1.2686061654319299E-3</v>
      </c>
      <c r="C500">
        <f t="shared" si="7"/>
        <v>1.2686061654319299E-3</v>
      </c>
    </row>
    <row r="501" spans="1:7" x14ac:dyDescent="0.25">
      <c r="A501" t="s">
        <v>1006</v>
      </c>
      <c r="B501">
        <v>-1.2640657846792599E-3</v>
      </c>
      <c r="C501">
        <f t="shared" si="7"/>
        <v>1.2640657846792599E-3</v>
      </c>
    </row>
    <row r="502" spans="1:7" x14ac:dyDescent="0.25">
      <c r="A502" t="s">
        <v>599</v>
      </c>
      <c r="B502">
        <v>-1.2586394239981001E-3</v>
      </c>
      <c r="C502">
        <f t="shared" si="7"/>
        <v>1.2586394239981001E-3</v>
      </c>
    </row>
    <row r="503" spans="1:7" x14ac:dyDescent="0.25">
      <c r="A503" t="s">
        <v>835</v>
      </c>
      <c r="B503">
        <v>-1.25183462475936E-3</v>
      </c>
      <c r="C503">
        <f t="shared" si="7"/>
        <v>1.25183462475936E-3</v>
      </c>
      <c r="D503">
        <v>1.5</v>
      </c>
      <c r="E503">
        <v>0</v>
      </c>
      <c r="F503">
        <v>0.66666667000000002</v>
      </c>
      <c r="G503">
        <v>1</v>
      </c>
    </row>
    <row r="504" spans="1:7" x14ac:dyDescent="0.25">
      <c r="A504" t="s">
        <v>987</v>
      </c>
      <c r="B504">
        <v>-1.25183462475936E-3</v>
      </c>
      <c r="C504">
        <f t="shared" si="7"/>
        <v>1.25183462475936E-3</v>
      </c>
      <c r="D504">
        <v>1.5</v>
      </c>
      <c r="E504">
        <v>0</v>
      </c>
      <c r="F504">
        <v>0.66666667000000002</v>
      </c>
      <c r="G504">
        <v>1</v>
      </c>
    </row>
    <row r="505" spans="1:7" x14ac:dyDescent="0.25">
      <c r="A505" t="s">
        <v>236</v>
      </c>
      <c r="B505">
        <v>-1.2225946259672E-3</v>
      </c>
      <c r="C505">
        <f t="shared" si="7"/>
        <v>1.2225946259672E-3</v>
      </c>
      <c r="D505">
        <v>2.0833333299999999</v>
      </c>
      <c r="E505">
        <v>8.3333329999999997E-2</v>
      </c>
      <c r="F505">
        <v>0.48</v>
      </c>
      <c r="G505">
        <v>2</v>
      </c>
    </row>
    <row r="506" spans="1:7" x14ac:dyDescent="0.25">
      <c r="A506" t="s">
        <v>891</v>
      </c>
      <c r="B506">
        <v>-1.2197477557872999E-3</v>
      </c>
      <c r="C506">
        <f t="shared" si="7"/>
        <v>1.2197477557872999E-3</v>
      </c>
    </row>
    <row r="507" spans="1:7" x14ac:dyDescent="0.25">
      <c r="A507" t="s">
        <v>736</v>
      </c>
      <c r="B507">
        <v>1.20588039635412E-3</v>
      </c>
      <c r="C507">
        <f t="shared" si="7"/>
        <v>1.20588039635412E-3</v>
      </c>
    </row>
    <row r="508" spans="1:7" x14ac:dyDescent="0.25">
      <c r="A508" t="s">
        <v>278</v>
      </c>
      <c r="B508">
        <v>-1.18121955441161E-3</v>
      </c>
      <c r="C508">
        <f t="shared" si="7"/>
        <v>1.18121955441161E-3</v>
      </c>
      <c r="D508">
        <v>4.1297297300000002</v>
      </c>
      <c r="E508">
        <v>0</v>
      </c>
      <c r="F508">
        <v>0.24214659999999999</v>
      </c>
      <c r="G508">
        <v>1</v>
      </c>
    </row>
    <row r="509" spans="1:7" x14ac:dyDescent="0.25">
      <c r="A509" t="s">
        <v>286</v>
      </c>
      <c r="B509">
        <v>1.17237755302474E-3</v>
      </c>
      <c r="C509">
        <f t="shared" si="7"/>
        <v>1.17237755302474E-3</v>
      </c>
      <c r="D509">
        <v>4.8432432399999996</v>
      </c>
      <c r="E509">
        <v>1.0810810000000001E-2</v>
      </c>
      <c r="F509">
        <v>0.20647320999999999</v>
      </c>
      <c r="G509">
        <v>2</v>
      </c>
    </row>
    <row r="510" spans="1:7" x14ac:dyDescent="0.25">
      <c r="A510" t="s">
        <v>121</v>
      </c>
      <c r="B510">
        <v>-1.1682887998436999E-3</v>
      </c>
      <c r="C510">
        <f t="shared" si="7"/>
        <v>1.1682887998436999E-3</v>
      </c>
      <c r="D510">
        <v>3.7837837799999998</v>
      </c>
      <c r="E510">
        <v>3.4609500000000001E-2</v>
      </c>
      <c r="F510">
        <v>0.26428571000000001</v>
      </c>
      <c r="G510">
        <v>3</v>
      </c>
    </row>
    <row r="511" spans="1:7" x14ac:dyDescent="0.25">
      <c r="A511" t="s">
        <v>179</v>
      </c>
      <c r="B511">
        <v>-1.1543358424318099E-3</v>
      </c>
      <c r="C511">
        <f t="shared" si="7"/>
        <v>1.1543358424318099E-3</v>
      </c>
      <c r="D511">
        <v>4.1189189199999996</v>
      </c>
      <c r="E511">
        <v>1.0810810000000001E-2</v>
      </c>
      <c r="F511">
        <v>0.24278215</v>
      </c>
      <c r="G511">
        <v>2</v>
      </c>
    </row>
    <row r="512" spans="1:7" x14ac:dyDescent="0.25">
      <c r="A512" t="s">
        <v>243</v>
      </c>
      <c r="B512">
        <v>1.1447782799299301E-3</v>
      </c>
      <c r="C512">
        <f t="shared" si="7"/>
        <v>1.1447782799299301E-3</v>
      </c>
      <c r="D512">
        <v>4.8540540500000002</v>
      </c>
      <c r="E512">
        <v>0</v>
      </c>
      <c r="F512">
        <v>0.20601336000000001</v>
      </c>
      <c r="G512">
        <v>1</v>
      </c>
    </row>
    <row r="513" spans="1:7" x14ac:dyDescent="0.25">
      <c r="A513" t="s">
        <v>685</v>
      </c>
      <c r="B513">
        <v>1.1407118671572401E-3</v>
      </c>
      <c r="C513">
        <f t="shared" si="7"/>
        <v>1.1407118671572401E-3</v>
      </c>
    </row>
    <row r="514" spans="1:7" x14ac:dyDescent="0.25">
      <c r="A514" t="s">
        <v>6</v>
      </c>
      <c r="B514">
        <v>-1.13071177749423E-3</v>
      </c>
      <c r="C514">
        <f t="shared" ref="C514:C577" si="8">ABS(B514)</f>
        <v>1.13071177749423E-3</v>
      </c>
      <c r="D514">
        <v>2</v>
      </c>
      <c r="E514">
        <v>0</v>
      </c>
      <c r="F514">
        <v>0.5</v>
      </c>
      <c r="G514">
        <v>1</v>
      </c>
    </row>
    <row r="515" spans="1:7" x14ac:dyDescent="0.25">
      <c r="A515" t="s">
        <v>520</v>
      </c>
      <c r="B515">
        <v>1.12940206358428E-3</v>
      </c>
      <c r="C515">
        <f t="shared" si="8"/>
        <v>1.12940206358428E-3</v>
      </c>
    </row>
    <row r="516" spans="1:7" x14ac:dyDescent="0.25">
      <c r="A516" t="s">
        <v>608</v>
      </c>
      <c r="B516">
        <v>-1.12708524947399E-3</v>
      </c>
      <c r="C516">
        <f t="shared" si="8"/>
        <v>1.12708524947399E-3</v>
      </c>
      <c r="D516">
        <v>1.5</v>
      </c>
      <c r="E516">
        <v>0</v>
      </c>
      <c r="F516">
        <v>0.66666667000000002</v>
      </c>
      <c r="G516">
        <v>1</v>
      </c>
    </row>
    <row r="517" spans="1:7" x14ac:dyDescent="0.25">
      <c r="A517" t="s">
        <v>880</v>
      </c>
      <c r="B517">
        <v>1.1190528633919E-3</v>
      </c>
      <c r="C517">
        <f t="shared" si="8"/>
        <v>1.1190528633919E-3</v>
      </c>
    </row>
    <row r="518" spans="1:7" x14ac:dyDescent="0.25">
      <c r="A518" t="s">
        <v>5</v>
      </c>
      <c r="B518">
        <v>-1.1109327760989601E-3</v>
      </c>
      <c r="C518">
        <f t="shared" si="8"/>
        <v>1.1109327760989601E-3</v>
      </c>
      <c r="D518">
        <v>1</v>
      </c>
      <c r="E518">
        <v>0</v>
      </c>
      <c r="F518">
        <v>1</v>
      </c>
      <c r="G518">
        <v>1</v>
      </c>
    </row>
    <row r="519" spans="1:7" x14ac:dyDescent="0.25">
      <c r="A519" t="s">
        <v>130</v>
      </c>
      <c r="B519">
        <v>-1.09628578094878E-3</v>
      </c>
      <c r="C519">
        <f t="shared" si="8"/>
        <v>1.09628578094878E-3</v>
      </c>
      <c r="D519">
        <v>5.0054054099999998</v>
      </c>
      <c r="E519">
        <v>2.8873599999999998E-3</v>
      </c>
      <c r="F519">
        <v>0.19978402000000001</v>
      </c>
      <c r="G519">
        <v>2</v>
      </c>
    </row>
    <row r="520" spans="1:7" x14ac:dyDescent="0.25">
      <c r="A520" t="s">
        <v>459</v>
      </c>
      <c r="B520">
        <v>-1.08867061097187E-3</v>
      </c>
      <c r="C520">
        <f t="shared" si="8"/>
        <v>1.08867061097187E-3</v>
      </c>
    </row>
    <row r="521" spans="1:7" x14ac:dyDescent="0.25">
      <c r="A521" t="s">
        <v>859</v>
      </c>
      <c r="B521">
        <v>-1.0620391892672101E-3</v>
      </c>
      <c r="C521">
        <f t="shared" si="8"/>
        <v>1.0620391892672101E-3</v>
      </c>
    </row>
    <row r="522" spans="1:7" x14ac:dyDescent="0.25">
      <c r="A522" t="s">
        <v>16</v>
      </c>
      <c r="B522">
        <v>-1.0448622943351E-3</v>
      </c>
      <c r="C522">
        <f t="shared" si="8"/>
        <v>1.0448622943351E-3</v>
      </c>
      <c r="D522">
        <v>1</v>
      </c>
      <c r="E522">
        <v>1</v>
      </c>
      <c r="F522">
        <v>1</v>
      </c>
      <c r="G522">
        <v>2</v>
      </c>
    </row>
    <row r="523" spans="1:7" x14ac:dyDescent="0.25">
      <c r="A523" t="s">
        <v>692</v>
      </c>
      <c r="B523">
        <v>1.0424279003976699E-3</v>
      </c>
      <c r="C523">
        <f t="shared" si="8"/>
        <v>1.0424279003976699E-3</v>
      </c>
    </row>
    <row r="524" spans="1:7" x14ac:dyDescent="0.25">
      <c r="A524" t="s">
        <v>450</v>
      </c>
      <c r="B524">
        <v>1.0273882766066501E-3</v>
      </c>
      <c r="C524">
        <f t="shared" si="8"/>
        <v>1.0273882766066501E-3</v>
      </c>
      <c r="D524">
        <v>5.9891891900000003</v>
      </c>
      <c r="E524">
        <v>0</v>
      </c>
      <c r="F524">
        <v>0.16696751000000001</v>
      </c>
      <c r="G524">
        <v>1</v>
      </c>
    </row>
    <row r="525" spans="1:7" x14ac:dyDescent="0.25">
      <c r="A525" t="s">
        <v>427</v>
      </c>
      <c r="B525">
        <v>1.0204428212141599E-3</v>
      </c>
      <c r="C525">
        <f t="shared" si="8"/>
        <v>1.0204428212141599E-3</v>
      </c>
    </row>
    <row r="526" spans="1:7" x14ac:dyDescent="0.25">
      <c r="A526" t="s">
        <v>903</v>
      </c>
      <c r="B526">
        <v>1.0166550216697799E-3</v>
      </c>
      <c r="C526">
        <f t="shared" si="8"/>
        <v>1.0166550216697799E-3</v>
      </c>
      <c r="D526">
        <v>7.7081081100000004</v>
      </c>
      <c r="E526">
        <v>0</v>
      </c>
      <c r="F526">
        <v>0.12973351999999999</v>
      </c>
      <c r="G526">
        <v>1</v>
      </c>
    </row>
    <row r="527" spans="1:7" x14ac:dyDescent="0.25">
      <c r="A527" t="s">
        <v>437</v>
      </c>
      <c r="B527">
        <v>9.844595090179359E-4</v>
      </c>
      <c r="C527">
        <f t="shared" si="8"/>
        <v>9.844595090179359E-4</v>
      </c>
    </row>
    <row r="528" spans="1:7" x14ac:dyDescent="0.25">
      <c r="A528" t="s">
        <v>189</v>
      </c>
      <c r="B528">
        <v>-9.6579906576421898E-4</v>
      </c>
      <c r="C528">
        <f t="shared" si="8"/>
        <v>9.6579906576421898E-4</v>
      </c>
      <c r="D528">
        <v>4.8540540500000002</v>
      </c>
      <c r="E528">
        <v>0</v>
      </c>
      <c r="F528">
        <v>0.20601336000000001</v>
      </c>
      <c r="G528">
        <v>1</v>
      </c>
    </row>
    <row r="529" spans="1:7" x14ac:dyDescent="0.25">
      <c r="A529" t="s">
        <v>533</v>
      </c>
      <c r="B529">
        <v>-9.5307532362153198E-4</v>
      </c>
      <c r="C529">
        <f t="shared" si="8"/>
        <v>9.5307532362153198E-4</v>
      </c>
    </row>
    <row r="530" spans="1:7" x14ac:dyDescent="0.25">
      <c r="A530" t="s">
        <v>409</v>
      </c>
      <c r="B530">
        <v>9.4218464546307404E-4</v>
      </c>
      <c r="C530">
        <f t="shared" si="8"/>
        <v>9.4218464546307404E-4</v>
      </c>
      <c r="D530">
        <v>6.6270270299999998</v>
      </c>
      <c r="E530">
        <v>1.088132E-2</v>
      </c>
      <c r="F530">
        <v>0.15089722999999999</v>
      </c>
      <c r="G530">
        <v>3</v>
      </c>
    </row>
    <row r="531" spans="1:7" x14ac:dyDescent="0.25">
      <c r="A531" t="s">
        <v>787</v>
      </c>
      <c r="B531">
        <v>9.2193398980198701E-4</v>
      </c>
      <c r="C531">
        <f t="shared" si="8"/>
        <v>9.2193398980198701E-4</v>
      </c>
    </row>
    <row r="532" spans="1:7" x14ac:dyDescent="0.25">
      <c r="A532" t="s">
        <v>167</v>
      </c>
      <c r="B532">
        <v>-9.1071107907394696E-4</v>
      </c>
      <c r="C532">
        <f t="shared" si="8"/>
        <v>9.1071107907394696E-4</v>
      </c>
      <c r="D532">
        <v>1.6666666699999999</v>
      </c>
      <c r="E532">
        <v>0</v>
      </c>
      <c r="F532">
        <v>0.6</v>
      </c>
      <c r="G532">
        <v>1</v>
      </c>
    </row>
    <row r="533" spans="1:7" x14ac:dyDescent="0.25">
      <c r="A533" t="s">
        <v>572</v>
      </c>
      <c r="B533">
        <v>-8.9959355929279997E-4</v>
      </c>
      <c r="C533">
        <f t="shared" si="8"/>
        <v>8.9959355929279997E-4</v>
      </c>
    </row>
    <row r="534" spans="1:7" x14ac:dyDescent="0.25">
      <c r="A534" t="s">
        <v>112</v>
      </c>
      <c r="B534">
        <v>8.7030532777346802E-4</v>
      </c>
      <c r="C534">
        <f t="shared" si="8"/>
        <v>8.7030532777346802E-4</v>
      </c>
      <c r="D534">
        <v>4.7891891900000001</v>
      </c>
      <c r="E534">
        <v>6.3102229999999995E-2</v>
      </c>
      <c r="F534">
        <v>0.20880361</v>
      </c>
      <c r="G534">
        <v>2</v>
      </c>
    </row>
    <row r="535" spans="1:7" x14ac:dyDescent="0.25">
      <c r="A535" t="s">
        <v>1008</v>
      </c>
      <c r="B535">
        <v>-8.6966456463221297E-4</v>
      </c>
      <c r="C535">
        <f t="shared" si="8"/>
        <v>8.6966456463221297E-4</v>
      </c>
      <c r="D535">
        <v>7.62162162</v>
      </c>
      <c r="E535">
        <v>0</v>
      </c>
      <c r="F535">
        <v>0.13120567</v>
      </c>
      <c r="G535">
        <v>1</v>
      </c>
    </row>
    <row r="536" spans="1:7" x14ac:dyDescent="0.25">
      <c r="A536" t="s">
        <v>593</v>
      </c>
      <c r="B536">
        <v>-8.6052303571733596E-4</v>
      </c>
      <c r="C536">
        <f t="shared" si="8"/>
        <v>8.6052303571733596E-4</v>
      </c>
    </row>
    <row r="537" spans="1:7" x14ac:dyDescent="0.25">
      <c r="A537" t="s">
        <v>619</v>
      </c>
      <c r="B537">
        <v>-8.6052303571730105E-4</v>
      </c>
      <c r="C537">
        <f t="shared" si="8"/>
        <v>8.6052303571730105E-4</v>
      </c>
    </row>
    <row r="538" spans="1:7" x14ac:dyDescent="0.25">
      <c r="A538" t="s">
        <v>618</v>
      </c>
      <c r="B538">
        <v>-8.60523035717254E-4</v>
      </c>
      <c r="C538">
        <f t="shared" si="8"/>
        <v>8.60523035717254E-4</v>
      </c>
    </row>
    <row r="539" spans="1:7" x14ac:dyDescent="0.25">
      <c r="A539" t="s">
        <v>795</v>
      </c>
      <c r="B539">
        <v>-8.24386224664356E-4</v>
      </c>
      <c r="C539">
        <f t="shared" si="8"/>
        <v>8.24386224664356E-4</v>
      </c>
    </row>
    <row r="540" spans="1:7" x14ac:dyDescent="0.25">
      <c r="A540" t="s">
        <v>754</v>
      </c>
      <c r="B540">
        <v>-8.2438622466433898E-4</v>
      </c>
      <c r="C540">
        <f t="shared" si="8"/>
        <v>8.2438622466433898E-4</v>
      </c>
    </row>
    <row r="541" spans="1:7" x14ac:dyDescent="0.25">
      <c r="A541" t="s">
        <v>665</v>
      </c>
      <c r="B541">
        <v>-8.1825348934349597E-4</v>
      </c>
      <c r="C541">
        <f t="shared" si="8"/>
        <v>8.1825348934349597E-4</v>
      </c>
    </row>
    <row r="542" spans="1:7" x14ac:dyDescent="0.25">
      <c r="A542" t="s">
        <v>959</v>
      </c>
      <c r="B542">
        <v>8.1668933367391402E-4</v>
      </c>
      <c r="C542">
        <f t="shared" si="8"/>
        <v>8.1668933367391402E-4</v>
      </c>
      <c r="D542">
        <v>5.9675675699999999</v>
      </c>
      <c r="E542">
        <v>0</v>
      </c>
      <c r="F542">
        <v>0.16757246000000001</v>
      </c>
      <c r="G542">
        <v>1</v>
      </c>
    </row>
    <row r="543" spans="1:7" x14ac:dyDescent="0.25">
      <c r="A543" t="s">
        <v>879</v>
      </c>
      <c r="B543">
        <v>8.1668933367390296E-4</v>
      </c>
      <c r="C543">
        <f t="shared" si="8"/>
        <v>8.1668933367390296E-4</v>
      </c>
      <c r="D543">
        <v>5.9675675699999999</v>
      </c>
      <c r="E543">
        <v>0</v>
      </c>
      <c r="F543">
        <v>0.16757246000000001</v>
      </c>
      <c r="G543">
        <v>1</v>
      </c>
    </row>
    <row r="544" spans="1:7" x14ac:dyDescent="0.25">
      <c r="A544" t="s">
        <v>305</v>
      </c>
      <c r="B544">
        <v>8.11025020081907E-4</v>
      </c>
      <c r="C544">
        <f t="shared" si="8"/>
        <v>8.11025020081907E-4</v>
      </c>
      <c r="D544">
        <v>4.8540540500000002</v>
      </c>
      <c r="E544">
        <v>0</v>
      </c>
      <c r="F544">
        <v>0.20601336000000001</v>
      </c>
      <c r="G544">
        <v>1</v>
      </c>
    </row>
    <row r="545" spans="1:7" x14ac:dyDescent="0.25">
      <c r="A545" t="s">
        <v>942</v>
      </c>
      <c r="B545">
        <v>-8.0549168975677804E-4</v>
      </c>
      <c r="C545">
        <f t="shared" si="8"/>
        <v>8.0549168975677804E-4</v>
      </c>
    </row>
    <row r="546" spans="1:7" x14ac:dyDescent="0.25">
      <c r="A546" t="s">
        <v>213</v>
      </c>
      <c r="B546">
        <v>-7.8077597519596103E-4</v>
      </c>
      <c r="C546">
        <f t="shared" si="8"/>
        <v>7.8077597519596103E-4</v>
      </c>
      <c r="D546">
        <v>2.1666666700000001</v>
      </c>
      <c r="E546">
        <v>0</v>
      </c>
      <c r="F546">
        <v>0.46153845999999998</v>
      </c>
      <c r="G546">
        <v>1</v>
      </c>
    </row>
    <row r="547" spans="1:7" x14ac:dyDescent="0.25">
      <c r="A547" t="s">
        <v>134</v>
      </c>
      <c r="B547">
        <v>7.8035422205064602E-4</v>
      </c>
      <c r="C547">
        <f t="shared" si="8"/>
        <v>7.8035422205064602E-4</v>
      </c>
      <c r="D547">
        <v>5.0054054099999998</v>
      </c>
      <c r="E547">
        <v>2.8873599999999998E-3</v>
      </c>
      <c r="F547">
        <v>0.19978402000000001</v>
      </c>
      <c r="G547">
        <v>2</v>
      </c>
    </row>
    <row r="548" spans="1:7" x14ac:dyDescent="0.25">
      <c r="A548" t="s">
        <v>113</v>
      </c>
      <c r="B548">
        <v>7.7666705332880002E-4</v>
      </c>
      <c r="C548">
        <f t="shared" si="8"/>
        <v>7.7666705332880002E-4</v>
      </c>
    </row>
    <row r="549" spans="1:7" x14ac:dyDescent="0.25">
      <c r="A549" t="s">
        <v>614</v>
      </c>
      <c r="B549">
        <v>7.7662158229822897E-4</v>
      </c>
      <c r="C549">
        <f t="shared" si="8"/>
        <v>7.7662158229822897E-4</v>
      </c>
    </row>
    <row r="550" spans="1:7" x14ac:dyDescent="0.25">
      <c r="A550" t="s">
        <v>324</v>
      </c>
      <c r="B550">
        <v>7.5669965847476202E-4</v>
      </c>
      <c r="C550">
        <f t="shared" si="8"/>
        <v>7.5669965847476202E-4</v>
      </c>
      <c r="D550">
        <v>4.8432432399999996</v>
      </c>
      <c r="E550">
        <v>1.0810810000000001E-2</v>
      </c>
      <c r="F550">
        <v>0.20647320999999999</v>
      </c>
      <c r="G550">
        <v>2</v>
      </c>
    </row>
    <row r="551" spans="1:7" x14ac:dyDescent="0.25">
      <c r="A551" t="s">
        <v>1103</v>
      </c>
      <c r="B551">
        <v>-7.1313550833448198E-4</v>
      </c>
      <c r="C551">
        <f t="shared" si="8"/>
        <v>7.1313550833448198E-4</v>
      </c>
      <c r="D551">
        <v>5.44864865</v>
      </c>
      <c r="E551">
        <v>0.10641402</v>
      </c>
      <c r="F551">
        <v>0.18353174999999999</v>
      </c>
      <c r="G551">
        <v>9</v>
      </c>
    </row>
    <row r="552" spans="1:7" x14ac:dyDescent="0.25">
      <c r="A552" t="s">
        <v>907</v>
      </c>
      <c r="B552">
        <v>7.0497830661852602E-4</v>
      </c>
      <c r="C552">
        <f t="shared" si="8"/>
        <v>7.0497830661852602E-4</v>
      </c>
    </row>
    <row r="553" spans="1:7" x14ac:dyDescent="0.25">
      <c r="A553" t="s">
        <v>655</v>
      </c>
      <c r="B553">
        <v>-6.8931358417736999E-4</v>
      </c>
      <c r="C553">
        <f t="shared" si="8"/>
        <v>6.8931358417736999E-4</v>
      </c>
    </row>
    <row r="554" spans="1:7" x14ac:dyDescent="0.25">
      <c r="A554" t="s">
        <v>74</v>
      </c>
      <c r="B554">
        <v>-6.8756356206709998E-4</v>
      </c>
      <c r="C554">
        <f t="shared" si="8"/>
        <v>6.8756356206709998E-4</v>
      </c>
      <c r="D554">
        <v>5.0270270300000002</v>
      </c>
      <c r="E554">
        <v>0</v>
      </c>
      <c r="F554">
        <v>0.19892472999999999</v>
      </c>
      <c r="G554">
        <v>1</v>
      </c>
    </row>
    <row r="555" spans="1:7" x14ac:dyDescent="0.25">
      <c r="A555" t="s">
        <v>364</v>
      </c>
      <c r="B555">
        <v>6.8681166226882003E-4</v>
      </c>
      <c r="C555">
        <f t="shared" si="8"/>
        <v>6.8681166226882003E-4</v>
      </c>
      <c r="D555">
        <v>5.3189189199999998</v>
      </c>
      <c r="E555">
        <v>0</v>
      </c>
      <c r="F555">
        <v>0.18800813</v>
      </c>
      <c r="G555">
        <v>1</v>
      </c>
    </row>
    <row r="556" spans="1:7" x14ac:dyDescent="0.25">
      <c r="A556" t="s">
        <v>372</v>
      </c>
      <c r="B556">
        <v>6.6584228748828799E-4</v>
      </c>
      <c r="C556">
        <f t="shared" si="8"/>
        <v>6.6584228748828799E-4</v>
      </c>
      <c r="D556">
        <v>6.72432432</v>
      </c>
      <c r="E556">
        <v>0</v>
      </c>
      <c r="F556">
        <v>0.14871382999999999</v>
      </c>
      <c r="G556">
        <v>1</v>
      </c>
    </row>
    <row r="557" spans="1:7" x14ac:dyDescent="0.25">
      <c r="A557" t="s">
        <v>996</v>
      </c>
      <c r="B557">
        <v>-6.4642685762891598E-4</v>
      </c>
      <c r="C557">
        <f t="shared" si="8"/>
        <v>6.4642685762891598E-4</v>
      </c>
      <c r="D557">
        <v>2.9583333299999999</v>
      </c>
      <c r="E557">
        <v>0</v>
      </c>
      <c r="F557">
        <v>0.33802817000000002</v>
      </c>
      <c r="G557">
        <v>1</v>
      </c>
    </row>
    <row r="558" spans="1:7" x14ac:dyDescent="0.25">
      <c r="A558" t="s">
        <v>995</v>
      </c>
      <c r="B558">
        <v>-6.2123910992337703E-4</v>
      </c>
      <c r="C558">
        <f t="shared" si="8"/>
        <v>6.2123910992337703E-4</v>
      </c>
    </row>
    <row r="559" spans="1:7" x14ac:dyDescent="0.25">
      <c r="A559" t="s">
        <v>301</v>
      </c>
      <c r="B559">
        <v>6.1508019652199198E-4</v>
      </c>
      <c r="C559">
        <f t="shared" si="8"/>
        <v>6.1508019652199198E-4</v>
      </c>
      <c r="D559">
        <v>4.8432432399999996</v>
      </c>
      <c r="E559">
        <v>1.0810810000000001E-2</v>
      </c>
      <c r="F559">
        <v>0.20647320999999999</v>
      </c>
      <c r="G559">
        <v>2</v>
      </c>
    </row>
    <row r="560" spans="1:7" x14ac:dyDescent="0.25">
      <c r="A560" t="s">
        <v>577</v>
      </c>
      <c r="B560">
        <v>-5.7859547896987895E-4</v>
      </c>
      <c r="C560">
        <f t="shared" si="8"/>
        <v>5.7859547896987895E-4</v>
      </c>
    </row>
    <row r="561" spans="1:7" x14ac:dyDescent="0.25">
      <c r="A561" t="s">
        <v>818</v>
      </c>
      <c r="B561">
        <v>-5.5377896131381804E-4</v>
      </c>
      <c r="C561">
        <f t="shared" si="8"/>
        <v>5.5377896131381804E-4</v>
      </c>
    </row>
    <row r="562" spans="1:7" x14ac:dyDescent="0.25">
      <c r="A562" t="s">
        <v>76</v>
      </c>
      <c r="B562">
        <v>-5.3249537904248101E-4</v>
      </c>
      <c r="C562">
        <f t="shared" si="8"/>
        <v>5.3249537904248101E-4</v>
      </c>
      <c r="D562">
        <v>3.44864865</v>
      </c>
      <c r="E562">
        <v>0.37242196999999999</v>
      </c>
      <c r="F562">
        <v>0.28996864999999999</v>
      </c>
      <c r="G562">
        <v>8</v>
      </c>
    </row>
    <row r="563" spans="1:7" x14ac:dyDescent="0.25">
      <c r="A563" t="s">
        <v>67</v>
      </c>
      <c r="B563">
        <v>5.3074429135106999E-4</v>
      </c>
      <c r="C563">
        <f t="shared" si="8"/>
        <v>5.3074429135106999E-4</v>
      </c>
      <c r="D563">
        <v>1.71428571</v>
      </c>
      <c r="E563">
        <v>0.28571428999999998</v>
      </c>
      <c r="F563">
        <v>0.58333332999999998</v>
      </c>
      <c r="G563">
        <v>2</v>
      </c>
    </row>
    <row r="564" spans="1:7" x14ac:dyDescent="0.25">
      <c r="A564" t="s">
        <v>1038</v>
      </c>
      <c r="B564">
        <v>-5.3041091829612896E-4</v>
      </c>
      <c r="C564">
        <f t="shared" si="8"/>
        <v>5.3041091829612896E-4</v>
      </c>
    </row>
    <row r="565" spans="1:7" x14ac:dyDescent="0.25">
      <c r="A565" t="s">
        <v>561</v>
      </c>
      <c r="B565">
        <v>5.2664507395178703E-4</v>
      </c>
      <c r="C565">
        <f t="shared" si="8"/>
        <v>5.2664507395178703E-4</v>
      </c>
    </row>
    <row r="566" spans="1:7" x14ac:dyDescent="0.25">
      <c r="A566" t="s">
        <v>780</v>
      </c>
      <c r="B566">
        <v>5.2359697724256604E-4</v>
      </c>
      <c r="C566">
        <f t="shared" si="8"/>
        <v>5.2359697724256604E-4</v>
      </c>
    </row>
    <row r="567" spans="1:7" x14ac:dyDescent="0.25">
      <c r="A567" t="s">
        <v>820</v>
      </c>
      <c r="B567">
        <v>-5.0782850415069395E-4</v>
      </c>
      <c r="C567">
        <f t="shared" si="8"/>
        <v>5.0782850415069395E-4</v>
      </c>
    </row>
    <row r="568" spans="1:7" x14ac:dyDescent="0.25">
      <c r="A568" t="s">
        <v>701</v>
      </c>
      <c r="B568">
        <v>5.0630834965583295E-4</v>
      </c>
      <c r="C568">
        <f t="shared" si="8"/>
        <v>5.0630834965583295E-4</v>
      </c>
    </row>
    <row r="569" spans="1:7" x14ac:dyDescent="0.25">
      <c r="A569" t="s">
        <v>1076</v>
      </c>
      <c r="B569">
        <v>5.0212562217910898E-4</v>
      </c>
      <c r="C569">
        <f t="shared" si="8"/>
        <v>5.0212562217910898E-4</v>
      </c>
    </row>
    <row r="570" spans="1:7" x14ac:dyDescent="0.25">
      <c r="A570" t="s">
        <v>397</v>
      </c>
      <c r="B570">
        <v>-4.8493088798887298E-4</v>
      </c>
      <c r="C570">
        <f t="shared" si="8"/>
        <v>4.8493088798887298E-4</v>
      </c>
    </row>
    <row r="571" spans="1:7" x14ac:dyDescent="0.25">
      <c r="A571" t="s">
        <v>261</v>
      </c>
      <c r="B571">
        <v>-4.8409811030078101E-4</v>
      </c>
      <c r="C571">
        <f t="shared" si="8"/>
        <v>4.8409811030078101E-4</v>
      </c>
    </row>
    <row r="572" spans="1:7" x14ac:dyDescent="0.25">
      <c r="A572" t="s">
        <v>492</v>
      </c>
      <c r="B572">
        <v>4.7464087759760399E-4</v>
      </c>
      <c r="C572">
        <f t="shared" si="8"/>
        <v>4.7464087759760399E-4</v>
      </c>
    </row>
    <row r="573" spans="1:7" x14ac:dyDescent="0.25">
      <c r="A573" t="s">
        <v>637</v>
      </c>
      <c r="B573">
        <v>4.7126494736930398E-4</v>
      </c>
      <c r="C573">
        <f t="shared" si="8"/>
        <v>4.7126494736930398E-4</v>
      </c>
    </row>
    <row r="574" spans="1:7" x14ac:dyDescent="0.25">
      <c r="A574" t="s">
        <v>94</v>
      </c>
      <c r="B574">
        <v>-4.6772678220543401E-4</v>
      </c>
      <c r="C574">
        <f t="shared" si="8"/>
        <v>4.6772678220543401E-4</v>
      </c>
    </row>
    <row r="575" spans="1:7" x14ac:dyDescent="0.25">
      <c r="A575" t="s">
        <v>799</v>
      </c>
      <c r="B575">
        <v>-4.32440229595595E-4</v>
      </c>
      <c r="C575">
        <f t="shared" si="8"/>
        <v>4.32440229595595E-4</v>
      </c>
    </row>
    <row r="576" spans="1:7" x14ac:dyDescent="0.25">
      <c r="A576" t="s">
        <v>535</v>
      </c>
      <c r="B576">
        <v>-4.3244022959557598E-4</v>
      </c>
      <c r="C576">
        <f t="shared" si="8"/>
        <v>4.3244022959557598E-4</v>
      </c>
    </row>
    <row r="577" spans="1:7" x14ac:dyDescent="0.25">
      <c r="A577" t="s">
        <v>638</v>
      </c>
      <c r="B577">
        <v>-4.2161824518417202E-4</v>
      </c>
      <c r="C577">
        <f t="shared" si="8"/>
        <v>4.2161824518417202E-4</v>
      </c>
    </row>
    <row r="578" spans="1:7" x14ac:dyDescent="0.25">
      <c r="A578" t="s">
        <v>927</v>
      </c>
      <c r="B578">
        <v>-4.0219019816855798E-4</v>
      </c>
      <c r="C578">
        <f t="shared" ref="C578:C641" si="9">ABS(B578)</f>
        <v>4.0219019816855798E-4</v>
      </c>
    </row>
    <row r="579" spans="1:7" x14ac:dyDescent="0.25">
      <c r="A579" t="s">
        <v>990</v>
      </c>
      <c r="B579">
        <v>-4.0219019816855602E-4</v>
      </c>
      <c r="C579">
        <f t="shared" si="9"/>
        <v>4.0219019816855602E-4</v>
      </c>
    </row>
    <row r="580" spans="1:7" x14ac:dyDescent="0.25">
      <c r="A580" t="s">
        <v>1104</v>
      </c>
      <c r="B580">
        <v>-3.9417458932880501E-4</v>
      </c>
      <c r="C580">
        <f t="shared" si="9"/>
        <v>3.9417458932880501E-4</v>
      </c>
    </row>
    <row r="581" spans="1:7" x14ac:dyDescent="0.25">
      <c r="A581" t="s">
        <v>700</v>
      </c>
      <c r="B581">
        <v>3.5014008151788303E-4</v>
      </c>
      <c r="C581">
        <f t="shared" si="9"/>
        <v>3.5014008151788303E-4</v>
      </c>
    </row>
    <row r="582" spans="1:7" x14ac:dyDescent="0.25">
      <c r="A582" t="s">
        <v>509</v>
      </c>
      <c r="B582">
        <v>-3.4626157315405601E-4</v>
      </c>
      <c r="C582">
        <f t="shared" si="9"/>
        <v>3.4626157315405601E-4</v>
      </c>
    </row>
    <row r="583" spans="1:7" x14ac:dyDescent="0.25">
      <c r="A583" t="s">
        <v>365</v>
      </c>
      <c r="B583">
        <v>-3.36735372206751E-4</v>
      </c>
      <c r="C583">
        <f t="shared" si="9"/>
        <v>3.36735372206751E-4</v>
      </c>
    </row>
    <row r="584" spans="1:7" x14ac:dyDescent="0.25">
      <c r="A584" t="s">
        <v>38</v>
      </c>
      <c r="B584">
        <v>3.19288502472084E-4</v>
      </c>
      <c r="C584">
        <f t="shared" si="9"/>
        <v>3.19288502472084E-4</v>
      </c>
    </row>
    <row r="585" spans="1:7" x14ac:dyDescent="0.25">
      <c r="A585" t="s">
        <v>1105</v>
      </c>
      <c r="B585">
        <v>3.1571567871222498E-4</v>
      </c>
      <c r="C585">
        <f t="shared" si="9"/>
        <v>3.1571567871222498E-4</v>
      </c>
    </row>
    <row r="586" spans="1:7" x14ac:dyDescent="0.25">
      <c r="A586" t="s">
        <v>798</v>
      </c>
      <c r="B586">
        <v>-3.063427320766E-4</v>
      </c>
      <c r="C586">
        <f t="shared" si="9"/>
        <v>3.063427320766E-4</v>
      </c>
    </row>
    <row r="587" spans="1:7" x14ac:dyDescent="0.25">
      <c r="A587" t="s">
        <v>294</v>
      </c>
      <c r="B587">
        <v>-2.6513525156297298E-4</v>
      </c>
      <c r="C587">
        <f t="shared" si="9"/>
        <v>2.6513525156297298E-4</v>
      </c>
    </row>
    <row r="588" spans="1:7" x14ac:dyDescent="0.25">
      <c r="A588" t="s">
        <v>379</v>
      </c>
      <c r="B588">
        <v>-2.5455333103579001E-4</v>
      </c>
      <c r="C588">
        <f t="shared" si="9"/>
        <v>2.5455333103579001E-4</v>
      </c>
    </row>
    <row r="589" spans="1:7" x14ac:dyDescent="0.25">
      <c r="A589" t="s">
        <v>467</v>
      </c>
      <c r="B589">
        <v>2.5253628837497601E-4</v>
      </c>
      <c r="C589">
        <f t="shared" si="9"/>
        <v>2.5253628837497601E-4</v>
      </c>
    </row>
    <row r="590" spans="1:7" x14ac:dyDescent="0.25">
      <c r="A590" t="s">
        <v>229</v>
      </c>
      <c r="B590">
        <v>-2.2704809625736499E-4</v>
      </c>
      <c r="C590">
        <f t="shared" si="9"/>
        <v>2.2704809625736499E-4</v>
      </c>
    </row>
    <row r="591" spans="1:7" x14ac:dyDescent="0.25">
      <c r="A591" t="s">
        <v>1057</v>
      </c>
      <c r="B591">
        <v>2.0047534547108301E-4</v>
      </c>
      <c r="C591">
        <f t="shared" si="9"/>
        <v>2.0047534547108301E-4</v>
      </c>
      <c r="D591">
        <v>1.625</v>
      </c>
      <c r="E591">
        <v>0.10714286000000001</v>
      </c>
      <c r="F591">
        <v>0.61538462000000005</v>
      </c>
      <c r="G591">
        <v>4</v>
      </c>
    </row>
    <row r="592" spans="1:7" x14ac:dyDescent="0.25">
      <c r="A592" t="s">
        <v>744</v>
      </c>
      <c r="B592">
        <v>-1.96052244349387E-4</v>
      </c>
      <c r="C592">
        <f t="shared" si="9"/>
        <v>1.96052244349387E-4</v>
      </c>
    </row>
    <row r="593" spans="1:3" x14ac:dyDescent="0.25">
      <c r="A593" t="s">
        <v>273</v>
      </c>
      <c r="B593">
        <v>-1.7419833008193599E-4</v>
      </c>
      <c r="C593">
        <f t="shared" si="9"/>
        <v>1.7419833008193599E-4</v>
      </c>
    </row>
    <row r="594" spans="1:3" x14ac:dyDescent="0.25">
      <c r="A594" t="s">
        <v>57</v>
      </c>
      <c r="B594">
        <v>-1.55414471176335E-4</v>
      </c>
      <c r="C594">
        <f t="shared" si="9"/>
        <v>1.55414471176335E-4</v>
      </c>
    </row>
    <row r="595" spans="1:3" x14ac:dyDescent="0.25">
      <c r="A595" t="s">
        <v>573</v>
      </c>
      <c r="B595">
        <v>-1.35925289477085E-4</v>
      </c>
      <c r="C595">
        <f t="shared" si="9"/>
        <v>1.35925289477085E-4</v>
      </c>
    </row>
    <row r="596" spans="1:3" x14ac:dyDescent="0.25">
      <c r="A596" t="s">
        <v>417</v>
      </c>
      <c r="B596">
        <v>1.24814652910699E-4</v>
      </c>
      <c r="C596">
        <f t="shared" si="9"/>
        <v>1.24814652910699E-4</v>
      </c>
    </row>
    <row r="597" spans="1:3" x14ac:dyDescent="0.25">
      <c r="A597" t="s">
        <v>242</v>
      </c>
      <c r="B597">
        <v>-1.03908756071148E-4</v>
      </c>
      <c r="C597">
        <f t="shared" si="9"/>
        <v>1.03908756071148E-4</v>
      </c>
    </row>
    <row r="598" spans="1:3" x14ac:dyDescent="0.25">
      <c r="A598" t="s">
        <v>889</v>
      </c>
      <c r="B598" s="1">
        <v>7.3816308923183E-5</v>
      </c>
      <c r="C598">
        <f t="shared" si="9"/>
        <v>7.3816308923183E-5</v>
      </c>
    </row>
    <row r="599" spans="1:3" x14ac:dyDescent="0.25">
      <c r="A599" t="s">
        <v>377</v>
      </c>
      <c r="B599" s="1">
        <v>6.9699676013198E-5</v>
      </c>
      <c r="C599">
        <f t="shared" si="9"/>
        <v>6.9699676013198E-5</v>
      </c>
    </row>
    <row r="600" spans="1:3" x14ac:dyDescent="0.25">
      <c r="A600" t="s">
        <v>1106</v>
      </c>
      <c r="B600" s="1">
        <v>5.8612806219044203E-5</v>
      </c>
      <c r="C600">
        <f t="shared" si="9"/>
        <v>5.8612806219044203E-5</v>
      </c>
    </row>
    <row r="601" spans="1:3" x14ac:dyDescent="0.25">
      <c r="A601" t="s">
        <v>982</v>
      </c>
      <c r="B601" s="1">
        <v>4.8354063558204298E-5</v>
      </c>
      <c r="C601">
        <f t="shared" si="9"/>
        <v>4.8354063558204298E-5</v>
      </c>
    </row>
    <row r="602" spans="1:3" x14ac:dyDescent="0.25">
      <c r="A602" t="s">
        <v>358</v>
      </c>
      <c r="B602" s="1">
        <v>-2.7191169426718499E-5</v>
      </c>
      <c r="C602">
        <f t="shared" si="9"/>
        <v>2.7191169426718499E-5</v>
      </c>
    </row>
    <row r="603" spans="1:3" x14ac:dyDescent="0.25">
      <c r="A603" t="s">
        <v>39</v>
      </c>
      <c r="B603" s="1">
        <v>1.9915118316220199E-5</v>
      </c>
      <c r="C603">
        <f t="shared" si="9"/>
        <v>1.9915118316220199E-5</v>
      </c>
    </row>
  </sheetData>
  <sortState xmlns:xlrd2="http://schemas.microsoft.com/office/spreadsheetml/2017/richdata2" ref="A2:G603">
    <sortCondition descending="1" ref="C2:C603"/>
  </sortState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C5D84-6993-B642-9CF2-A4F57C310C2A}">
  <dimension ref="A1:G570"/>
  <sheetViews>
    <sheetView workbookViewId="0">
      <selection sqref="A1:XFD1048576"/>
    </sheetView>
  </sheetViews>
  <sheetFormatPr defaultColWidth="11" defaultRowHeight="15.75" x14ac:dyDescent="0.25"/>
  <sheetData>
    <row r="1" spans="1:7" x14ac:dyDescent="0.25">
      <c r="B1" t="s">
        <v>1023</v>
      </c>
      <c r="C1" t="s">
        <v>1024</v>
      </c>
      <c r="D1" t="s">
        <v>0</v>
      </c>
      <c r="E1" t="s">
        <v>1</v>
      </c>
      <c r="F1" t="s">
        <v>2</v>
      </c>
      <c r="G1" t="s">
        <v>3</v>
      </c>
    </row>
    <row r="2" spans="1:7" x14ac:dyDescent="0.25">
      <c r="A2" t="s">
        <v>1084</v>
      </c>
      <c r="B2">
        <v>-4.5926462026130701E-3</v>
      </c>
      <c r="C2">
        <f t="shared" ref="C2:C45" si="0">ABS(B2)</f>
        <v>4.5926462026130701E-3</v>
      </c>
      <c r="D2">
        <v>1.5</v>
      </c>
      <c r="E2">
        <v>0.8</v>
      </c>
      <c r="F2">
        <v>0.66666667000000002</v>
      </c>
      <c r="G2">
        <v>4</v>
      </c>
    </row>
    <row r="3" spans="1:7" x14ac:dyDescent="0.25">
      <c r="A3" t="s">
        <v>1032</v>
      </c>
      <c r="B3">
        <v>-6.53785345962075E-3</v>
      </c>
      <c r="C3">
        <f t="shared" si="0"/>
        <v>6.53785345962075E-3</v>
      </c>
      <c r="D3">
        <v>5.4870129900000002</v>
      </c>
      <c r="E3">
        <v>0.17201426</v>
      </c>
      <c r="F3">
        <v>0.18224852</v>
      </c>
      <c r="G3">
        <v>8</v>
      </c>
    </row>
    <row r="4" spans="1:7" x14ac:dyDescent="0.25">
      <c r="A4" t="s">
        <v>1032</v>
      </c>
      <c r="B4">
        <v>-2.5793418999135301E-2</v>
      </c>
      <c r="C4">
        <f t="shared" si="0"/>
        <v>2.5793418999135301E-2</v>
      </c>
      <c r="D4">
        <v>5.4870129900000002</v>
      </c>
      <c r="E4">
        <v>0.17201426</v>
      </c>
      <c r="F4">
        <v>0.18224852</v>
      </c>
      <c r="G4">
        <v>8</v>
      </c>
    </row>
    <row r="5" spans="1:7" x14ac:dyDescent="0.25">
      <c r="A5" t="s">
        <v>1032</v>
      </c>
      <c r="B5">
        <v>-2.2536140281726401E-3</v>
      </c>
      <c r="C5">
        <f t="shared" si="0"/>
        <v>2.2536140281726401E-3</v>
      </c>
      <c r="D5">
        <v>5.4870129900000002</v>
      </c>
      <c r="E5">
        <v>0.17201426</v>
      </c>
      <c r="F5">
        <v>0.18224852</v>
      </c>
      <c r="G5">
        <v>8</v>
      </c>
    </row>
    <row r="6" spans="1:7" x14ac:dyDescent="0.25">
      <c r="A6" t="s">
        <v>1103</v>
      </c>
      <c r="B6">
        <v>-1.4372389820760799E-3</v>
      </c>
      <c r="C6">
        <f t="shared" si="0"/>
        <v>1.4372389820760799E-3</v>
      </c>
      <c r="D6">
        <v>5.5909090900000002</v>
      </c>
      <c r="E6">
        <v>8.9041679999999998E-2</v>
      </c>
      <c r="F6">
        <v>0.17886178999999999</v>
      </c>
      <c r="G6">
        <v>7</v>
      </c>
    </row>
    <row r="7" spans="1:7" x14ac:dyDescent="0.25">
      <c r="A7" t="s">
        <v>1107</v>
      </c>
      <c r="B7">
        <v>1.2632544995884801E-4</v>
      </c>
      <c r="C7">
        <f t="shared" si="0"/>
        <v>1.2632544995884801E-4</v>
      </c>
    </row>
    <row r="8" spans="1:7" x14ac:dyDescent="0.25">
      <c r="A8" t="s">
        <v>1078</v>
      </c>
      <c r="B8">
        <v>3.58386143843752E-3</v>
      </c>
      <c r="C8">
        <f t="shared" si="0"/>
        <v>3.58386143843752E-3</v>
      </c>
      <c r="D8">
        <v>1.5</v>
      </c>
      <c r="E8">
        <v>0</v>
      </c>
      <c r="F8">
        <v>0.66666667000000002</v>
      </c>
      <c r="G8">
        <v>1</v>
      </c>
    </row>
    <row r="9" spans="1:7" x14ac:dyDescent="0.25">
      <c r="A9" t="s">
        <v>1044</v>
      </c>
      <c r="B9">
        <v>-1.4949449352683801E-2</v>
      </c>
      <c r="C9">
        <f t="shared" si="0"/>
        <v>1.4949449352683801E-2</v>
      </c>
      <c r="D9">
        <v>3.9935064900000001</v>
      </c>
      <c r="E9">
        <v>0.47135218000000001</v>
      </c>
      <c r="F9">
        <v>0.25040649999999998</v>
      </c>
      <c r="G9">
        <v>17</v>
      </c>
    </row>
    <row r="10" spans="1:7" x14ac:dyDescent="0.25">
      <c r="A10" t="s">
        <v>1031</v>
      </c>
      <c r="B10">
        <v>-1.48149861896883E-2</v>
      </c>
      <c r="C10">
        <f t="shared" si="0"/>
        <v>1.48149861896883E-2</v>
      </c>
      <c r="D10">
        <v>1.2083333300000001</v>
      </c>
      <c r="E10">
        <v>0.98188405999999995</v>
      </c>
      <c r="F10">
        <v>0.82758620999999999</v>
      </c>
      <c r="G10">
        <v>19</v>
      </c>
    </row>
    <row r="11" spans="1:7" x14ac:dyDescent="0.25">
      <c r="A11" t="s">
        <v>1089</v>
      </c>
      <c r="B11">
        <v>2.0654554624017302E-2</v>
      </c>
      <c r="C11">
        <f t="shared" si="0"/>
        <v>2.0654554624017302E-2</v>
      </c>
    </row>
    <row r="12" spans="1:7" x14ac:dyDescent="0.25">
      <c r="A12" t="s">
        <v>1036</v>
      </c>
      <c r="B12">
        <v>-6.7593215920121203E-3</v>
      </c>
      <c r="C12">
        <f t="shared" si="0"/>
        <v>6.7593215920121203E-3</v>
      </c>
      <c r="D12">
        <v>3.2662337699999999</v>
      </c>
      <c r="E12">
        <v>0.67973855999999999</v>
      </c>
      <c r="F12">
        <v>0.30616302000000001</v>
      </c>
      <c r="G12">
        <v>30</v>
      </c>
    </row>
    <row r="13" spans="1:7" x14ac:dyDescent="0.25">
      <c r="A13" t="s">
        <v>1108</v>
      </c>
      <c r="B13">
        <v>-1.26944696988095E-2</v>
      </c>
      <c r="C13">
        <f t="shared" si="0"/>
        <v>1.26944696988095E-2</v>
      </c>
    </row>
    <row r="14" spans="1:7" x14ac:dyDescent="0.25">
      <c r="A14" t="s">
        <v>1026</v>
      </c>
      <c r="B14">
        <v>-3.2941638673216901E-2</v>
      </c>
      <c r="C14">
        <f t="shared" si="0"/>
        <v>3.2941638673216901E-2</v>
      </c>
      <c r="D14">
        <v>1.5</v>
      </c>
      <c r="E14">
        <v>0</v>
      </c>
      <c r="F14">
        <v>0.66666667000000002</v>
      </c>
      <c r="G14">
        <v>1</v>
      </c>
    </row>
    <row r="15" spans="1:7" x14ac:dyDescent="0.25">
      <c r="A15" t="s">
        <v>1101</v>
      </c>
      <c r="B15">
        <v>3.9408171072585103E-3</v>
      </c>
      <c r="C15">
        <f t="shared" si="0"/>
        <v>3.9408171072585103E-3</v>
      </c>
    </row>
    <row r="16" spans="1:7" x14ac:dyDescent="0.25">
      <c r="A16" t="s">
        <v>1042</v>
      </c>
      <c r="B16">
        <v>1.6219855509429001E-2</v>
      </c>
      <c r="C16">
        <f t="shared" si="0"/>
        <v>1.6219855509429001E-2</v>
      </c>
      <c r="D16">
        <v>1</v>
      </c>
      <c r="E16">
        <v>0</v>
      </c>
      <c r="F16">
        <v>1</v>
      </c>
      <c r="G16">
        <v>1</v>
      </c>
    </row>
    <row r="17" spans="1:7" x14ac:dyDescent="0.25">
      <c r="A17" t="s">
        <v>1037</v>
      </c>
      <c r="B17">
        <v>5.75206197598618E-4</v>
      </c>
      <c r="C17">
        <f t="shared" si="0"/>
        <v>5.75206197598618E-4</v>
      </c>
      <c r="D17">
        <v>1</v>
      </c>
      <c r="E17">
        <v>0</v>
      </c>
      <c r="F17">
        <v>1</v>
      </c>
      <c r="G17">
        <v>1</v>
      </c>
    </row>
    <row r="18" spans="1:7" x14ac:dyDescent="0.25">
      <c r="A18" t="s">
        <v>1049</v>
      </c>
      <c r="B18">
        <v>-1.08489730952342E-2</v>
      </c>
      <c r="C18">
        <f t="shared" si="0"/>
        <v>1.08489730952342E-2</v>
      </c>
      <c r="D18">
        <v>7.3051948099999997</v>
      </c>
      <c r="E18">
        <v>7.6394190000000001E-2</v>
      </c>
      <c r="F18">
        <v>0.13688889000000001</v>
      </c>
      <c r="G18">
        <v>5</v>
      </c>
    </row>
    <row r="19" spans="1:7" x14ac:dyDescent="0.25">
      <c r="A19" t="s">
        <v>1070</v>
      </c>
      <c r="B19">
        <v>-6.77556833042855E-3</v>
      </c>
      <c r="C19">
        <f t="shared" si="0"/>
        <v>6.77556833042855E-3</v>
      </c>
      <c r="D19">
        <v>1.5</v>
      </c>
      <c r="E19">
        <v>0</v>
      </c>
      <c r="F19">
        <v>0.66666667000000002</v>
      </c>
      <c r="G19">
        <v>1</v>
      </c>
    </row>
    <row r="20" spans="1:7" x14ac:dyDescent="0.25">
      <c r="A20" t="s">
        <v>1054</v>
      </c>
      <c r="B20">
        <v>1.5962497113932799E-3</v>
      </c>
      <c r="C20">
        <f t="shared" si="0"/>
        <v>1.5962497113932799E-3</v>
      </c>
    </row>
    <row r="21" spans="1:7" x14ac:dyDescent="0.25">
      <c r="A21" t="s">
        <v>1041</v>
      </c>
      <c r="B21">
        <v>-1.4461206044586001E-2</v>
      </c>
      <c r="C21">
        <f t="shared" si="0"/>
        <v>1.4461206044586001E-2</v>
      </c>
      <c r="D21">
        <v>1</v>
      </c>
      <c r="E21">
        <v>1</v>
      </c>
      <c r="F21">
        <v>1</v>
      </c>
      <c r="G21">
        <v>2</v>
      </c>
    </row>
    <row r="22" spans="1:7" x14ac:dyDescent="0.25">
      <c r="A22" t="s">
        <v>1043</v>
      </c>
      <c r="B22">
        <v>1.3296635040438201E-2</v>
      </c>
      <c r="C22">
        <f t="shared" si="0"/>
        <v>1.3296635040438201E-2</v>
      </c>
    </row>
    <row r="23" spans="1:7" x14ac:dyDescent="0.25">
      <c r="A23" t="s">
        <v>1069</v>
      </c>
      <c r="B23">
        <v>6.3639136831053402E-3</v>
      </c>
      <c r="C23">
        <f t="shared" si="0"/>
        <v>6.3639136831053402E-3</v>
      </c>
    </row>
    <row r="24" spans="1:7" x14ac:dyDescent="0.25">
      <c r="A24" t="s">
        <v>1034</v>
      </c>
      <c r="B24">
        <v>1.2645810353258E-2</v>
      </c>
      <c r="C24">
        <f t="shared" si="0"/>
        <v>1.2645810353258E-2</v>
      </c>
      <c r="D24">
        <v>6.8766233799999998</v>
      </c>
      <c r="E24">
        <v>1.7231130000000001E-2</v>
      </c>
      <c r="F24">
        <v>0.14542020999999999</v>
      </c>
      <c r="G24">
        <v>3</v>
      </c>
    </row>
    <row r="25" spans="1:7" x14ac:dyDescent="0.25">
      <c r="A25" t="s">
        <v>1051</v>
      </c>
      <c r="B25">
        <v>1.8597597723236099E-3</v>
      </c>
      <c r="C25">
        <f t="shared" si="0"/>
        <v>1.8597597723236099E-3</v>
      </c>
    </row>
    <row r="26" spans="1:7" x14ac:dyDescent="0.25">
      <c r="A26" t="s">
        <v>1109</v>
      </c>
      <c r="B26">
        <v>-6.1122557957600399E-3</v>
      </c>
      <c r="C26">
        <f t="shared" si="0"/>
        <v>6.1122557957600399E-3</v>
      </c>
    </row>
    <row r="27" spans="1:7" x14ac:dyDescent="0.25">
      <c r="A27" t="s">
        <v>1110</v>
      </c>
      <c r="B27">
        <v>-7.6337258456820097E-3</v>
      </c>
      <c r="C27">
        <f t="shared" si="0"/>
        <v>7.6337258456820097E-3</v>
      </c>
      <c r="D27">
        <v>4.9935064899999997</v>
      </c>
      <c r="E27">
        <v>0.11195993999999999</v>
      </c>
      <c r="F27">
        <v>0.20026008000000001</v>
      </c>
      <c r="G27">
        <v>3</v>
      </c>
    </row>
    <row r="28" spans="1:7" x14ac:dyDescent="0.25">
      <c r="A28" t="s">
        <v>1082</v>
      </c>
      <c r="B28">
        <v>-1.04280329824268E-2</v>
      </c>
      <c r="C28">
        <f t="shared" si="0"/>
        <v>1.04280329824268E-2</v>
      </c>
    </row>
    <row r="29" spans="1:7" x14ac:dyDescent="0.25">
      <c r="A29" t="s">
        <v>1111</v>
      </c>
      <c r="B29">
        <v>-5.8612580106926996E-3</v>
      </c>
      <c r="C29">
        <f t="shared" si="0"/>
        <v>5.8612580106926996E-3</v>
      </c>
    </row>
    <row r="30" spans="1:7" x14ac:dyDescent="0.25">
      <c r="A30" t="s">
        <v>1040</v>
      </c>
      <c r="B30">
        <v>5.30938936895146E-3</v>
      </c>
      <c r="C30">
        <f t="shared" si="0"/>
        <v>5.30938936895146E-3</v>
      </c>
      <c r="D30">
        <v>6.8896103899999996</v>
      </c>
      <c r="E30">
        <v>4.2441199999999997E-3</v>
      </c>
      <c r="F30">
        <v>0.14514609000000001</v>
      </c>
      <c r="G30">
        <v>2</v>
      </c>
    </row>
    <row r="31" spans="1:7" x14ac:dyDescent="0.25">
      <c r="A31" t="s">
        <v>1092</v>
      </c>
      <c r="B31">
        <v>1.3898722857223101E-3</v>
      </c>
      <c r="C31">
        <f t="shared" si="0"/>
        <v>1.3898722857223101E-3</v>
      </c>
      <c r="D31">
        <v>1</v>
      </c>
      <c r="E31">
        <v>0</v>
      </c>
      <c r="F31">
        <v>1</v>
      </c>
      <c r="G31">
        <v>1</v>
      </c>
    </row>
    <row r="32" spans="1:7" x14ac:dyDescent="0.25">
      <c r="A32" t="s">
        <v>1033</v>
      </c>
      <c r="B32">
        <v>-5.5767195252265202E-3</v>
      </c>
      <c r="C32">
        <f t="shared" si="0"/>
        <v>5.5767195252265202E-3</v>
      </c>
    </row>
    <row r="33" spans="1:7" x14ac:dyDescent="0.25">
      <c r="A33" t="s">
        <v>1112</v>
      </c>
      <c r="B33">
        <v>-1.1719571073049001E-2</v>
      </c>
      <c r="C33">
        <f t="shared" si="0"/>
        <v>1.1719571073049001E-2</v>
      </c>
    </row>
    <row r="34" spans="1:7" x14ac:dyDescent="0.25">
      <c r="A34" t="s">
        <v>1057</v>
      </c>
      <c r="B34">
        <v>2.9424749093702601E-3</v>
      </c>
      <c r="C34">
        <f t="shared" si="0"/>
        <v>2.9424749093702601E-3</v>
      </c>
      <c r="D34">
        <v>6.8896103899999996</v>
      </c>
      <c r="E34">
        <v>4.2441199999999997E-3</v>
      </c>
      <c r="F34">
        <v>0.14514609000000001</v>
      </c>
      <c r="G34">
        <v>2</v>
      </c>
    </row>
    <row r="35" spans="1:7" x14ac:dyDescent="0.25">
      <c r="A35" t="s">
        <v>1030</v>
      </c>
      <c r="B35">
        <v>-2.4709345066939E-2</v>
      </c>
      <c r="C35">
        <f t="shared" si="0"/>
        <v>2.4709345066939E-2</v>
      </c>
    </row>
    <row r="36" spans="1:7" x14ac:dyDescent="0.25">
      <c r="A36" t="s">
        <v>1113</v>
      </c>
      <c r="B36">
        <v>2.5439827686496099E-3</v>
      </c>
      <c r="C36">
        <f t="shared" si="0"/>
        <v>2.5439827686496099E-3</v>
      </c>
    </row>
    <row r="37" spans="1:7" x14ac:dyDescent="0.25">
      <c r="A37" t="s">
        <v>1064</v>
      </c>
      <c r="B37">
        <v>-5.1481276344275901E-3</v>
      </c>
      <c r="C37">
        <f t="shared" si="0"/>
        <v>5.1481276344275901E-3</v>
      </c>
      <c r="D37">
        <v>5.8246753199999999</v>
      </c>
      <c r="E37">
        <v>1.4642219999999999E-2</v>
      </c>
      <c r="F37">
        <v>0.17168338999999999</v>
      </c>
      <c r="G37">
        <v>6</v>
      </c>
    </row>
    <row r="38" spans="1:7" x14ac:dyDescent="0.25">
      <c r="A38" t="s">
        <v>1046</v>
      </c>
      <c r="B38">
        <v>-7.9847607469105304E-3</v>
      </c>
      <c r="C38">
        <f t="shared" si="0"/>
        <v>7.9847607469105304E-3</v>
      </c>
      <c r="D38">
        <v>5.9285714299999999</v>
      </c>
      <c r="E38">
        <v>0</v>
      </c>
      <c r="F38">
        <v>0.16867470000000001</v>
      </c>
      <c r="G38">
        <v>1</v>
      </c>
    </row>
    <row r="39" spans="1:7" x14ac:dyDescent="0.25">
      <c r="A39" t="s">
        <v>1027</v>
      </c>
      <c r="B39">
        <v>-1.8985832621147999E-2</v>
      </c>
      <c r="C39">
        <f t="shared" si="0"/>
        <v>1.8985832621147999E-2</v>
      </c>
      <c r="D39">
        <v>5.9025974000000003</v>
      </c>
      <c r="E39">
        <v>2.5804259999999999E-2</v>
      </c>
      <c r="F39">
        <v>0.16941693999999999</v>
      </c>
      <c r="G39">
        <v>2</v>
      </c>
    </row>
    <row r="40" spans="1:7" x14ac:dyDescent="0.25">
      <c r="A40" t="s">
        <v>1056</v>
      </c>
      <c r="B40">
        <v>-1.5997052774026198E-2</v>
      </c>
      <c r="C40">
        <f t="shared" si="0"/>
        <v>1.5997052774026198E-2</v>
      </c>
    </row>
    <row r="41" spans="1:7" x14ac:dyDescent="0.25">
      <c r="A41" t="s">
        <v>1028</v>
      </c>
      <c r="B41">
        <v>9.8158277818835606E-3</v>
      </c>
      <c r="C41">
        <f t="shared" si="0"/>
        <v>9.8158277818835606E-3</v>
      </c>
    </row>
    <row r="42" spans="1:7" x14ac:dyDescent="0.25">
      <c r="A42" t="s">
        <v>1114</v>
      </c>
      <c r="B42">
        <v>7.5339829500634104E-4</v>
      </c>
      <c r="C42">
        <f t="shared" si="0"/>
        <v>7.5339829500634104E-4</v>
      </c>
    </row>
    <row r="43" spans="1:7" x14ac:dyDescent="0.25">
      <c r="A43" t="s">
        <v>1115</v>
      </c>
      <c r="B43">
        <v>-4.8193334664454199E-3</v>
      </c>
      <c r="C43">
        <f t="shared" si="0"/>
        <v>4.8193334664454199E-3</v>
      </c>
    </row>
    <row r="44" spans="1:7" x14ac:dyDescent="0.25">
      <c r="A44" t="s">
        <v>1059</v>
      </c>
      <c r="B44">
        <v>-8.3718663166883699E-4</v>
      </c>
      <c r="C44">
        <f t="shared" si="0"/>
        <v>8.3718663166883699E-4</v>
      </c>
    </row>
    <row r="45" spans="1:7" x14ac:dyDescent="0.25">
      <c r="A45" t="s">
        <v>1025</v>
      </c>
      <c r="B45">
        <v>3.2186684573362698E-2</v>
      </c>
      <c r="C45">
        <f t="shared" si="0"/>
        <v>3.2186684573362698E-2</v>
      </c>
      <c r="D45">
        <v>1</v>
      </c>
      <c r="E45">
        <v>0</v>
      </c>
      <c r="F45">
        <v>1</v>
      </c>
      <c r="G45">
        <v>1</v>
      </c>
    </row>
    <row r="46" spans="1:7" x14ac:dyDescent="0.25">
      <c r="A46" t="s">
        <v>1039</v>
      </c>
      <c r="B46">
        <v>-2.3026654667125099E-2</v>
      </c>
      <c r="C46">
        <f t="shared" ref="C46:C79" si="1">ABS(B46)</f>
        <v>2.3026654667125099E-2</v>
      </c>
    </row>
    <row r="47" spans="1:7" x14ac:dyDescent="0.25">
      <c r="A47" t="s">
        <v>1116</v>
      </c>
      <c r="B47">
        <v>-1.8633476303275001E-3</v>
      </c>
      <c r="C47">
        <f t="shared" si="1"/>
        <v>1.8633476303275001E-3</v>
      </c>
    </row>
    <row r="48" spans="1:7" x14ac:dyDescent="0.25">
      <c r="A48" t="s">
        <v>1079</v>
      </c>
      <c r="B48">
        <v>-2.5815540644917802E-3</v>
      </c>
      <c r="C48">
        <f t="shared" si="1"/>
        <v>2.5815540644917802E-3</v>
      </c>
      <c r="D48">
        <v>1</v>
      </c>
      <c r="E48">
        <v>0</v>
      </c>
      <c r="F48">
        <v>1</v>
      </c>
      <c r="G48">
        <v>1</v>
      </c>
    </row>
    <row r="49" spans="1:7" x14ac:dyDescent="0.25">
      <c r="A49" t="s">
        <v>1076</v>
      </c>
      <c r="B49">
        <v>1.95681554287726E-4</v>
      </c>
      <c r="C49">
        <f t="shared" si="1"/>
        <v>1.95681554287726E-4</v>
      </c>
    </row>
    <row r="50" spans="1:7" x14ac:dyDescent="0.25">
      <c r="A50" t="s">
        <v>1061</v>
      </c>
      <c r="B50">
        <v>6.6356892169259401E-3</v>
      </c>
      <c r="C50">
        <f t="shared" si="1"/>
        <v>6.6356892169259401E-3</v>
      </c>
      <c r="D50">
        <v>1.5555555599999999</v>
      </c>
      <c r="E50">
        <v>0.80555555999999995</v>
      </c>
      <c r="F50">
        <v>0.64285714000000005</v>
      </c>
      <c r="G50">
        <v>4</v>
      </c>
    </row>
    <row r="51" spans="1:7" x14ac:dyDescent="0.25">
      <c r="A51" t="s">
        <v>1038</v>
      </c>
      <c r="B51">
        <v>-1.53067543012897E-3</v>
      </c>
      <c r="C51">
        <f t="shared" si="1"/>
        <v>1.53067543012897E-3</v>
      </c>
    </row>
    <row r="52" spans="1:7" x14ac:dyDescent="0.25">
      <c r="A52" t="s">
        <v>1038</v>
      </c>
      <c r="B52">
        <v>-6.8743845624243396E-3</v>
      </c>
      <c r="C52">
        <f t="shared" si="1"/>
        <v>6.8743845624243396E-3</v>
      </c>
    </row>
    <row r="53" spans="1:7" x14ac:dyDescent="0.25">
      <c r="A53" t="s">
        <v>1038</v>
      </c>
      <c r="B53">
        <v>-1.22889410794297E-2</v>
      </c>
      <c r="C53">
        <f t="shared" si="1"/>
        <v>1.22889410794297E-2</v>
      </c>
    </row>
    <row r="54" spans="1:7" x14ac:dyDescent="0.25">
      <c r="A54" t="s">
        <v>1035</v>
      </c>
      <c r="B54">
        <v>-3.3212897609290601E-3</v>
      </c>
      <c r="C54">
        <f t="shared" si="1"/>
        <v>3.3212897609290601E-3</v>
      </c>
      <c r="D54">
        <v>1.5</v>
      </c>
      <c r="E54">
        <v>0</v>
      </c>
      <c r="F54">
        <v>0.66666667000000002</v>
      </c>
      <c r="G54">
        <v>2</v>
      </c>
    </row>
    <row r="55" spans="1:7" x14ac:dyDescent="0.25">
      <c r="A55" t="s">
        <v>1035</v>
      </c>
      <c r="B55">
        <v>-2.35180254023785E-2</v>
      </c>
      <c r="C55">
        <f t="shared" si="1"/>
        <v>2.35180254023785E-2</v>
      </c>
      <c r="D55">
        <v>1.5</v>
      </c>
      <c r="E55">
        <v>0</v>
      </c>
      <c r="F55">
        <v>0.66666667000000002</v>
      </c>
      <c r="G55">
        <v>2</v>
      </c>
    </row>
    <row r="56" spans="1:7" x14ac:dyDescent="0.25">
      <c r="A56" t="s">
        <v>1045</v>
      </c>
      <c r="B56">
        <v>-7.0650323268655101E-3</v>
      </c>
      <c r="C56">
        <f t="shared" si="1"/>
        <v>7.0650323268655101E-3</v>
      </c>
    </row>
    <row r="57" spans="1:7" x14ac:dyDescent="0.25">
      <c r="A57" t="s">
        <v>1117</v>
      </c>
      <c r="B57">
        <v>-3.0116237050921198E-3</v>
      </c>
      <c r="C57">
        <f t="shared" si="1"/>
        <v>3.0116237050921198E-3</v>
      </c>
      <c r="D57">
        <v>1</v>
      </c>
      <c r="E57">
        <v>0</v>
      </c>
      <c r="F57">
        <v>1</v>
      </c>
      <c r="G57">
        <v>1</v>
      </c>
    </row>
    <row r="58" spans="1:7" x14ac:dyDescent="0.25">
      <c r="A58" t="s">
        <v>1099</v>
      </c>
      <c r="B58">
        <v>1.06790106192082E-2</v>
      </c>
      <c r="C58">
        <f t="shared" si="1"/>
        <v>1.06790106192082E-2</v>
      </c>
    </row>
    <row r="59" spans="1:7" x14ac:dyDescent="0.25">
      <c r="A59" t="s">
        <v>1099</v>
      </c>
      <c r="B59">
        <v>1.1082363346409E-2</v>
      </c>
      <c r="C59">
        <f t="shared" si="1"/>
        <v>1.1082363346409E-2</v>
      </c>
    </row>
    <row r="60" spans="1:7" x14ac:dyDescent="0.25">
      <c r="A60" t="s">
        <v>1060</v>
      </c>
      <c r="B60">
        <v>-3.6086308175412602E-3</v>
      </c>
      <c r="C60">
        <f t="shared" si="1"/>
        <v>3.6086308175412602E-3</v>
      </c>
    </row>
    <row r="61" spans="1:7" x14ac:dyDescent="0.25">
      <c r="A61" t="s">
        <v>1118</v>
      </c>
      <c r="B61">
        <v>5.3324363208606101E-3</v>
      </c>
      <c r="C61">
        <f t="shared" si="1"/>
        <v>5.3324363208606101E-3</v>
      </c>
    </row>
    <row r="62" spans="1:7" x14ac:dyDescent="0.25">
      <c r="A62" t="s">
        <v>1029</v>
      </c>
      <c r="B62">
        <v>1.69666780632836E-2</v>
      </c>
      <c r="C62">
        <f t="shared" si="1"/>
        <v>1.69666780632836E-2</v>
      </c>
      <c r="D62">
        <v>2.1666666700000001</v>
      </c>
      <c r="E62">
        <v>0.33333332999999998</v>
      </c>
      <c r="F62">
        <v>0.46153845999999998</v>
      </c>
      <c r="G62">
        <v>2</v>
      </c>
    </row>
    <row r="63" spans="1:7" x14ac:dyDescent="0.25">
      <c r="A63" t="s">
        <v>1055</v>
      </c>
      <c r="B63">
        <v>1.4533075315229399E-2</v>
      </c>
      <c r="C63">
        <f t="shared" si="1"/>
        <v>1.4533075315229399E-2</v>
      </c>
    </row>
    <row r="64" spans="1:7" x14ac:dyDescent="0.25">
      <c r="A64" t="s">
        <v>1036</v>
      </c>
      <c r="B64">
        <v>-2.0400051527149402E-3</v>
      </c>
      <c r="C64">
        <f t="shared" si="1"/>
        <v>2.0400051527149402E-3</v>
      </c>
      <c r="D64">
        <v>3.2662337699999999</v>
      </c>
      <c r="E64">
        <v>0.67973855999999999</v>
      </c>
      <c r="F64">
        <v>0.30616302000000001</v>
      </c>
      <c r="G64">
        <v>30</v>
      </c>
    </row>
    <row r="65" spans="1:7" x14ac:dyDescent="0.25">
      <c r="A65" t="s">
        <v>1053</v>
      </c>
      <c r="B65">
        <v>1.1472791014234899E-2</v>
      </c>
      <c r="C65">
        <f t="shared" si="1"/>
        <v>1.1472791014234899E-2</v>
      </c>
    </row>
    <row r="66" spans="1:7" x14ac:dyDescent="0.25">
      <c r="A66" t="s">
        <v>1106</v>
      </c>
      <c r="B66">
        <v>6.6942821652310799E-3</v>
      </c>
      <c r="C66">
        <f t="shared" si="1"/>
        <v>6.6942821652310799E-3</v>
      </c>
    </row>
    <row r="67" spans="1:7" x14ac:dyDescent="0.25">
      <c r="A67" t="s">
        <v>1119</v>
      </c>
      <c r="B67">
        <v>3.9352838400302402E-4</v>
      </c>
      <c r="C67">
        <f t="shared" si="1"/>
        <v>3.9352838400302402E-4</v>
      </c>
      <c r="D67">
        <v>6.9025974000000003</v>
      </c>
      <c r="E67">
        <v>0</v>
      </c>
      <c r="F67">
        <v>0.144873</v>
      </c>
      <c r="G67">
        <v>1</v>
      </c>
    </row>
    <row r="68" spans="1:7" x14ac:dyDescent="0.25">
      <c r="A68" t="s">
        <v>1119</v>
      </c>
      <c r="B68">
        <v>5.4554062165924899E-3</v>
      </c>
      <c r="C68">
        <f t="shared" si="1"/>
        <v>5.4554062165924899E-3</v>
      </c>
      <c r="D68">
        <v>6.9025974000000003</v>
      </c>
      <c r="E68">
        <v>0</v>
      </c>
      <c r="F68">
        <v>0.144873</v>
      </c>
      <c r="G68">
        <v>1</v>
      </c>
    </row>
    <row r="69" spans="1:7" x14ac:dyDescent="0.25">
      <c r="A69" t="s">
        <v>1120</v>
      </c>
      <c r="B69">
        <v>-2.5405765371000698E-3</v>
      </c>
      <c r="C69">
        <f t="shared" si="1"/>
        <v>2.5405765371000698E-3</v>
      </c>
      <c r="D69">
        <v>1.5</v>
      </c>
      <c r="E69">
        <v>0</v>
      </c>
      <c r="F69">
        <v>0.66666667000000002</v>
      </c>
      <c r="G69">
        <v>1</v>
      </c>
    </row>
    <row r="70" spans="1:7" x14ac:dyDescent="0.25">
      <c r="A70" t="s">
        <v>1047</v>
      </c>
      <c r="B70">
        <v>5.5733113106766199E-3</v>
      </c>
      <c r="C70">
        <f t="shared" si="1"/>
        <v>5.5733113106766199E-3</v>
      </c>
    </row>
    <row r="71" spans="1:7" x14ac:dyDescent="0.25">
      <c r="A71" t="s">
        <v>1047</v>
      </c>
      <c r="B71">
        <v>7.5957359988600001E-3</v>
      </c>
      <c r="C71">
        <f t="shared" si="1"/>
        <v>7.5957359988600001E-3</v>
      </c>
    </row>
    <row r="72" spans="1:7" x14ac:dyDescent="0.25">
      <c r="A72" t="s">
        <v>1121</v>
      </c>
      <c r="B72">
        <v>-2.8688629700834303E-4</v>
      </c>
      <c r="C72">
        <f t="shared" si="1"/>
        <v>2.8688629700834303E-4</v>
      </c>
    </row>
    <row r="73" spans="1:7" x14ac:dyDescent="0.25">
      <c r="A73" t="s">
        <v>1121</v>
      </c>
      <c r="B73">
        <v>4.8358262820696702E-3</v>
      </c>
      <c r="C73">
        <f t="shared" si="1"/>
        <v>4.8358262820696702E-3</v>
      </c>
    </row>
    <row r="74" spans="1:7" x14ac:dyDescent="0.25">
      <c r="A74" t="s">
        <v>1037</v>
      </c>
      <c r="B74">
        <v>6.3488869423242696E-3</v>
      </c>
      <c r="C74">
        <f t="shared" si="1"/>
        <v>6.3488869423242696E-3</v>
      </c>
      <c r="D74">
        <v>1</v>
      </c>
      <c r="E74">
        <v>0</v>
      </c>
      <c r="F74">
        <v>1</v>
      </c>
      <c r="G74">
        <v>1</v>
      </c>
    </row>
    <row r="75" spans="1:7" x14ac:dyDescent="0.25">
      <c r="A75" t="s">
        <v>1037</v>
      </c>
      <c r="B75">
        <v>-2.8552172816023098E-3</v>
      </c>
      <c r="C75">
        <f t="shared" si="1"/>
        <v>2.8552172816023098E-3</v>
      </c>
      <c r="D75">
        <v>1</v>
      </c>
      <c r="E75">
        <v>0</v>
      </c>
      <c r="F75">
        <v>1</v>
      </c>
      <c r="G75">
        <v>1</v>
      </c>
    </row>
    <row r="76" spans="1:7" x14ac:dyDescent="0.25">
      <c r="A76" t="s">
        <v>1037</v>
      </c>
      <c r="B76">
        <v>-7.5567690533595603E-3</v>
      </c>
      <c r="C76">
        <f t="shared" si="1"/>
        <v>7.5567690533595603E-3</v>
      </c>
      <c r="D76">
        <v>1</v>
      </c>
      <c r="E76">
        <v>0</v>
      </c>
      <c r="F76">
        <v>1</v>
      </c>
      <c r="G76">
        <v>1</v>
      </c>
    </row>
    <row r="77" spans="1:7" x14ac:dyDescent="0.25">
      <c r="A77" t="s">
        <v>1037</v>
      </c>
      <c r="B77">
        <v>-1.36913256514165E-3</v>
      </c>
      <c r="C77">
        <f t="shared" si="1"/>
        <v>1.36913256514165E-3</v>
      </c>
      <c r="D77">
        <v>1</v>
      </c>
      <c r="E77">
        <v>0</v>
      </c>
      <c r="F77">
        <v>1</v>
      </c>
      <c r="G77">
        <v>1</v>
      </c>
    </row>
    <row r="78" spans="1:7" x14ac:dyDescent="0.25">
      <c r="A78" t="s">
        <v>1037</v>
      </c>
      <c r="B78">
        <v>-4.7065890181430502E-3</v>
      </c>
      <c r="C78">
        <f t="shared" si="1"/>
        <v>4.7065890181430502E-3</v>
      </c>
      <c r="D78">
        <v>1</v>
      </c>
      <c r="E78">
        <v>0</v>
      </c>
      <c r="F78">
        <v>1</v>
      </c>
      <c r="G78">
        <v>1</v>
      </c>
    </row>
    <row r="79" spans="1:7" x14ac:dyDescent="0.25">
      <c r="A79" t="s">
        <v>1098</v>
      </c>
      <c r="B79">
        <v>-5.0157278456352504E-3</v>
      </c>
      <c r="C79">
        <f t="shared" si="1"/>
        <v>5.0157278456352504E-3</v>
      </c>
    </row>
    <row r="80" spans="1:7" x14ac:dyDescent="0.25">
      <c r="A80" t="s">
        <v>1083</v>
      </c>
      <c r="B80">
        <v>7.7806012326288301E-3</v>
      </c>
      <c r="C80">
        <f t="shared" ref="C80:C98" si="2">ABS(B80)</f>
        <v>7.7806012326288301E-3</v>
      </c>
      <c r="D80">
        <v>5.44805195</v>
      </c>
      <c r="E80">
        <v>5.1353870000000003E-2</v>
      </c>
      <c r="F80">
        <v>0.18355184999999999</v>
      </c>
      <c r="G80">
        <v>4</v>
      </c>
    </row>
    <row r="81" spans="1:7" x14ac:dyDescent="0.25">
      <c r="A81" t="s">
        <v>1085</v>
      </c>
      <c r="B81">
        <v>-7.8412633128609206E-3</v>
      </c>
      <c r="C81">
        <f t="shared" si="2"/>
        <v>7.8412633128609206E-3</v>
      </c>
    </row>
    <row r="82" spans="1:7" x14ac:dyDescent="0.25">
      <c r="A82" t="s">
        <v>1080</v>
      </c>
      <c r="B82">
        <v>1.17684208906163E-3</v>
      </c>
      <c r="C82">
        <f t="shared" si="2"/>
        <v>1.17684208906163E-3</v>
      </c>
    </row>
    <row r="83" spans="1:7" x14ac:dyDescent="0.25">
      <c r="A83" t="s">
        <v>1122</v>
      </c>
      <c r="B83">
        <v>9.5923214267541294E-3</v>
      </c>
      <c r="C83">
        <f t="shared" si="2"/>
        <v>9.5923214267541294E-3</v>
      </c>
      <c r="D83">
        <v>3.57792208</v>
      </c>
      <c r="E83">
        <v>0.63110093</v>
      </c>
      <c r="F83">
        <v>0.27949183</v>
      </c>
      <c r="G83">
        <v>48</v>
      </c>
    </row>
    <row r="84" spans="1:7" x14ac:dyDescent="0.25">
      <c r="A84" t="s">
        <v>1063</v>
      </c>
      <c r="B84">
        <v>1.0421649387308499E-2</v>
      </c>
      <c r="C84">
        <f t="shared" si="2"/>
        <v>1.0421649387308499E-2</v>
      </c>
      <c r="D84">
        <v>1.4444444400000001</v>
      </c>
      <c r="E84">
        <v>0.86111110999999996</v>
      </c>
      <c r="F84">
        <v>0.69230769000000003</v>
      </c>
      <c r="G84">
        <v>5</v>
      </c>
    </row>
    <row r="85" spans="1:7" x14ac:dyDescent="0.25">
      <c r="A85" t="s">
        <v>1123</v>
      </c>
      <c r="B85">
        <v>4.2231180023711299E-3</v>
      </c>
      <c r="C85">
        <f t="shared" si="2"/>
        <v>4.2231180023711299E-3</v>
      </c>
      <c r="D85">
        <v>5.3961039</v>
      </c>
      <c r="E85">
        <v>1.510907E-2</v>
      </c>
      <c r="F85">
        <v>0.18531889000000001</v>
      </c>
      <c r="G85">
        <v>8</v>
      </c>
    </row>
    <row r="86" spans="1:7" x14ac:dyDescent="0.25">
      <c r="A86" t="s">
        <v>1058</v>
      </c>
      <c r="B86">
        <v>3.8039457569299098E-3</v>
      </c>
      <c r="C86">
        <f t="shared" si="2"/>
        <v>3.8039457569299098E-3</v>
      </c>
    </row>
    <row r="87" spans="1:7" x14ac:dyDescent="0.25">
      <c r="A87" t="s">
        <v>1052</v>
      </c>
      <c r="B87">
        <v>4.0384660878839901E-3</v>
      </c>
      <c r="C87">
        <f t="shared" si="2"/>
        <v>4.0384660878839901E-3</v>
      </c>
      <c r="D87">
        <v>1.75</v>
      </c>
      <c r="E87">
        <v>0</v>
      </c>
      <c r="F87">
        <v>0.57142857000000002</v>
      </c>
      <c r="G87">
        <v>1</v>
      </c>
    </row>
    <row r="88" spans="1:7" x14ac:dyDescent="0.25">
      <c r="A88" t="s">
        <v>1081</v>
      </c>
      <c r="B88">
        <v>-5.3536186550935897E-3</v>
      </c>
      <c r="C88">
        <f t="shared" si="2"/>
        <v>5.3536186550935897E-3</v>
      </c>
    </row>
    <row r="89" spans="1:7" x14ac:dyDescent="0.25">
      <c r="A89" t="s">
        <v>1081</v>
      </c>
      <c r="B89">
        <v>7.7023946303083398E-3</v>
      </c>
      <c r="C89">
        <f t="shared" si="2"/>
        <v>7.7023946303083398E-3</v>
      </c>
    </row>
    <row r="90" spans="1:7" x14ac:dyDescent="0.25">
      <c r="A90" t="s">
        <v>1124</v>
      </c>
      <c r="B90">
        <v>2.9275697617813599E-3</v>
      </c>
      <c r="C90">
        <f t="shared" si="2"/>
        <v>2.9275697617813599E-3</v>
      </c>
    </row>
    <row r="91" spans="1:7" x14ac:dyDescent="0.25">
      <c r="A91" t="s">
        <v>1095</v>
      </c>
      <c r="B91">
        <v>4.7661248613562802E-4</v>
      </c>
      <c r="C91">
        <f t="shared" si="2"/>
        <v>4.7661248613562802E-4</v>
      </c>
    </row>
    <row r="92" spans="1:7" x14ac:dyDescent="0.25">
      <c r="A92" t="s">
        <v>1034</v>
      </c>
      <c r="B92">
        <v>-1.7760734081400401E-2</v>
      </c>
      <c r="C92">
        <f t="shared" si="2"/>
        <v>1.7760734081400401E-2</v>
      </c>
      <c r="D92">
        <v>6.8766233799999998</v>
      </c>
      <c r="E92">
        <v>1.7231130000000001E-2</v>
      </c>
      <c r="F92">
        <v>0.14542020999999999</v>
      </c>
      <c r="G92">
        <v>3</v>
      </c>
    </row>
    <row r="93" spans="1:7" x14ac:dyDescent="0.25">
      <c r="A93" t="s">
        <v>1034</v>
      </c>
      <c r="B93">
        <v>-1.2178511461812499E-2</v>
      </c>
      <c r="C93">
        <f t="shared" si="2"/>
        <v>1.2178511461812499E-2</v>
      </c>
      <c r="D93">
        <v>6.8766233799999998</v>
      </c>
      <c r="E93">
        <v>1.7231130000000001E-2</v>
      </c>
      <c r="F93">
        <v>0.14542020999999999</v>
      </c>
      <c r="G93">
        <v>3</v>
      </c>
    </row>
    <row r="94" spans="1:7" x14ac:dyDescent="0.25">
      <c r="A94" t="s">
        <v>1097</v>
      </c>
      <c r="B94">
        <v>-1.6135680170861601E-3</v>
      </c>
      <c r="C94">
        <f t="shared" si="2"/>
        <v>1.6135680170861601E-3</v>
      </c>
    </row>
    <row r="95" spans="1:7" x14ac:dyDescent="0.25">
      <c r="A95" t="s">
        <v>1073</v>
      </c>
      <c r="B95">
        <v>-1.3791075068939399E-2</v>
      </c>
      <c r="C95">
        <f t="shared" si="2"/>
        <v>1.3791075068939399E-2</v>
      </c>
    </row>
    <row r="96" spans="1:7" x14ac:dyDescent="0.25">
      <c r="A96" t="s">
        <v>1125</v>
      </c>
      <c r="B96">
        <v>-3.2504372762326098E-3</v>
      </c>
      <c r="C96">
        <f t="shared" si="2"/>
        <v>3.2504372762326098E-3</v>
      </c>
    </row>
    <row r="97" spans="1:7" x14ac:dyDescent="0.25">
      <c r="A97" t="s">
        <v>1086</v>
      </c>
      <c r="B97">
        <v>3.68341371181504E-3</v>
      </c>
      <c r="C97">
        <f t="shared" si="2"/>
        <v>3.68341371181504E-3</v>
      </c>
    </row>
    <row r="98" spans="1:7" x14ac:dyDescent="0.25">
      <c r="A98" t="s">
        <v>4</v>
      </c>
      <c r="B98">
        <v>-2.23770617336867E-3</v>
      </c>
      <c r="C98">
        <f t="shared" si="2"/>
        <v>2.23770617336867E-3</v>
      </c>
    </row>
    <row r="99" spans="1:7" x14ac:dyDescent="0.25">
      <c r="A99" t="s">
        <v>8</v>
      </c>
      <c r="B99">
        <v>-2.7882769066967E-3</v>
      </c>
      <c r="C99">
        <f t="shared" ref="C99:C116" si="3">ABS(B99)</f>
        <v>2.7882769066967E-3</v>
      </c>
      <c r="D99">
        <v>1</v>
      </c>
      <c r="E99">
        <v>1</v>
      </c>
      <c r="F99">
        <v>1</v>
      </c>
      <c r="G99">
        <v>2</v>
      </c>
    </row>
    <row r="100" spans="1:7" x14ac:dyDescent="0.25">
      <c r="A100" t="s">
        <v>9</v>
      </c>
      <c r="B100">
        <v>-1.99712845986206E-2</v>
      </c>
      <c r="C100">
        <f t="shared" si="3"/>
        <v>1.99712845986206E-2</v>
      </c>
      <c r="D100">
        <v>4.9870129900000002</v>
      </c>
      <c r="E100">
        <v>0</v>
      </c>
      <c r="F100">
        <v>0.20052083000000001</v>
      </c>
      <c r="G100">
        <v>1</v>
      </c>
    </row>
    <row r="101" spans="1:7" x14ac:dyDescent="0.25">
      <c r="A101" t="s">
        <v>11</v>
      </c>
      <c r="B101">
        <v>-6.0978200113601295E-4</v>
      </c>
      <c r="C101">
        <f t="shared" si="3"/>
        <v>6.0978200113601295E-4</v>
      </c>
      <c r="D101">
        <v>2.0833333299999999</v>
      </c>
      <c r="E101">
        <v>8.3333329999999997E-2</v>
      </c>
      <c r="F101">
        <v>0.48</v>
      </c>
      <c r="G101">
        <v>2</v>
      </c>
    </row>
    <row r="102" spans="1:7" x14ac:dyDescent="0.25">
      <c r="A102" t="s">
        <v>13</v>
      </c>
      <c r="B102">
        <v>-3.2270731310040301E-3</v>
      </c>
      <c r="C102">
        <f t="shared" si="3"/>
        <v>3.2270731310040301E-3</v>
      </c>
      <c r="D102">
        <v>1</v>
      </c>
      <c r="E102">
        <v>1</v>
      </c>
      <c r="F102">
        <v>1</v>
      </c>
      <c r="G102">
        <v>2</v>
      </c>
    </row>
    <row r="103" spans="1:7" x14ac:dyDescent="0.25">
      <c r="A103" t="s">
        <v>14</v>
      </c>
      <c r="B103">
        <v>-1.86218696777257E-3</v>
      </c>
      <c r="C103">
        <f t="shared" si="3"/>
        <v>1.86218696777257E-3</v>
      </c>
      <c r="D103">
        <v>1</v>
      </c>
      <c r="E103">
        <v>0</v>
      </c>
      <c r="F103">
        <v>1</v>
      </c>
      <c r="G103">
        <v>1</v>
      </c>
    </row>
    <row r="104" spans="1:7" x14ac:dyDescent="0.25">
      <c r="A104" t="s">
        <v>15</v>
      </c>
      <c r="B104">
        <v>-3.0508459832504701E-3</v>
      </c>
      <c r="C104">
        <f t="shared" si="3"/>
        <v>3.0508459832504701E-3</v>
      </c>
      <c r="D104">
        <v>6.3896103899999996</v>
      </c>
      <c r="E104">
        <v>8.7344030000000003E-2</v>
      </c>
      <c r="F104">
        <v>0.15650407</v>
      </c>
      <c r="G104">
        <v>2</v>
      </c>
    </row>
    <row r="105" spans="1:7" x14ac:dyDescent="0.25">
      <c r="A105" t="s">
        <v>16</v>
      </c>
      <c r="B105">
        <v>-2.72636328677255E-3</v>
      </c>
      <c r="C105">
        <f t="shared" si="3"/>
        <v>2.72636328677255E-3</v>
      </c>
      <c r="D105">
        <v>1</v>
      </c>
      <c r="E105">
        <v>1</v>
      </c>
      <c r="F105">
        <v>1</v>
      </c>
      <c r="G105">
        <v>2</v>
      </c>
    </row>
    <row r="106" spans="1:7" x14ac:dyDescent="0.25">
      <c r="A106" t="s">
        <v>18</v>
      </c>
      <c r="B106">
        <v>-5.4369842865587704E-3</v>
      </c>
      <c r="C106">
        <f t="shared" si="3"/>
        <v>5.4369842865587704E-3</v>
      </c>
      <c r="D106">
        <v>1</v>
      </c>
      <c r="E106">
        <v>1</v>
      </c>
      <c r="F106">
        <v>1</v>
      </c>
      <c r="G106">
        <v>2</v>
      </c>
    </row>
    <row r="107" spans="1:7" x14ac:dyDescent="0.25">
      <c r="A107" t="s">
        <v>20</v>
      </c>
      <c r="B107">
        <v>-1.1057113126361599E-3</v>
      </c>
      <c r="C107">
        <f t="shared" si="3"/>
        <v>1.1057113126361599E-3</v>
      </c>
      <c r="D107">
        <v>5.9740259699999996</v>
      </c>
      <c r="E107">
        <v>1.298701E-2</v>
      </c>
      <c r="F107">
        <v>0.16739129999999999</v>
      </c>
      <c r="G107">
        <v>2</v>
      </c>
    </row>
    <row r="108" spans="1:7" x14ac:dyDescent="0.25">
      <c r="A108" t="s">
        <v>23</v>
      </c>
      <c r="B108">
        <v>1.63411464349131E-4</v>
      </c>
      <c r="C108">
        <f t="shared" si="3"/>
        <v>1.63411464349131E-4</v>
      </c>
    </row>
    <row r="109" spans="1:7" x14ac:dyDescent="0.25">
      <c r="A109" t="s">
        <v>25</v>
      </c>
      <c r="B109">
        <v>-3.6182121550613301E-3</v>
      </c>
      <c r="C109">
        <f t="shared" si="3"/>
        <v>3.6182121550613301E-3</v>
      </c>
      <c r="D109">
        <v>6.8181818200000004</v>
      </c>
      <c r="E109">
        <v>0</v>
      </c>
      <c r="F109">
        <v>0.14666667</v>
      </c>
      <c r="G109">
        <v>1</v>
      </c>
    </row>
    <row r="110" spans="1:7" x14ac:dyDescent="0.25">
      <c r="A110" t="s">
        <v>26</v>
      </c>
      <c r="B110">
        <v>-5.3807116516798904E-3</v>
      </c>
      <c r="C110">
        <f t="shared" si="3"/>
        <v>5.3807116516798904E-3</v>
      </c>
      <c r="D110">
        <v>6.8831168800000002</v>
      </c>
      <c r="E110">
        <v>1.298701E-2</v>
      </c>
      <c r="F110">
        <v>0.14528302000000001</v>
      </c>
      <c r="G110">
        <v>2</v>
      </c>
    </row>
    <row r="111" spans="1:7" x14ac:dyDescent="0.25">
      <c r="A111" t="s">
        <v>27</v>
      </c>
      <c r="B111">
        <v>1.2551473092290799E-3</v>
      </c>
      <c r="C111">
        <f t="shared" si="3"/>
        <v>1.2551473092290799E-3</v>
      </c>
      <c r="D111">
        <v>1</v>
      </c>
      <c r="E111">
        <v>0</v>
      </c>
      <c r="F111">
        <v>1</v>
      </c>
      <c r="G111">
        <v>1</v>
      </c>
    </row>
    <row r="112" spans="1:7" x14ac:dyDescent="0.25">
      <c r="A112" t="s">
        <v>33</v>
      </c>
      <c r="B112">
        <v>-9.4903759101659102E-3</v>
      </c>
      <c r="C112">
        <f t="shared" si="3"/>
        <v>9.4903759101659102E-3</v>
      </c>
      <c r="D112">
        <v>1</v>
      </c>
      <c r="E112">
        <v>1</v>
      </c>
      <c r="F112">
        <v>1</v>
      </c>
      <c r="G112">
        <v>3</v>
      </c>
    </row>
    <row r="113" spans="1:7" x14ac:dyDescent="0.25">
      <c r="A113" t="s">
        <v>34</v>
      </c>
      <c r="B113">
        <v>3.4411813914563402E-3</v>
      </c>
      <c r="C113">
        <f t="shared" si="3"/>
        <v>3.4411813914563402E-3</v>
      </c>
      <c r="D113">
        <v>1</v>
      </c>
      <c r="E113">
        <v>0</v>
      </c>
      <c r="F113">
        <v>1</v>
      </c>
      <c r="G113">
        <v>1</v>
      </c>
    </row>
    <row r="114" spans="1:7" x14ac:dyDescent="0.25">
      <c r="A114" t="s">
        <v>35</v>
      </c>
      <c r="B114">
        <v>-4.71739643981549E-3</v>
      </c>
      <c r="C114">
        <f t="shared" si="3"/>
        <v>4.71739643981549E-3</v>
      </c>
      <c r="D114">
        <v>1</v>
      </c>
      <c r="E114">
        <v>0</v>
      </c>
      <c r="F114">
        <v>1</v>
      </c>
      <c r="G114">
        <v>1</v>
      </c>
    </row>
    <row r="115" spans="1:7" x14ac:dyDescent="0.25">
      <c r="A115" t="s">
        <v>36</v>
      </c>
      <c r="B115">
        <v>-2.43865499528567E-3</v>
      </c>
      <c r="C115">
        <f t="shared" si="3"/>
        <v>2.43865499528567E-3</v>
      </c>
      <c r="D115">
        <v>2.4444444399999998</v>
      </c>
      <c r="E115">
        <v>0</v>
      </c>
      <c r="F115">
        <v>0.40909090999999997</v>
      </c>
      <c r="G115">
        <v>1</v>
      </c>
    </row>
    <row r="116" spans="1:7" x14ac:dyDescent="0.25">
      <c r="A116" t="s">
        <v>37</v>
      </c>
      <c r="B116">
        <v>-9.7391988496289003E-4</v>
      </c>
      <c r="C116">
        <f t="shared" si="3"/>
        <v>9.7391988496289003E-4</v>
      </c>
      <c r="D116">
        <v>1</v>
      </c>
      <c r="E116">
        <v>1</v>
      </c>
      <c r="F116">
        <v>1</v>
      </c>
      <c r="G116">
        <v>3</v>
      </c>
    </row>
    <row r="117" spans="1:7" x14ac:dyDescent="0.25">
      <c r="A117" t="s">
        <v>39</v>
      </c>
      <c r="B117">
        <v>1.88800842361957E-3</v>
      </c>
      <c r="C117">
        <f t="shared" ref="C117:C128" si="4">ABS(B117)</f>
        <v>1.88800842361957E-3</v>
      </c>
      <c r="D117">
        <v>1</v>
      </c>
      <c r="E117">
        <v>0</v>
      </c>
      <c r="F117">
        <v>1</v>
      </c>
      <c r="G117">
        <v>1</v>
      </c>
    </row>
    <row r="118" spans="1:7" x14ac:dyDescent="0.25">
      <c r="A118" t="s">
        <v>41</v>
      </c>
      <c r="B118">
        <v>1.82210950662E-3</v>
      </c>
      <c r="C118">
        <f t="shared" si="4"/>
        <v>1.82210950662E-3</v>
      </c>
      <c r="D118">
        <v>3</v>
      </c>
      <c r="E118">
        <v>0</v>
      </c>
      <c r="F118">
        <v>0.33333332999999998</v>
      </c>
      <c r="G118">
        <v>1</v>
      </c>
    </row>
    <row r="119" spans="1:7" x14ac:dyDescent="0.25">
      <c r="A119" t="s">
        <v>42</v>
      </c>
      <c r="B119">
        <v>6.9647203349885002E-4</v>
      </c>
      <c r="C119">
        <f t="shared" si="4"/>
        <v>6.9647203349885002E-4</v>
      </c>
      <c r="D119">
        <v>5.9090909099999998</v>
      </c>
      <c r="E119">
        <v>7.6012220000000005E-2</v>
      </c>
      <c r="F119">
        <v>0.16923077</v>
      </c>
      <c r="G119">
        <v>5</v>
      </c>
    </row>
    <row r="120" spans="1:7" x14ac:dyDescent="0.25">
      <c r="A120" t="s">
        <v>43</v>
      </c>
      <c r="B120">
        <v>4.8940296034156701E-4</v>
      </c>
      <c r="C120">
        <f t="shared" si="4"/>
        <v>4.8940296034156701E-4</v>
      </c>
    </row>
    <row r="121" spans="1:7" x14ac:dyDescent="0.25">
      <c r="A121" t="s">
        <v>45</v>
      </c>
      <c r="B121">
        <v>6.1711735840453699E-4</v>
      </c>
      <c r="C121">
        <f t="shared" si="4"/>
        <v>6.1711735840453699E-4</v>
      </c>
    </row>
    <row r="122" spans="1:7" x14ac:dyDescent="0.25">
      <c r="A122" t="s">
        <v>50</v>
      </c>
      <c r="B122">
        <v>1.0787675774446099E-2</v>
      </c>
      <c r="C122">
        <f t="shared" si="4"/>
        <v>1.0787675774446099E-2</v>
      </c>
      <c r="D122">
        <v>4.5714285700000001</v>
      </c>
      <c r="E122">
        <v>0</v>
      </c>
      <c r="F122">
        <v>0.21875</v>
      </c>
      <c r="G122">
        <v>1</v>
      </c>
    </row>
    <row r="123" spans="1:7" x14ac:dyDescent="0.25">
      <c r="A123" t="s">
        <v>51</v>
      </c>
      <c r="B123">
        <v>1.1393281379915399E-2</v>
      </c>
      <c r="C123">
        <f t="shared" si="4"/>
        <v>1.1393281379915399E-2</v>
      </c>
      <c r="D123">
        <v>6.5844155799999999</v>
      </c>
      <c r="E123">
        <v>0</v>
      </c>
      <c r="F123">
        <v>0.15187376999999999</v>
      </c>
      <c r="G123">
        <v>1</v>
      </c>
    </row>
    <row r="124" spans="1:7" x14ac:dyDescent="0.25">
      <c r="A124" t="s">
        <v>53</v>
      </c>
      <c r="B124">
        <v>-9.9562912096897993E-3</v>
      </c>
      <c r="C124">
        <f t="shared" si="4"/>
        <v>9.9562912096897993E-3</v>
      </c>
      <c r="D124">
        <v>3.4545454499999999</v>
      </c>
      <c r="E124">
        <v>7.5432189999999996E-2</v>
      </c>
      <c r="F124">
        <v>0.28947368000000001</v>
      </c>
      <c r="G124">
        <v>2</v>
      </c>
    </row>
    <row r="125" spans="1:7" x14ac:dyDescent="0.25">
      <c r="A125" t="s">
        <v>55</v>
      </c>
      <c r="B125">
        <v>-1.8089578581674101E-3</v>
      </c>
      <c r="C125">
        <f t="shared" si="4"/>
        <v>1.8089578581674101E-3</v>
      </c>
      <c r="D125">
        <v>2.3333333299999999</v>
      </c>
      <c r="E125">
        <v>0</v>
      </c>
      <c r="F125">
        <v>0.42857142999999998</v>
      </c>
      <c r="G125">
        <v>1</v>
      </c>
    </row>
    <row r="126" spans="1:7" x14ac:dyDescent="0.25">
      <c r="A126" t="s">
        <v>56</v>
      </c>
      <c r="B126">
        <v>7.4493838354816504E-3</v>
      </c>
      <c r="C126">
        <f t="shared" si="4"/>
        <v>7.4493838354816504E-3</v>
      </c>
      <c r="D126">
        <v>1.6666666699999999</v>
      </c>
      <c r="E126">
        <v>0.53333333000000005</v>
      </c>
      <c r="F126">
        <v>0.6</v>
      </c>
      <c r="G126">
        <v>2</v>
      </c>
    </row>
    <row r="127" spans="1:7" x14ac:dyDescent="0.25">
      <c r="A127" t="s">
        <v>57</v>
      </c>
      <c r="B127" s="1">
        <v>-7.9356160155794094E-5</v>
      </c>
      <c r="C127">
        <f t="shared" si="4"/>
        <v>7.9356160155794094E-5</v>
      </c>
    </row>
    <row r="128" spans="1:7" x14ac:dyDescent="0.25">
      <c r="A128" t="s">
        <v>58</v>
      </c>
      <c r="B128">
        <v>-5.6625293858534901E-3</v>
      </c>
      <c r="C128">
        <f t="shared" si="4"/>
        <v>5.6625293858534901E-3</v>
      </c>
      <c r="D128">
        <v>2.3333333299999999</v>
      </c>
      <c r="E128">
        <v>0</v>
      </c>
      <c r="F128">
        <v>0.42857142999999998</v>
      </c>
      <c r="G128">
        <v>1</v>
      </c>
    </row>
    <row r="129" spans="1:7" x14ac:dyDescent="0.25">
      <c r="A129" t="s">
        <v>60</v>
      </c>
      <c r="B129">
        <v>-7.1231439288187495E-4</v>
      </c>
      <c r="C129">
        <f t="shared" ref="C129:C144" si="5">ABS(B129)</f>
        <v>7.1231439288187495E-4</v>
      </c>
      <c r="D129">
        <v>2.3333333299999999</v>
      </c>
      <c r="E129">
        <v>0</v>
      </c>
      <c r="F129">
        <v>0.42857142999999998</v>
      </c>
      <c r="G129">
        <v>1</v>
      </c>
    </row>
    <row r="130" spans="1:7" x14ac:dyDescent="0.25">
      <c r="A130" t="s">
        <v>61</v>
      </c>
      <c r="B130">
        <v>-6.4401516236278398E-4</v>
      </c>
      <c r="C130">
        <f t="shared" si="5"/>
        <v>6.4401516236278398E-4</v>
      </c>
      <c r="D130">
        <v>4.79220779</v>
      </c>
      <c r="E130">
        <v>8.2760379999999995E-2</v>
      </c>
      <c r="F130">
        <v>0.20867209</v>
      </c>
      <c r="G130">
        <v>2</v>
      </c>
    </row>
    <row r="131" spans="1:7" x14ac:dyDescent="0.25">
      <c r="A131" t="s">
        <v>62</v>
      </c>
      <c r="B131">
        <v>-5.1624205912329897E-3</v>
      </c>
      <c r="C131">
        <f t="shared" si="5"/>
        <v>5.1624205912329897E-3</v>
      </c>
      <c r="D131">
        <v>4.9350649400000002</v>
      </c>
      <c r="E131">
        <v>5.1184109999999998E-2</v>
      </c>
      <c r="F131">
        <v>0.20263158000000001</v>
      </c>
      <c r="G131">
        <v>3</v>
      </c>
    </row>
    <row r="132" spans="1:7" x14ac:dyDescent="0.25">
      <c r="A132" t="s">
        <v>63</v>
      </c>
      <c r="B132">
        <v>-2.3342783780498102E-3</v>
      </c>
      <c r="C132">
        <f t="shared" si="5"/>
        <v>2.3342783780498102E-3</v>
      </c>
    </row>
    <row r="133" spans="1:7" x14ac:dyDescent="0.25">
      <c r="A133" t="s">
        <v>64</v>
      </c>
      <c r="B133">
        <v>-2.35909229124486E-3</v>
      </c>
      <c r="C133">
        <f t="shared" si="5"/>
        <v>2.35909229124486E-3</v>
      </c>
    </row>
    <row r="134" spans="1:7" x14ac:dyDescent="0.25">
      <c r="A134" t="s">
        <v>66</v>
      </c>
      <c r="B134">
        <v>-4.5311760229413897E-3</v>
      </c>
      <c r="C134">
        <f t="shared" si="5"/>
        <v>4.5311760229413897E-3</v>
      </c>
    </row>
    <row r="135" spans="1:7" x14ac:dyDescent="0.25">
      <c r="A135" t="s">
        <v>69</v>
      </c>
      <c r="B135">
        <v>-3.9795596875069001E-3</v>
      </c>
      <c r="C135">
        <f t="shared" si="5"/>
        <v>3.9795596875069001E-3</v>
      </c>
    </row>
    <row r="136" spans="1:7" x14ac:dyDescent="0.25">
      <c r="A136" t="s">
        <v>70</v>
      </c>
      <c r="B136">
        <v>-5.1128176747408998E-3</v>
      </c>
      <c r="C136">
        <f t="shared" si="5"/>
        <v>5.1128176747408998E-3</v>
      </c>
      <c r="D136">
        <v>6.4675324700000001</v>
      </c>
      <c r="E136">
        <v>1.298701E-2</v>
      </c>
      <c r="F136">
        <v>0.15461847000000001</v>
      </c>
      <c r="G136">
        <v>2</v>
      </c>
    </row>
    <row r="137" spans="1:7" x14ac:dyDescent="0.25">
      <c r="A137" t="s">
        <v>71</v>
      </c>
      <c r="B137">
        <v>1.0035210245506101E-2</v>
      </c>
      <c r="C137">
        <f t="shared" si="5"/>
        <v>1.0035210245506101E-2</v>
      </c>
      <c r="D137">
        <v>6.4805194799999999</v>
      </c>
      <c r="E137">
        <v>0</v>
      </c>
      <c r="F137">
        <v>0.15430862000000001</v>
      </c>
      <c r="G137">
        <v>1</v>
      </c>
    </row>
    <row r="138" spans="1:7" x14ac:dyDescent="0.25">
      <c r="A138" t="s">
        <v>72</v>
      </c>
      <c r="B138">
        <v>-1.32674089829366E-2</v>
      </c>
      <c r="C138">
        <f t="shared" si="5"/>
        <v>1.32674089829366E-2</v>
      </c>
      <c r="D138">
        <v>6.4805194799999999</v>
      </c>
      <c r="E138">
        <v>0</v>
      </c>
      <c r="F138">
        <v>0.15430862000000001</v>
      </c>
      <c r="G138">
        <v>1</v>
      </c>
    </row>
    <row r="139" spans="1:7" x14ac:dyDescent="0.25">
      <c r="A139" t="s">
        <v>73</v>
      </c>
      <c r="B139">
        <v>-1.08566177126538E-2</v>
      </c>
      <c r="C139">
        <f t="shared" si="5"/>
        <v>1.08566177126538E-2</v>
      </c>
      <c r="D139">
        <v>6.4805194799999999</v>
      </c>
      <c r="E139">
        <v>0</v>
      </c>
      <c r="F139">
        <v>0.15430862000000001</v>
      </c>
      <c r="G139">
        <v>1</v>
      </c>
    </row>
    <row r="140" spans="1:7" x14ac:dyDescent="0.25">
      <c r="A140" t="s">
        <v>77</v>
      </c>
      <c r="B140">
        <v>-3.66171653072199E-3</v>
      </c>
      <c r="C140">
        <f t="shared" si="5"/>
        <v>3.66171653072199E-3</v>
      </c>
      <c r="D140">
        <v>6.4805194799999999</v>
      </c>
      <c r="E140">
        <v>0</v>
      </c>
      <c r="F140">
        <v>0.15430862000000001</v>
      </c>
      <c r="G140">
        <v>1</v>
      </c>
    </row>
    <row r="141" spans="1:7" x14ac:dyDescent="0.25">
      <c r="A141" t="s">
        <v>78</v>
      </c>
      <c r="B141">
        <v>-1.63782519302616E-2</v>
      </c>
      <c r="C141">
        <f t="shared" si="5"/>
        <v>1.63782519302616E-2</v>
      </c>
      <c r="D141">
        <v>4.6883116899999999</v>
      </c>
      <c r="E141">
        <v>0.18190306000000001</v>
      </c>
      <c r="F141">
        <v>0.2132964</v>
      </c>
      <c r="G141">
        <v>3</v>
      </c>
    </row>
    <row r="142" spans="1:7" x14ac:dyDescent="0.25">
      <c r="A142" t="s">
        <v>88</v>
      </c>
      <c r="B142">
        <v>2.51002913013415E-3</v>
      </c>
      <c r="C142">
        <f t="shared" si="5"/>
        <v>2.51002913013415E-3</v>
      </c>
    </row>
    <row r="143" spans="1:7" x14ac:dyDescent="0.25">
      <c r="A143" t="s">
        <v>93</v>
      </c>
      <c r="B143">
        <v>4.95292295699738E-3</v>
      </c>
      <c r="C143">
        <f t="shared" si="5"/>
        <v>4.95292295699738E-3</v>
      </c>
      <c r="D143">
        <v>6.5844155799999999</v>
      </c>
      <c r="E143">
        <v>0</v>
      </c>
      <c r="F143">
        <v>0.15187376999999999</v>
      </c>
      <c r="G143">
        <v>1</v>
      </c>
    </row>
    <row r="144" spans="1:7" x14ac:dyDescent="0.25">
      <c r="A144" t="s">
        <v>96</v>
      </c>
      <c r="B144">
        <v>-8.1949999969881705E-3</v>
      </c>
      <c r="C144">
        <f t="shared" si="5"/>
        <v>8.1949999969881705E-3</v>
      </c>
      <c r="D144">
        <v>6.5844155799999999</v>
      </c>
      <c r="E144">
        <v>0</v>
      </c>
      <c r="F144">
        <v>0.15187376999999999</v>
      </c>
      <c r="G144">
        <v>1</v>
      </c>
    </row>
    <row r="145" spans="1:7" x14ac:dyDescent="0.25">
      <c r="A145" t="s">
        <v>98</v>
      </c>
      <c r="B145">
        <v>-9.7626252740878005E-4</v>
      </c>
      <c r="C145">
        <f t="shared" ref="C145:C164" si="6">ABS(B145)</f>
        <v>9.7626252740878005E-4</v>
      </c>
      <c r="D145">
        <v>6.5714285700000001</v>
      </c>
      <c r="E145">
        <v>1.298701E-2</v>
      </c>
      <c r="F145">
        <v>0.15217391</v>
      </c>
      <c r="G145">
        <v>2</v>
      </c>
    </row>
    <row r="146" spans="1:7" x14ac:dyDescent="0.25">
      <c r="A146" t="s">
        <v>99</v>
      </c>
      <c r="B146">
        <v>4.1084207527121901E-3</v>
      </c>
      <c r="C146">
        <f t="shared" si="6"/>
        <v>4.1084207527121901E-3</v>
      </c>
      <c r="D146">
        <v>6.5844155799999999</v>
      </c>
      <c r="E146">
        <v>0</v>
      </c>
      <c r="F146">
        <v>0.15187376999999999</v>
      </c>
      <c r="G146">
        <v>1</v>
      </c>
    </row>
    <row r="147" spans="1:7" x14ac:dyDescent="0.25">
      <c r="A147" t="s">
        <v>100</v>
      </c>
      <c r="B147">
        <v>3.0885842257444502E-3</v>
      </c>
      <c r="C147">
        <f t="shared" si="6"/>
        <v>3.0885842257444502E-3</v>
      </c>
      <c r="D147">
        <v>6.5844155799999999</v>
      </c>
      <c r="E147">
        <v>0</v>
      </c>
      <c r="F147">
        <v>0.15187376999999999</v>
      </c>
      <c r="G147">
        <v>1</v>
      </c>
    </row>
    <row r="148" spans="1:7" x14ac:dyDescent="0.25">
      <c r="A148" t="s">
        <v>104</v>
      </c>
      <c r="B148">
        <v>-1.1042993009312801E-3</v>
      </c>
      <c r="C148">
        <f t="shared" si="6"/>
        <v>1.1042993009312801E-3</v>
      </c>
      <c r="D148">
        <v>2</v>
      </c>
      <c r="E148">
        <v>0.41666667000000002</v>
      </c>
      <c r="F148">
        <v>0.5</v>
      </c>
      <c r="G148">
        <v>3</v>
      </c>
    </row>
    <row r="149" spans="1:7" x14ac:dyDescent="0.25">
      <c r="A149" t="s">
        <v>107</v>
      </c>
      <c r="B149">
        <v>3.3651414836536201E-3</v>
      </c>
      <c r="C149">
        <f t="shared" si="6"/>
        <v>3.3651414836536201E-3</v>
      </c>
      <c r="D149">
        <v>2.2222222199999999</v>
      </c>
      <c r="E149">
        <v>0.22222222</v>
      </c>
      <c r="F149">
        <v>0.45</v>
      </c>
      <c r="G149">
        <v>2</v>
      </c>
    </row>
    <row r="150" spans="1:7" x14ac:dyDescent="0.25">
      <c r="A150" t="s">
        <v>108</v>
      </c>
      <c r="B150">
        <v>-3.6637316639283402E-3</v>
      </c>
      <c r="C150">
        <f t="shared" si="6"/>
        <v>3.6637316639283402E-3</v>
      </c>
      <c r="D150">
        <v>2</v>
      </c>
      <c r="E150">
        <v>0.41666667000000002</v>
      </c>
      <c r="F150">
        <v>0.5</v>
      </c>
      <c r="G150">
        <v>3</v>
      </c>
    </row>
    <row r="151" spans="1:7" x14ac:dyDescent="0.25">
      <c r="A151" t="s">
        <v>113</v>
      </c>
      <c r="B151">
        <v>4.0016550781110096E-3</v>
      </c>
      <c r="C151">
        <f t="shared" si="6"/>
        <v>4.0016550781110096E-3</v>
      </c>
    </row>
    <row r="152" spans="1:7" x14ac:dyDescent="0.25">
      <c r="A152" t="s">
        <v>115</v>
      </c>
      <c r="B152">
        <v>-9.6788626366315095E-3</v>
      </c>
      <c r="C152">
        <f t="shared" si="6"/>
        <v>9.6788626366315095E-3</v>
      </c>
    </row>
    <row r="153" spans="1:7" x14ac:dyDescent="0.25">
      <c r="A153" t="s">
        <v>116</v>
      </c>
      <c r="B153">
        <v>-3.7441701571917399E-3</v>
      </c>
      <c r="C153">
        <f t="shared" si="6"/>
        <v>3.7441701571917399E-3</v>
      </c>
      <c r="D153">
        <v>1</v>
      </c>
      <c r="E153">
        <v>0</v>
      </c>
      <c r="F153">
        <v>1</v>
      </c>
      <c r="G153">
        <v>1</v>
      </c>
    </row>
    <row r="154" spans="1:7" x14ac:dyDescent="0.25">
      <c r="A154" t="s">
        <v>117</v>
      </c>
      <c r="B154">
        <v>-1.35861044742681E-2</v>
      </c>
      <c r="C154">
        <f t="shared" si="6"/>
        <v>1.35861044742681E-2</v>
      </c>
      <c r="D154">
        <v>4.2597402600000001</v>
      </c>
      <c r="E154">
        <v>0</v>
      </c>
      <c r="F154">
        <v>0.2347561</v>
      </c>
      <c r="G154">
        <v>1</v>
      </c>
    </row>
    <row r="155" spans="1:7" x14ac:dyDescent="0.25">
      <c r="A155" t="s">
        <v>118</v>
      </c>
      <c r="B155">
        <v>6.04023254865614E-3</v>
      </c>
      <c r="C155">
        <f t="shared" si="6"/>
        <v>6.04023254865614E-3</v>
      </c>
      <c r="D155">
        <v>4.5714285700000001</v>
      </c>
      <c r="E155">
        <v>0</v>
      </c>
      <c r="F155">
        <v>0.21875</v>
      </c>
      <c r="G155">
        <v>1</v>
      </c>
    </row>
    <row r="156" spans="1:7" x14ac:dyDescent="0.25">
      <c r="A156" t="s">
        <v>120</v>
      </c>
      <c r="B156">
        <v>2.2738053932555599E-3</v>
      </c>
      <c r="C156">
        <f t="shared" si="6"/>
        <v>2.2738053932555599E-3</v>
      </c>
      <c r="D156">
        <v>2.1666666700000001</v>
      </c>
      <c r="E156">
        <v>0</v>
      </c>
      <c r="F156">
        <v>0.46153845999999998</v>
      </c>
      <c r="G156">
        <v>1</v>
      </c>
    </row>
    <row r="157" spans="1:7" x14ac:dyDescent="0.25">
      <c r="A157" t="s">
        <v>121</v>
      </c>
      <c r="B157">
        <v>-2.3683334410429802E-3</v>
      </c>
      <c r="C157">
        <f t="shared" si="6"/>
        <v>2.3683334410429802E-3</v>
      </c>
      <c r="D157">
        <v>3.6493506500000001</v>
      </c>
      <c r="E157">
        <v>7.9365080000000005E-2</v>
      </c>
      <c r="F157">
        <v>0.27402135</v>
      </c>
      <c r="G157">
        <v>3</v>
      </c>
    </row>
    <row r="158" spans="1:7" x14ac:dyDescent="0.25">
      <c r="A158" t="s">
        <v>123</v>
      </c>
      <c r="B158">
        <v>-6.5645602668004798E-3</v>
      </c>
      <c r="C158">
        <f t="shared" si="6"/>
        <v>6.5645602668004798E-3</v>
      </c>
      <c r="D158">
        <v>3.6623376599999999</v>
      </c>
      <c r="E158">
        <v>6.6378069999999997E-2</v>
      </c>
      <c r="F158">
        <v>0.27304964999999998</v>
      </c>
      <c r="G158">
        <v>2</v>
      </c>
    </row>
    <row r="159" spans="1:7" x14ac:dyDescent="0.25">
      <c r="A159" t="s">
        <v>125</v>
      </c>
      <c r="B159">
        <v>6.43498208500504E-3</v>
      </c>
      <c r="C159">
        <f t="shared" si="6"/>
        <v>6.43498208500504E-3</v>
      </c>
      <c r="D159">
        <v>3.6623376599999999</v>
      </c>
      <c r="E159">
        <v>6.6378069999999997E-2</v>
      </c>
      <c r="F159">
        <v>0.27304964999999998</v>
      </c>
      <c r="G159">
        <v>2</v>
      </c>
    </row>
    <row r="160" spans="1:7" x14ac:dyDescent="0.25">
      <c r="A160" t="s">
        <v>126</v>
      </c>
      <c r="B160">
        <v>-6.8213250928313698E-3</v>
      </c>
      <c r="C160">
        <f t="shared" si="6"/>
        <v>6.8213250928313698E-3</v>
      </c>
      <c r="D160">
        <v>3.6623376599999999</v>
      </c>
      <c r="E160">
        <v>6.6378069999999997E-2</v>
      </c>
      <c r="F160">
        <v>0.27304964999999998</v>
      </c>
      <c r="G160">
        <v>2</v>
      </c>
    </row>
    <row r="161" spans="1:7" x14ac:dyDescent="0.25">
      <c r="A161" t="s">
        <v>128</v>
      </c>
      <c r="B161">
        <v>1.4437339925338801E-2</v>
      </c>
      <c r="C161">
        <f t="shared" si="6"/>
        <v>1.4437339925338801E-2</v>
      </c>
      <c r="D161">
        <v>3.6623376599999999</v>
      </c>
      <c r="E161">
        <v>6.6378069999999997E-2</v>
      </c>
      <c r="F161">
        <v>0.27304964999999998</v>
      </c>
      <c r="G161">
        <v>2</v>
      </c>
    </row>
    <row r="162" spans="1:7" x14ac:dyDescent="0.25">
      <c r="A162" t="s">
        <v>129</v>
      </c>
      <c r="B162">
        <v>1.3777241874438699E-2</v>
      </c>
      <c r="C162">
        <f t="shared" si="6"/>
        <v>1.3777241874438699E-2</v>
      </c>
      <c r="D162">
        <v>3.6623376599999999</v>
      </c>
      <c r="E162">
        <v>6.6378069999999997E-2</v>
      </c>
      <c r="F162">
        <v>0.27304964999999998</v>
      </c>
      <c r="G162">
        <v>2</v>
      </c>
    </row>
    <row r="163" spans="1:7" x14ac:dyDescent="0.25">
      <c r="A163" t="s">
        <v>131</v>
      </c>
      <c r="B163">
        <v>-1.15939851817941E-2</v>
      </c>
      <c r="C163">
        <f t="shared" si="6"/>
        <v>1.15939851817941E-2</v>
      </c>
      <c r="D163">
        <v>4.94805195</v>
      </c>
      <c r="E163">
        <v>1.784229E-2</v>
      </c>
      <c r="F163">
        <v>0.20209974</v>
      </c>
      <c r="G163">
        <v>3</v>
      </c>
    </row>
    <row r="164" spans="1:7" x14ac:dyDescent="0.25">
      <c r="A164" t="s">
        <v>133</v>
      </c>
      <c r="B164">
        <v>-4.0111756454156997E-3</v>
      </c>
      <c r="C164">
        <f t="shared" si="6"/>
        <v>4.0111756454156997E-3</v>
      </c>
      <c r="D164">
        <v>4.94805195</v>
      </c>
      <c r="E164">
        <v>1.784229E-2</v>
      </c>
      <c r="F164">
        <v>0.20209974</v>
      </c>
      <c r="G164">
        <v>3</v>
      </c>
    </row>
    <row r="165" spans="1:7" x14ac:dyDescent="0.25">
      <c r="A165" t="s">
        <v>136</v>
      </c>
      <c r="B165">
        <v>-5.1422773241961402E-3</v>
      </c>
      <c r="C165">
        <f t="shared" ref="C165:C180" si="7">ABS(B165)</f>
        <v>5.1422773241961402E-3</v>
      </c>
      <c r="D165">
        <v>4.9610389599999998</v>
      </c>
      <c r="E165">
        <v>4.85528E-3</v>
      </c>
      <c r="F165">
        <v>0.20157068</v>
      </c>
      <c r="G165">
        <v>2</v>
      </c>
    </row>
    <row r="166" spans="1:7" x14ac:dyDescent="0.25">
      <c r="A166" t="s">
        <v>137</v>
      </c>
      <c r="B166">
        <v>-1.18565524072089E-2</v>
      </c>
      <c r="C166">
        <f t="shared" si="7"/>
        <v>1.18565524072089E-2</v>
      </c>
      <c r="D166">
        <v>4.9350649400000002</v>
      </c>
      <c r="E166">
        <v>3.0744420000000001E-2</v>
      </c>
      <c r="F166">
        <v>0.20263158000000001</v>
      </c>
      <c r="G166">
        <v>4</v>
      </c>
    </row>
    <row r="167" spans="1:7" x14ac:dyDescent="0.25">
      <c r="A167" t="s">
        <v>138</v>
      </c>
      <c r="B167">
        <v>-1.3343345639386099E-2</v>
      </c>
      <c r="C167">
        <f t="shared" si="7"/>
        <v>1.3343345639386099E-2</v>
      </c>
      <c r="D167">
        <v>4.94805195</v>
      </c>
      <c r="E167">
        <v>1.784229E-2</v>
      </c>
      <c r="F167">
        <v>0.20209974</v>
      </c>
      <c r="G167">
        <v>3</v>
      </c>
    </row>
    <row r="168" spans="1:7" x14ac:dyDescent="0.25">
      <c r="A168" t="s">
        <v>139</v>
      </c>
      <c r="B168">
        <v>1.3120357503216399E-3</v>
      </c>
      <c r="C168">
        <f t="shared" si="7"/>
        <v>1.3120357503216399E-3</v>
      </c>
      <c r="D168">
        <v>4.9870129900000002</v>
      </c>
      <c r="E168">
        <v>0</v>
      </c>
      <c r="F168">
        <v>0.20052083000000001</v>
      </c>
      <c r="G168">
        <v>1</v>
      </c>
    </row>
    <row r="169" spans="1:7" x14ac:dyDescent="0.25">
      <c r="A169" t="s">
        <v>140</v>
      </c>
      <c r="B169">
        <v>1.3382203436188501E-2</v>
      </c>
      <c r="C169">
        <f t="shared" si="7"/>
        <v>1.3382203436188501E-2</v>
      </c>
      <c r="D169">
        <v>4.9870129900000002</v>
      </c>
      <c r="E169">
        <v>0</v>
      </c>
      <c r="F169">
        <v>0.20052083000000001</v>
      </c>
      <c r="G169">
        <v>1</v>
      </c>
    </row>
    <row r="170" spans="1:7" x14ac:dyDescent="0.25">
      <c r="A170" t="s">
        <v>148</v>
      </c>
      <c r="B170">
        <v>6.9188516393227702E-3</v>
      </c>
      <c r="C170">
        <f t="shared" si="7"/>
        <v>6.9188516393227702E-3</v>
      </c>
      <c r="D170">
        <v>1</v>
      </c>
      <c r="E170">
        <v>0</v>
      </c>
      <c r="F170">
        <v>1</v>
      </c>
      <c r="G170">
        <v>1</v>
      </c>
    </row>
    <row r="171" spans="1:7" x14ac:dyDescent="0.25">
      <c r="A171" t="s">
        <v>150</v>
      </c>
      <c r="B171">
        <v>3.0886260504527801E-3</v>
      </c>
      <c r="C171">
        <f t="shared" si="7"/>
        <v>3.0886260504527801E-3</v>
      </c>
      <c r="D171">
        <v>4.2597402600000001</v>
      </c>
      <c r="E171">
        <v>0</v>
      </c>
      <c r="F171">
        <v>0.2347561</v>
      </c>
      <c r="G171">
        <v>1</v>
      </c>
    </row>
    <row r="172" spans="1:7" x14ac:dyDescent="0.25">
      <c r="A172" t="s">
        <v>153</v>
      </c>
      <c r="B172">
        <v>-4.9236420041748304E-3</v>
      </c>
      <c r="C172">
        <f t="shared" si="7"/>
        <v>4.9236420041748304E-3</v>
      </c>
      <c r="D172">
        <v>4.2597402600000001</v>
      </c>
      <c r="E172">
        <v>0</v>
      </c>
      <c r="F172">
        <v>0.2347561</v>
      </c>
      <c r="G172">
        <v>1</v>
      </c>
    </row>
    <row r="173" spans="1:7" x14ac:dyDescent="0.25">
      <c r="A173" t="s">
        <v>155</v>
      </c>
      <c r="B173">
        <v>2.6355918185936601E-4</v>
      </c>
      <c r="C173">
        <f t="shared" si="7"/>
        <v>2.6355918185936601E-4</v>
      </c>
    </row>
    <row r="174" spans="1:7" x14ac:dyDescent="0.25">
      <c r="A174" t="s">
        <v>157</v>
      </c>
      <c r="B174">
        <v>6.58691770459817E-3</v>
      </c>
      <c r="C174">
        <f t="shared" si="7"/>
        <v>6.58691770459817E-3</v>
      </c>
    </row>
    <row r="175" spans="1:7" x14ac:dyDescent="0.25">
      <c r="A175" t="s">
        <v>158</v>
      </c>
      <c r="B175">
        <v>4.9005665230280803E-3</v>
      </c>
      <c r="C175">
        <f t="shared" si="7"/>
        <v>4.9005665230280803E-3</v>
      </c>
    </row>
    <row r="176" spans="1:7" x14ac:dyDescent="0.25">
      <c r="A176" t="s">
        <v>160</v>
      </c>
      <c r="B176">
        <v>8.0025899573228105E-3</v>
      </c>
      <c r="C176">
        <f t="shared" si="7"/>
        <v>8.0025899573228105E-3</v>
      </c>
      <c r="D176">
        <v>1</v>
      </c>
      <c r="E176">
        <v>0</v>
      </c>
      <c r="F176">
        <v>1</v>
      </c>
      <c r="G176">
        <v>1</v>
      </c>
    </row>
    <row r="177" spans="1:7" x14ac:dyDescent="0.25">
      <c r="A177" t="s">
        <v>161</v>
      </c>
      <c r="B177">
        <v>-1.0096684344944E-2</v>
      </c>
      <c r="C177">
        <f t="shared" si="7"/>
        <v>1.0096684344944E-2</v>
      </c>
    </row>
    <row r="178" spans="1:7" x14ac:dyDescent="0.25">
      <c r="A178" t="s">
        <v>168</v>
      </c>
      <c r="B178">
        <v>1.2904804621144601E-3</v>
      </c>
      <c r="C178">
        <f t="shared" si="7"/>
        <v>1.2904804621144601E-3</v>
      </c>
      <c r="D178">
        <v>6.4285714299999999</v>
      </c>
      <c r="E178">
        <v>1.298701E-2</v>
      </c>
      <c r="F178">
        <v>0.15555556000000001</v>
      </c>
      <c r="G178">
        <v>2</v>
      </c>
    </row>
    <row r="179" spans="1:7" x14ac:dyDescent="0.25">
      <c r="A179" t="s">
        <v>169</v>
      </c>
      <c r="B179">
        <v>-2.1674304200577101E-3</v>
      </c>
      <c r="C179">
        <f t="shared" si="7"/>
        <v>2.1674304200577101E-3</v>
      </c>
      <c r="D179">
        <v>4.5714285700000001</v>
      </c>
      <c r="E179">
        <v>0</v>
      </c>
      <c r="F179">
        <v>0.21875</v>
      </c>
      <c r="G179">
        <v>1</v>
      </c>
    </row>
    <row r="180" spans="1:7" x14ac:dyDescent="0.25">
      <c r="A180" t="s">
        <v>170</v>
      </c>
      <c r="B180">
        <v>-9.2260481110126801E-4</v>
      </c>
      <c r="C180">
        <f t="shared" si="7"/>
        <v>9.2260481110126801E-4</v>
      </c>
    </row>
    <row r="181" spans="1:7" x14ac:dyDescent="0.25">
      <c r="A181" t="s">
        <v>177</v>
      </c>
      <c r="B181">
        <v>7.1235034212275804E-3</v>
      </c>
      <c r="C181">
        <f t="shared" ref="C181:C205" si="8">ABS(B181)</f>
        <v>7.1235034212275804E-3</v>
      </c>
      <c r="D181">
        <v>8.2987012999999994</v>
      </c>
      <c r="E181">
        <v>0</v>
      </c>
      <c r="F181">
        <v>0.12050078</v>
      </c>
      <c r="G181">
        <v>1</v>
      </c>
    </row>
    <row r="182" spans="1:7" x14ac:dyDescent="0.25">
      <c r="A182" t="s">
        <v>178</v>
      </c>
      <c r="B182">
        <v>-1.24625625775941E-3</v>
      </c>
      <c r="C182">
        <f t="shared" si="8"/>
        <v>1.24625625775941E-3</v>
      </c>
      <c r="D182">
        <v>4.2597402600000001</v>
      </c>
      <c r="E182">
        <v>0</v>
      </c>
      <c r="F182">
        <v>0.2347561</v>
      </c>
      <c r="G182">
        <v>1</v>
      </c>
    </row>
    <row r="183" spans="1:7" x14ac:dyDescent="0.25">
      <c r="A183" t="s">
        <v>179</v>
      </c>
      <c r="B183">
        <v>-1.00272655105734E-3</v>
      </c>
      <c r="C183">
        <f t="shared" si="8"/>
        <v>1.00272655105734E-3</v>
      </c>
      <c r="D183">
        <v>4.2467532500000003</v>
      </c>
      <c r="E183">
        <v>1.298701E-2</v>
      </c>
      <c r="F183">
        <v>0.23547401000000001</v>
      </c>
      <c r="G183">
        <v>2</v>
      </c>
    </row>
    <row r="184" spans="1:7" x14ac:dyDescent="0.25">
      <c r="A184" t="s">
        <v>180</v>
      </c>
      <c r="B184" s="1">
        <v>5.4624451285801803E-5</v>
      </c>
      <c r="C184">
        <f t="shared" si="8"/>
        <v>5.4624451285801803E-5</v>
      </c>
    </row>
    <row r="185" spans="1:7" x14ac:dyDescent="0.25">
      <c r="A185" t="s">
        <v>181</v>
      </c>
      <c r="B185">
        <v>2.8423876884312E-4</v>
      </c>
      <c r="C185">
        <f t="shared" si="8"/>
        <v>2.8423876884312E-4</v>
      </c>
    </row>
    <row r="186" spans="1:7" x14ac:dyDescent="0.25">
      <c r="A186" t="s">
        <v>184</v>
      </c>
      <c r="B186">
        <v>9.7117699741677797E-3</v>
      </c>
      <c r="C186">
        <f t="shared" si="8"/>
        <v>9.7117699741677797E-3</v>
      </c>
      <c r="D186">
        <v>4.2597402600000001</v>
      </c>
      <c r="E186">
        <v>0</v>
      </c>
      <c r="F186">
        <v>0.2347561</v>
      </c>
      <c r="G186">
        <v>1</v>
      </c>
    </row>
    <row r="187" spans="1:7" x14ac:dyDescent="0.25">
      <c r="A187" t="s">
        <v>185</v>
      </c>
      <c r="B187">
        <v>2.00155741411304E-3</v>
      </c>
      <c r="C187">
        <f t="shared" si="8"/>
        <v>2.00155741411304E-3</v>
      </c>
      <c r="D187">
        <v>4.5714285700000001</v>
      </c>
      <c r="E187">
        <v>0</v>
      </c>
      <c r="F187">
        <v>0.21875</v>
      </c>
      <c r="G187">
        <v>1</v>
      </c>
    </row>
    <row r="188" spans="1:7" x14ac:dyDescent="0.25">
      <c r="A188" t="s">
        <v>186</v>
      </c>
      <c r="B188">
        <v>1.22653777865792E-2</v>
      </c>
      <c r="C188">
        <f t="shared" si="8"/>
        <v>1.22653777865792E-2</v>
      </c>
      <c r="D188">
        <v>6.3896103899999996</v>
      </c>
      <c r="E188">
        <v>0</v>
      </c>
      <c r="F188">
        <v>0.15650407</v>
      </c>
      <c r="G188">
        <v>1</v>
      </c>
    </row>
    <row r="189" spans="1:7" x14ac:dyDescent="0.25">
      <c r="A189" t="s">
        <v>188</v>
      </c>
      <c r="B189">
        <v>-4.72258563624942E-3</v>
      </c>
      <c r="C189">
        <f t="shared" si="8"/>
        <v>4.72258563624942E-3</v>
      </c>
      <c r="D189">
        <v>4.5714285700000001</v>
      </c>
      <c r="E189">
        <v>0</v>
      </c>
      <c r="F189">
        <v>0.21875</v>
      </c>
      <c r="G189">
        <v>1</v>
      </c>
    </row>
    <row r="190" spans="1:7" x14ac:dyDescent="0.25">
      <c r="A190" t="s">
        <v>190</v>
      </c>
      <c r="B190">
        <v>7.9621222175607501E-4</v>
      </c>
      <c r="C190">
        <f t="shared" si="8"/>
        <v>7.9621222175607501E-4</v>
      </c>
      <c r="D190">
        <v>4.5714285700000001</v>
      </c>
      <c r="E190">
        <v>0</v>
      </c>
      <c r="F190">
        <v>0.21875</v>
      </c>
      <c r="G190">
        <v>1</v>
      </c>
    </row>
    <row r="191" spans="1:7" x14ac:dyDescent="0.25">
      <c r="A191" t="s">
        <v>192</v>
      </c>
      <c r="B191">
        <v>4.2792159594795803E-3</v>
      </c>
      <c r="C191">
        <f t="shared" si="8"/>
        <v>4.2792159594795803E-3</v>
      </c>
    </row>
    <row r="192" spans="1:7" x14ac:dyDescent="0.25">
      <c r="A192" t="s">
        <v>196</v>
      </c>
      <c r="B192">
        <v>1.6807466698829699E-3</v>
      </c>
      <c r="C192">
        <f t="shared" si="8"/>
        <v>1.6807466698829699E-3</v>
      </c>
    </row>
    <row r="193" spans="1:7" x14ac:dyDescent="0.25">
      <c r="A193" t="s">
        <v>197</v>
      </c>
      <c r="B193">
        <v>-7.7123847237206798E-3</v>
      </c>
      <c r="C193">
        <f t="shared" si="8"/>
        <v>7.7123847237206798E-3</v>
      </c>
    </row>
    <row r="194" spans="1:7" x14ac:dyDescent="0.25">
      <c r="A194" t="s">
        <v>198</v>
      </c>
      <c r="B194">
        <v>6.7898707428347405E-4</v>
      </c>
      <c r="C194">
        <f t="shared" si="8"/>
        <v>6.7898707428347405E-4</v>
      </c>
    </row>
    <row r="195" spans="1:7" x14ac:dyDescent="0.25">
      <c r="A195" t="s">
        <v>199</v>
      </c>
      <c r="B195">
        <v>1.4761063071819E-2</v>
      </c>
      <c r="C195">
        <f t="shared" si="8"/>
        <v>1.4761063071819E-2</v>
      </c>
    </row>
    <row r="196" spans="1:7" x14ac:dyDescent="0.25">
      <c r="A196" t="s">
        <v>203</v>
      </c>
      <c r="B196">
        <v>-2.9554088346805101E-3</v>
      </c>
      <c r="C196">
        <f t="shared" si="8"/>
        <v>2.9554088346805101E-3</v>
      </c>
      <c r="D196">
        <v>2.1666666700000001</v>
      </c>
      <c r="E196">
        <v>0</v>
      </c>
      <c r="F196">
        <v>0.46153845999999998</v>
      </c>
      <c r="G196">
        <v>1</v>
      </c>
    </row>
    <row r="197" spans="1:7" x14ac:dyDescent="0.25">
      <c r="A197" t="s">
        <v>204</v>
      </c>
      <c r="B197">
        <v>3.6745010230544699E-3</v>
      </c>
      <c r="C197">
        <f t="shared" si="8"/>
        <v>3.6745010230544699E-3</v>
      </c>
      <c r="D197">
        <v>2.0833333299999999</v>
      </c>
      <c r="E197">
        <v>8.3333329999999997E-2</v>
      </c>
      <c r="F197">
        <v>0.48</v>
      </c>
      <c r="G197">
        <v>2</v>
      </c>
    </row>
    <row r="198" spans="1:7" x14ac:dyDescent="0.25">
      <c r="A198" t="s">
        <v>206</v>
      </c>
      <c r="B198">
        <v>5.5734008408514597E-3</v>
      </c>
      <c r="C198">
        <f t="shared" si="8"/>
        <v>5.5734008408514597E-3</v>
      </c>
      <c r="D198">
        <v>2.1666666700000001</v>
      </c>
      <c r="E198">
        <v>0</v>
      </c>
      <c r="F198">
        <v>0.46153845999999998</v>
      </c>
      <c r="G198">
        <v>1</v>
      </c>
    </row>
    <row r="199" spans="1:7" x14ac:dyDescent="0.25">
      <c r="A199" t="s">
        <v>208</v>
      </c>
      <c r="B199">
        <v>1.6695329088942099E-3</v>
      </c>
      <c r="C199">
        <f t="shared" si="8"/>
        <v>1.6695329088942099E-3</v>
      </c>
      <c r="D199">
        <v>2.0833333299999999</v>
      </c>
      <c r="E199">
        <v>8.3333329999999997E-2</v>
      </c>
      <c r="F199">
        <v>0.48</v>
      </c>
      <c r="G199">
        <v>2</v>
      </c>
    </row>
    <row r="200" spans="1:7" x14ac:dyDescent="0.25">
      <c r="A200" t="s">
        <v>209</v>
      </c>
      <c r="B200">
        <v>1.0154230105457801E-2</v>
      </c>
      <c r="C200">
        <f t="shared" si="8"/>
        <v>1.0154230105457801E-2</v>
      </c>
      <c r="D200">
        <v>2.1666666700000001</v>
      </c>
      <c r="E200">
        <v>0</v>
      </c>
      <c r="F200">
        <v>0.46153845999999998</v>
      </c>
      <c r="G200">
        <v>1</v>
      </c>
    </row>
    <row r="201" spans="1:7" x14ac:dyDescent="0.25">
      <c r="A201" t="s">
        <v>210</v>
      </c>
      <c r="B201">
        <v>-2.8010392598619301E-3</v>
      </c>
      <c r="C201">
        <f t="shared" si="8"/>
        <v>2.8010392598619301E-3</v>
      </c>
      <c r="D201">
        <v>2.0833333299999999</v>
      </c>
      <c r="E201">
        <v>8.3333329999999997E-2</v>
      </c>
      <c r="F201">
        <v>0.48</v>
      </c>
      <c r="G201">
        <v>2</v>
      </c>
    </row>
    <row r="202" spans="1:7" x14ac:dyDescent="0.25">
      <c r="A202" t="s">
        <v>211</v>
      </c>
      <c r="B202">
        <v>-8.3509417406276104E-4</v>
      </c>
      <c r="C202">
        <f t="shared" si="8"/>
        <v>8.3509417406276104E-4</v>
      </c>
      <c r="D202">
        <v>2.0833333299999999</v>
      </c>
      <c r="E202">
        <v>8.3333329999999997E-2</v>
      </c>
      <c r="F202">
        <v>0.48</v>
      </c>
      <c r="G202">
        <v>2</v>
      </c>
    </row>
    <row r="203" spans="1:7" x14ac:dyDescent="0.25">
      <c r="A203" t="s">
        <v>213</v>
      </c>
      <c r="B203">
        <v>-2.30312390913008E-4</v>
      </c>
      <c r="C203">
        <f t="shared" si="8"/>
        <v>2.30312390913008E-4</v>
      </c>
    </row>
    <row r="204" spans="1:7" x14ac:dyDescent="0.25">
      <c r="A204" t="s">
        <v>215</v>
      </c>
      <c r="B204">
        <v>2.91448901309125E-3</v>
      </c>
      <c r="C204">
        <f t="shared" si="8"/>
        <v>2.91448901309125E-3</v>
      </c>
      <c r="D204">
        <v>2.1666666700000001</v>
      </c>
      <c r="E204">
        <v>0</v>
      </c>
      <c r="F204">
        <v>0.46153845999999998</v>
      </c>
      <c r="G204">
        <v>1</v>
      </c>
    </row>
    <row r="205" spans="1:7" x14ac:dyDescent="0.25">
      <c r="A205" t="s">
        <v>219</v>
      </c>
      <c r="B205">
        <v>2.14882272593925E-3</v>
      </c>
      <c r="C205">
        <f t="shared" si="8"/>
        <v>2.14882272593925E-3</v>
      </c>
      <c r="D205">
        <v>2.1666666700000001</v>
      </c>
      <c r="E205">
        <v>0</v>
      </c>
      <c r="F205">
        <v>0.46153845999999998</v>
      </c>
      <c r="G205">
        <v>1</v>
      </c>
    </row>
    <row r="206" spans="1:7" x14ac:dyDescent="0.25">
      <c r="A206" t="s">
        <v>220</v>
      </c>
      <c r="B206">
        <v>-1.08951576917483E-2</v>
      </c>
      <c r="C206">
        <f t="shared" ref="C206:C229" si="9">ABS(B206)</f>
        <v>1.08951576917483E-2</v>
      </c>
      <c r="D206">
        <v>2.1666666700000001</v>
      </c>
      <c r="E206">
        <v>0</v>
      </c>
      <c r="F206">
        <v>0.46153845999999998</v>
      </c>
      <c r="G206">
        <v>1</v>
      </c>
    </row>
    <row r="207" spans="1:7" x14ac:dyDescent="0.25">
      <c r="A207" t="s">
        <v>222</v>
      </c>
      <c r="B207">
        <v>-5.65275944329173E-3</v>
      </c>
      <c r="C207">
        <f t="shared" si="9"/>
        <v>5.65275944329173E-3</v>
      </c>
      <c r="D207">
        <v>2.1666666700000001</v>
      </c>
      <c r="E207">
        <v>0</v>
      </c>
      <c r="F207">
        <v>0.46153845999999998</v>
      </c>
      <c r="G207">
        <v>1</v>
      </c>
    </row>
    <row r="208" spans="1:7" x14ac:dyDescent="0.25">
      <c r="A208" t="s">
        <v>226</v>
      </c>
      <c r="B208">
        <v>-1.67529488643054E-3</v>
      </c>
      <c r="C208">
        <f t="shared" si="9"/>
        <v>1.67529488643054E-3</v>
      </c>
      <c r="D208">
        <v>2.1666666700000001</v>
      </c>
      <c r="E208">
        <v>0</v>
      </c>
      <c r="F208">
        <v>0.46153845999999998</v>
      </c>
      <c r="G208">
        <v>1</v>
      </c>
    </row>
    <row r="209" spans="1:7" x14ac:dyDescent="0.25">
      <c r="A209" t="s">
        <v>227</v>
      </c>
      <c r="B209">
        <v>1.9690554267552999E-4</v>
      </c>
      <c r="C209">
        <f t="shared" si="9"/>
        <v>1.9690554267552999E-4</v>
      </c>
    </row>
    <row r="210" spans="1:7" x14ac:dyDescent="0.25">
      <c r="A210" t="s">
        <v>231</v>
      </c>
      <c r="B210">
        <v>-7.4631346597235099E-3</v>
      </c>
      <c r="C210">
        <f t="shared" si="9"/>
        <v>7.4631346597235099E-3</v>
      </c>
      <c r="D210">
        <v>2.1666666700000001</v>
      </c>
      <c r="E210">
        <v>0</v>
      </c>
      <c r="F210">
        <v>0.46153845999999998</v>
      </c>
      <c r="G210">
        <v>1</v>
      </c>
    </row>
    <row r="211" spans="1:7" x14ac:dyDescent="0.25">
      <c r="A211" t="s">
        <v>233</v>
      </c>
      <c r="B211">
        <v>9.68363671023754E-4</v>
      </c>
      <c r="C211">
        <f t="shared" si="9"/>
        <v>9.68363671023754E-4</v>
      </c>
      <c r="D211">
        <v>2.1666666700000001</v>
      </c>
      <c r="E211">
        <v>0</v>
      </c>
      <c r="F211">
        <v>0.46153845999999998</v>
      </c>
      <c r="G211">
        <v>1</v>
      </c>
    </row>
    <row r="212" spans="1:7" x14ac:dyDescent="0.25">
      <c r="A212" t="s">
        <v>235</v>
      </c>
      <c r="B212">
        <v>5.8621418949429899E-3</v>
      </c>
      <c r="C212">
        <f t="shared" si="9"/>
        <v>5.8621418949429899E-3</v>
      </c>
      <c r="D212">
        <v>2.1666666700000001</v>
      </c>
      <c r="E212">
        <v>0</v>
      </c>
      <c r="F212">
        <v>0.46153845999999998</v>
      </c>
      <c r="G212">
        <v>1</v>
      </c>
    </row>
    <row r="213" spans="1:7" x14ac:dyDescent="0.25">
      <c r="A213" t="s">
        <v>237</v>
      </c>
      <c r="B213">
        <v>1.1704888275865201E-2</v>
      </c>
      <c r="C213">
        <f t="shared" si="9"/>
        <v>1.1704888275865201E-2</v>
      </c>
      <c r="D213">
        <v>2.1666666700000001</v>
      </c>
      <c r="E213">
        <v>0</v>
      </c>
      <c r="F213">
        <v>0.46153845999999998</v>
      </c>
      <c r="G213">
        <v>1</v>
      </c>
    </row>
    <row r="214" spans="1:7" x14ac:dyDescent="0.25">
      <c r="A214" t="s">
        <v>238</v>
      </c>
      <c r="B214">
        <v>2.9970615374150201E-3</v>
      </c>
      <c r="C214">
        <f t="shared" si="9"/>
        <v>2.9970615374150201E-3</v>
      </c>
      <c r="D214">
        <v>2.1666666700000001</v>
      </c>
      <c r="E214">
        <v>0</v>
      </c>
      <c r="F214">
        <v>0.46153845999999998</v>
      </c>
      <c r="G214">
        <v>1</v>
      </c>
    </row>
    <row r="215" spans="1:7" x14ac:dyDescent="0.25">
      <c r="A215" t="s">
        <v>242</v>
      </c>
      <c r="B215">
        <v>-3.3077750192945601E-3</v>
      </c>
      <c r="C215">
        <f t="shared" si="9"/>
        <v>3.3077750192945601E-3</v>
      </c>
      <c r="D215">
        <v>3.4545454499999999</v>
      </c>
      <c r="E215">
        <v>7.5432189999999996E-2</v>
      </c>
      <c r="F215">
        <v>0.28947368000000001</v>
      </c>
      <c r="G215">
        <v>2</v>
      </c>
    </row>
    <row r="216" spans="1:7" x14ac:dyDescent="0.25">
      <c r="A216" t="s">
        <v>246</v>
      </c>
      <c r="B216">
        <v>1.1283230955179599E-3</v>
      </c>
      <c r="C216">
        <f t="shared" si="9"/>
        <v>1.1283230955179599E-3</v>
      </c>
      <c r="D216">
        <v>4.5584415600000003</v>
      </c>
      <c r="E216">
        <v>1.298701E-2</v>
      </c>
      <c r="F216">
        <v>0.21937322000000001</v>
      </c>
      <c r="G216">
        <v>2</v>
      </c>
    </row>
    <row r="217" spans="1:7" x14ac:dyDescent="0.25">
      <c r="A217" t="s">
        <v>247</v>
      </c>
      <c r="B217">
        <v>7.1882188287729302E-3</v>
      </c>
      <c r="C217">
        <f t="shared" si="9"/>
        <v>7.1882188287729302E-3</v>
      </c>
      <c r="D217">
        <v>4.5714285700000001</v>
      </c>
      <c r="E217">
        <v>0</v>
      </c>
      <c r="F217">
        <v>0.21875</v>
      </c>
      <c r="G217">
        <v>1</v>
      </c>
    </row>
    <row r="218" spans="1:7" x14ac:dyDescent="0.25">
      <c r="A218" t="s">
        <v>248</v>
      </c>
      <c r="B218">
        <v>1.79569791199462E-2</v>
      </c>
      <c r="C218">
        <f t="shared" si="9"/>
        <v>1.79569791199462E-2</v>
      </c>
      <c r="D218">
        <v>4.5714285700000001</v>
      </c>
      <c r="E218">
        <v>0</v>
      </c>
      <c r="F218">
        <v>0.21875</v>
      </c>
      <c r="G218">
        <v>1</v>
      </c>
    </row>
    <row r="219" spans="1:7" x14ac:dyDescent="0.25">
      <c r="A219" t="s">
        <v>249</v>
      </c>
      <c r="B219">
        <v>5.5677460675212899E-3</v>
      </c>
      <c r="C219">
        <f t="shared" si="9"/>
        <v>5.5677460675212899E-3</v>
      </c>
      <c r="D219">
        <v>4.5714285700000001</v>
      </c>
      <c r="E219">
        <v>0</v>
      </c>
      <c r="F219">
        <v>0.21875</v>
      </c>
      <c r="G219">
        <v>1</v>
      </c>
    </row>
    <row r="220" spans="1:7" x14ac:dyDescent="0.25">
      <c r="A220" t="s">
        <v>250</v>
      </c>
      <c r="B220">
        <v>2.6402083523615898E-3</v>
      </c>
      <c r="C220">
        <f t="shared" si="9"/>
        <v>2.6402083523615898E-3</v>
      </c>
      <c r="D220">
        <v>4.2467532500000003</v>
      </c>
      <c r="E220">
        <v>1.298701E-2</v>
      </c>
      <c r="F220">
        <v>0.23547401000000001</v>
      </c>
      <c r="G220">
        <v>2</v>
      </c>
    </row>
    <row r="221" spans="1:7" x14ac:dyDescent="0.25">
      <c r="A221" t="s">
        <v>251</v>
      </c>
      <c r="B221">
        <v>-9.4144100767621901E-3</v>
      </c>
      <c r="C221">
        <f t="shared" si="9"/>
        <v>9.4144100767621901E-3</v>
      </c>
      <c r="D221">
        <v>4.2597402600000001</v>
      </c>
      <c r="E221">
        <v>0</v>
      </c>
      <c r="F221">
        <v>0.2347561</v>
      </c>
      <c r="G221">
        <v>1</v>
      </c>
    </row>
    <row r="222" spans="1:7" x14ac:dyDescent="0.25">
      <c r="A222" t="s">
        <v>254</v>
      </c>
      <c r="B222">
        <v>2.5337937885699401E-3</v>
      </c>
      <c r="C222">
        <f t="shared" si="9"/>
        <v>2.5337937885699401E-3</v>
      </c>
      <c r="D222">
        <v>4.2597402600000001</v>
      </c>
      <c r="E222">
        <v>0</v>
      </c>
      <c r="F222">
        <v>0.2347561</v>
      </c>
      <c r="G222">
        <v>1</v>
      </c>
    </row>
    <row r="223" spans="1:7" x14ac:dyDescent="0.25">
      <c r="A223" t="s">
        <v>255</v>
      </c>
      <c r="B223">
        <v>-1.30810064140075E-3</v>
      </c>
      <c r="C223">
        <f t="shared" si="9"/>
        <v>1.30810064140075E-3</v>
      </c>
      <c r="D223">
        <v>4.2597402600000001</v>
      </c>
      <c r="E223">
        <v>0</v>
      </c>
      <c r="F223">
        <v>0.2347561</v>
      </c>
      <c r="G223">
        <v>1</v>
      </c>
    </row>
    <row r="224" spans="1:7" x14ac:dyDescent="0.25">
      <c r="A224" t="s">
        <v>257</v>
      </c>
      <c r="B224">
        <v>-5.3574065113572798E-3</v>
      </c>
      <c r="C224">
        <f t="shared" si="9"/>
        <v>5.3574065113572798E-3</v>
      </c>
      <c r="D224">
        <v>3.4545454499999999</v>
      </c>
      <c r="E224">
        <v>7.5432189999999996E-2</v>
      </c>
      <c r="F224">
        <v>0.28947368000000001</v>
      </c>
      <c r="G224">
        <v>2</v>
      </c>
    </row>
    <row r="225" spans="1:7" x14ac:dyDescent="0.25">
      <c r="A225" t="s">
        <v>259</v>
      </c>
      <c r="B225">
        <v>1.1223606228123999E-2</v>
      </c>
      <c r="C225">
        <f t="shared" si="9"/>
        <v>1.1223606228123999E-2</v>
      </c>
      <c r="D225">
        <v>4.2597402600000001</v>
      </c>
      <c r="E225">
        <v>0</v>
      </c>
      <c r="F225">
        <v>0.2347561</v>
      </c>
      <c r="G225">
        <v>1</v>
      </c>
    </row>
    <row r="226" spans="1:7" x14ac:dyDescent="0.25">
      <c r="A226" t="s">
        <v>260</v>
      </c>
      <c r="B226">
        <v>1.30458774797685E-2</v>
      </c>
      <c r="C226">
        <f t="shared" si="9"/>
        <v>1.30458774797685E-2</v>
      </c>
      <c r="D226">
        <v>4.2467532500000003</v>
      </c>
      <c r="E226">
        <v>1.298701E-2</v>
      </c>
      <c r="F226">
        <v>0.23547401000000001</v>
      </c>
      <c r="G226">
        <v>2</v>
      </c>
    </row>
    <row r="227" spans="1:7" x14ac:dyDescent="0.25">
      <c r="A227" t="s">
        <v>263</v>
      </c>
      <c r="B227">
        <v>-1.49392417837843E-2</v>
      </c>
      <c r="C227">
        <f t="shared" si="9"/>
        <v>1.49392417837843E-2</v>
      </c>
      <c r="D227">
        <v>4.2597402600000001</v>
      </c>
      <c r="E227">
        <v>0</v>
      </c>
      <c r="F227">
        <v>0.2347561</v>
      </c>
      <c r="G227">
        <v>1</v>
      </c>
    </row>
    <row r="228" spans="1:7" x14ac:dyDescent="0.25">
      <c r="A228" t="s">
        <v>264</v>
      </c>
      <c r="B228">
        <v>-2.8534025230940899E-2</v>
      </c>
      <c r="C228">
        <f t="shared" si="9"/>
        <v>2.8534025230940899E-2</v>
      </c>
      <c r="D228">
        <v>3.4415584400000001</v>
      </c>
      <c r="E228">
        <v>8.8419209999999998E-2</v>
      </c>
      <c r="F228">
        <v>0.29056604000000003</v>
      </c>
      <c r="G228">
        <v>3</v>
      </c>
    </row>
    <row r="229" spans="1:7" x14ac:dyDescent="0.25">
      <c r="A229" t="s">
        <v>265</v>
      </c>
      <c r="B229">
        <v>-6.4485951239699095E-4</v>
      </c>
      <c r="C229">
        <f t="shared" si="9"/>
        <v>6.4485951239699095E-4</v>
      </c>
      <c r="D229">
        <v>3.4545454499999999</v>
      </c>
      <c r="E229">
        <v>7.5432189999999996E-2</v>
      </c>
      <c r="F229">
        <v>0.28947368000000001</v>
      </c>
      <c r="G229">
        <v>2</v>
      </c>
    </row>
    <row r="230" spans="1:7" x14ac:dyDescent="0.25">
      <c r="A230" t="s">
        <v>267</v>
      </c>
      <c r="B230">
        <v>-1.6213286642821499E-3</v>
      </c>
      <c r="C230">
        <f t="shared" ref="C230:C253" si="10">ABS(B230)</f>
        <v>1.6213286642821499E-3</v>
      </c>
      <c r="D230">
        <v>4.2597402600000001</v>
      </c>
      <c r="E230">
        <v>0</v>
      </c>
      <c r="F230">
        <v>0.2347561</v>
      </c>
      <c r="G230">
        <v>1</v>
      </c>
    </row>
    <row r="231" spans="1:7" x14ac:dyDescent="0.25">
      <c r="A231" t="s">
        <v>274</v>
      </c>
      <c r="B231">
        <v>-4.3531548021192501E-3</v>
      </c>
      <c r="C231">
        <f t="shared" si="10"/>
        <v>4.3531548021192501E-3</v>
      </c>
      <c r="D231">
        <v>4.2597402600000001</v>
      </c>
      <c r="E231">
        <v>0</v>
      </c>
      <c r="F231">
        <v>0.2347561</v>
      </c>
      <c r="G231">
        <v>1</v>
      </c>
    </row>
    <row r="232" spans="1:7" x14ac:dyDescent="0.25">
      <c r="A232" t="s">
        <v>275</v>
      </c>
      <c r="B232">
        <v>-8.0170187070394399E-3</v>
      </c>
      <c r="C232">
        <f t="shared" si="10"/>
        <v>8.0170187070394399E-3</v>
      </c>
      <c r="D232">
        <v>4.2597402600000001</v>
      </c>
      <c r="E232">
        <v>0</v>
      </c>
      <c r="F232">
        <v>0.2347561</v>
      </c>
      <c r="G232">
        <v>1</v>
      </c>
    </row>
    <row r="233" spans="1:7" x14ac:dyDescent="0.25">
      <c r="A233" t="s">
        <v>276</v>
      </c>
      <c r="B233">
        <v>1.1104558744009601E-3</v>
      </c>
      <c r="C233">
        <f t="shared" si="10"/>
        <v>1.1104558744009601E-3</v>
      </c>
      <c r="D233">
        <v>4.2597402600000001</v>
      </c>
      <c r="E233">
        <v>0</v>
      </c>
      <c r="F233">
        <v>0.2347561</v>
      </c>
      <c r="G233">
        <v>1</v>
      </c>
    </row>
    <row r="234" spans="1:7" x14ac:dyDescent="0.25">
      <c r="A234" t="s">
        <v>277</v>
      </c>
      <c r="B234">
        <v>-1.55652301672391E-2</v>
      </c>
      <c r="C234">
        <f t="shared" si="10"/>
        <v>1.55652301672391E-2</v>
      </c>
      <c r="D234">
        <v>3.4545454499999999</v>
      </c>
      <c r="E234">
        <v>7.5432189999999996E-2</v>
      </c>
      <c r="F234">
        <v>0.28947368000000001</v>
      </c>
      <c r="G234">
        <v>2</v>
      </c>
    </row>
    <row r="235" spans="1:7" x14ac:dyDescent="0.25">
      <c r="A235" t="s">
        <v>278</v>
      </c>
      <c r="B235">
        <v>-6.49715381882527E-3</v>
      </c>
      <c r="C235">
        <f t="shared" si="10"/>
        <v>6.49715381882527E-3</v>
      </c>
      <c r="D235">
        <v>4.1168831199999998</v>
      </c>
      <c r="E235">
        <v>0.13436890000000001</v>
      </c>
      <c r="F235">
        <v>0.24290221000000001</v>
      </c>
      <c r="G235">
        <v>3</v>
      </c>
    </row>
    <row r="236" spans="1:7" x14ac:dyDescent="0.25">
      <c r="A236" t="s">
        <v>279</v>
      </c>
      <c r="B236">
        <v>-1.0579624636021601E-3</v>
      </c>
      <c r="C236">
        <f t="shared" si="10"/>
        <v>1.0579624636021601E-3</v>
      </c>
      <c r="D236">
        <v>4.5454545499999996</v>
      </c>
      <c r="E236">
        <v>3.4437999999999999E-3</v>
      </c>
      <c r="F236">
        <v>0.22</v>
      </c>
      <c r="G236">
        <v>2</v>
      </c>
    </row>
    <row r="237" spans="1:7" x14ac:dyDescent="0.25">
      <c r="A237" t="s">
        <v>283</v>
      </c>
      <c r="B237">
        <v>9.7831179476655407E-3</v>
      </c>
      <c r="C237">
        <f t="shared" si="10"/>
        <v>9.7831179476655407E-3</v>
      </c>
      <c r="D237">
        <v>4.5714285700000001</v>
      </c>
      <c r="E237">
        <v>0</v>
      </c>
      <c r="F237">
        <v>0.21875</v>
      </c>
      <c r="G237">
        <v>1</v>
      </c>
    </row>
    <row r="238" spans="1:7" x14ac:dyDescent="0.25">
      <c r="A238" t="s">
        <v>284</v>
      </c>
      <c r="B238">
        <v>-6.8165975912790402E-4</v>
      </c>
      <c r="C238">
        <f t="shared" si="10"/>
        <v>6.8165975912790402E-4</v>
      </c>
      <c r="D238">
        <v>4.5714285700000001</v>
      </c>
      <c r="E238">
        <v>0</v>
      </c>
      <c r="F238">
        <v>0.21875</v>
      </c>
      <c r="G238">
        <v>1</v>
      </c>
    </row>
    <row r="239" spans="1:7" x14ac:dyDescent="0.25">
      <c r="A239" t="s">
        <v>285</v>
      </c>
      <c r="B239">
        <v>-6.7217354585929999E-3</v>
      </c>
      <c r="C239">
        <f t="shared" si="10"/>
        <v>6.7217354585929999E-3</v>
      </c>
      <c r="D239">
        <v>1.88888889</v>
      </c>
      <c r="E239">
        <v>0.41666667000000002</v>
      </c>
      <c r="F239">
        <v>0.52941176000000001</v>
      </c>
      <c r="G239">
        <v>3</v>
      </c>
    </row>
    <row r="240" spans="1:7" x14ac:dyDescent="0.25">
      <c r="A240" t="s">
        <v>286</v>
      </c>
      <c r="B240">
        <v>2.6031451357810798E-3</v>
      </c>
      <c r="C240">
        <f t="shared" si="10"/>
        <v>2.6031451357810798E-3</v>
      </c>
      <c r="D240">
        <v>4.5714285700000001</v>
      </c>
      <c r="E240">
        <v>0</v>
      </c>
      <c r="F240">
        <v>0.21875</v>
      </c>
      <c r="G240">
        <v>1</v>
      </c>
    </row>
    <row r="241" spans="1:7" x14ac:dyDescent="0.25">
      <c r="A241" t="s">
        <v>287</v>
      </c>
      <c r="B241">
        <v>-1.60769511497659E-2</v>
      </c>
      <c r="C241">
        <f t="shared" si="10"/>
        <v>1.60769511497659E-2</v>
      </c>
      <c r="D241">
        <v>4.5714285700000001</v>
      </c>
      <c r="E241">
        <v>0</v>
      </c>
      <c r="F241">
        <v>0.21875</v>
      </c>
      <c r="G241">
        <v>1</v>
      </c>
    </row>
    <row r="242" spans="1:7" x14ac:dyDescent="0.25">
      <c r="A242" t="s">
        <v>288</v>
      </c>
      <c r="B242">
        <v>4.9112182819909802E-3</v>
      </c>
      <c r="C242">
        <f t="shared" si="10"/>
        <v>4.9112182819909802E-3</v>
      </c>
      <c r="D242">
        <v>4.5714285700000001</v>
      </c>
      <c r="E242">
        <v>0</v>
      </c>
      <c r="F242">
        <v>0.21875</v>
      </c>
      <c r="G242">
        <v>1</v>
      </c>
    </row>
    <row r="243" spans="1:7" x14ac:dyDescent="0.25">
      <c r="A243" t="s">
        <v>289</v>
      </c>
      <c r="B243">
        <v>-3.1186318214549598E-3</v>
      </c>
      <c r="C243">
        <f t="shared" si="10"/>
        <v>3.1186318214549598E-3</v>
      </c>
      <c r="D243">
        <v>4.5584415600000003</v>
      </c>
      <c r="E243">
        <v>1.298701E-2</v>
      </c>
      <c r="F243">
        <v>0.21937322000000001</v>
      </c>
      <c r="G243">
        <v>2</v>
      </c>
    </row>
    <row r="244" spans="1:7" x14ac:dyDescent="0.25">
      <c r="A244" t="s">
        <v>291</v>
      </c>
      <c r="B244">
        <v>4.9908371278393499E-3</v>
      </c>
      <c r="C244">
        <f t="shared" si="10"/>
        <v>4.9908371278393499E-3</v>
      </c>
      <c r="D244">
        <v>4.5454545499999996</v>
      </c>
      <c r="E244">
        <v>3.4437999999999999E-3</v>
      </c>
      <c r="F244">
        <v>0.22</v>
      </c>
      <c r="G244">
        <v>2</v>
      </c>
    </row>
    <row r="245" spans="1:7" x14ac:dyDescent="0.25">
      <c r="A245" t="s">
        <v>293</v>
      </c>
      <c r="B245">
        <v>2.8463831467911301E-3</v>
      </c>
      <c r="C245">
        <f t="shared" si="10"/>
        <v>2.8463831467911301E-3</v>
      </c>
      <c r="D245">
        <v>4.5714285700000001</v>
      </c>
      <c r="E245">
        <v>0</v>
      </c>
      <c r="F245">
        <v>0.21875</v>
      </c>
      <c r="G245">
        <v>1</v>
      </c>
    </row>
    <row r="246" spans="1:7" x14ac:dyDescent="0.25">
      <c r="A246" t="s">
        <v>295</v>
      </c>
      <c r="B246">
        <v>4.0594769502161603E-3</v>
      </c>
      <c r="C246">
        <f t="shared" si="10"/>
        <v>4.0594769502161603E-3</v>
      </c>
      <c r="D246">
        <v>4.5714285700000001</v>
      </c>
      <c r="E246">
        <v>0</v>
      </c>
      <c r="F246">
        <v>0.21875</v>
      </c>
      <c r="G246">
        <v>1</v>
      </c>
    </row>
    <row r="247" spans="1:7" x14ac:dyDescent="0.25">
      <c r="A247" t="s">
        <v>297</v>
      </c>
      <c r="B247">
        <v>3.6080253189189498E-3</v>
      </c>
      <c r="C247">
        <f t="shared" si="10"/>
        <v>3.6080253189189498E-3</v>
      </c>
    </row>
    <row r="248" spans="1:7" x14ac:dyDescent="0.25">
      <c r="A248" t="s">
        <v>298</v>
      </c>
      <c r="B248">
        <v>2.1908769546860598E-3</v>
      </c>
      <c r="C248">
        <f t="shared" si="10"/>
        <v>2.1908769546860598E-3</v>
      </c>
      <c r="D248">
        <v>4.5324675299999999</v>
      </c>
      <c r="E248">
        <v>1.6430810000000001E-2</v>
      </c>
      <c r="F248">
        <v>0.22063036999999999</v>
      </c>
      <c r="G248">
        <v>3</v>
      </c>
    </row>
    <row r="249" spans="1:7" x14ac:dyDescent="0.25">
      <c r="A249" t="s">
        <v>299</v>
      </c>
      <c r="B249">
        <v>1.6622214630570599E-4</v>
      </c>
      <c r="C249">
        <f t="shared" si="10"/>
        <v>1.6622214630570599E-4</v>
      </c>
    </row>
    <row r="250" spans="1:7" x14ac:dyDescent="0.25">
      <c r="A250" t="s">
        <v>302</v>
      </c>
      <c r="B250">
        <v>9.4295160496888492E-3</v>
      </c>
      <c r="C250">
        <f t="shared" si="10"/>
        <v>9.4295160496888492E-3</v>
      </c>
    </row>
    <row r="251" spans="1:7" x14ac:dyDescent="0.25">
      <c r="A251" t="s">
        <v>304</v>
      </c>
      <c r="B251">
        <v>2.8645316977033999E-3</v>
      </c>
      <c r="C251">
        <f t="shared" si="10"/>
        <v>2.8645316977033999E-3</v>
      </c>
      <c r="D251">
        <v>4.5714285700000001</v>
      </c>
      <c r="E251">
        <v>0</v>
      </c>
      <c r="F251">
        <v>0.21875</v>
      </c>
      <c r="G251">
        <v>1</v>
      </c>
    </row>
    <row r="252" spans="1:7" x14ac:dyDescent="0.25">
      <c r="A252" t="s">
        <v>305</v>
      </c>
      <c r="B252">
        <v>7.7722759605057903E-4</v>
      </c>
      <c r="C252">
        <f t="shared" si="10"/>
        <v>7.7722759605057903E-4</v>
      </c>
      <c r="D252">
        <v>4.5324675299999999</v>
      </c>
      <c r="E252">
        <v>1.6430810000000001E-2</v>
      </c>
      <c r="F252">
        <v>0.22063036999999999</v>
      </c>
      <c r="G252">
        <v>3</v>
      </c>
    </row>
    <row r="253" spans="1:7" x14ac:dyDescent="0.25">
      <c r="A253" t="s">
        <v>306</v>
      </c>
      <c r="B253">
        <v>-6.8847910446901998E-3</v>
      </c>
      <c r="C253">
        <f t="shared" si="10"/>
        <v>6.8847910446901998E-3</v>
      </c>
      <c r="D253">
        <v>4.5194805200000001</v>
      </c>
      <c r="E253">
        <v>2.933295E-2</v>
      </c>
      <c r="F253">
        <v>0.22126436999999999</v>
      </c>
      <c r="G253">
        <v>4</v>
      </c>
    </row>
    <row r="254" spans="1:7" x14ac:dyDescent="0.25">
      <c r="A254" t="s">
        <v>307</v>
      </c>
      <c r="B254">
        <v>-9.8389659920245197E-3</v>
      </c>
      <c r="C254">
        <f t="shared" ref="C254:C280" si="11">ABS(B254)</f>
        <v>9.8389659920245197E-3</v>
      </c>
      <c r="D254">
        <v>4.5584415600000003</v>
      </c>
      <c r="E254">
        <v>1.298701E-2</v>
      </c>
      <c r="F254">
        <v>0.21937322000000001</v>
      </c>
      <c r="G254">
        <v>2</v>
      </c>
    </row>
    <row r="255" spans="1:7" x14ac:dyDescent="0.25">
      <c r="A255" t="s">
        <v>308</v>
      </c>
      <c r="B255">
        <v>-1.6709309051928301E-2</v>
      </c>
      <c r="C255">
        <f t="shared" si="11"/>
        <v>1.6709309051928301E-2</v>
      </c>
      <c r="D255">
        <v>4.5714285700000001</v>
      </c>
      <c r="E255">
        <v>0</v>
      </c>
      <c r="F255">
        <v>0.21875</v>
      </c>
      <c r="G255">
        <v>1</v>
      </c>
    </row>
    <row r="256" spans="1:7" x14ac:dyDescent="0.25">
      <c r="A256" t="s">
        <v>309</v>
      </c>
      <c r="B256">
        <v>-7.33828841090098E-3</v>
      </c>
      <c r="C256">
        <f t="shared" si="11"/>
        <v>7.33828841090098E-3</v>
      </c>
      <c r="D256">
        <v>1</v>
      </c>
      <c r="E256">
        <v>0</v>
      </c>
      <c r="F256">
        <v>1</v>
      </c>
      <c r="G256">
        <v>1</v>
      </c>
    </row>
    <row r="257" spans="1:7" x14ac:dyDescent="0.25">
      <c r="A257" t="s">
        <v>310</v>
      </c>
      <c r="B257">
        <v>3.3675023775293902E-3</v>
      </c>
      <c r="C257">
        <f t="shared" si="11"/>
        <v>3.3675023775293902E-3</v>
      </c>
      <c r="D257">
        <v>4.5714285700000001</v>
      </c>
      <c r="E257">
        <v>0</v>
      </c>
      <c r="F257">
        <v>0.21875</v>
      </c>
      <c r="G257">
        <v>1</v>
      </c>
    </row>
    <row r="258" spans="1:7" x14ac:dyDescent="0.25">
      <c r="A258" t="s">
        <v>312</v>
      </c>
      <c r="B258">
        <v>1.61528229117694E-2</v>
      </c>
      <c r="C258">
        <f t="shared" si="11"/>
        <v>1.61528229117694E-2</v>
      </c>
    </row>
    <row r="259" spans="1:7" x14ac:dyDescent="0.25">
      <c r="A259" t="s">
        <v>313</v>
      </c>
      <c r="B259">
        <v>3.5555600933316598E-3</v>
      </c>
      <c r="C259">
        <f t="shared" si="11"/>
        <v>3.5555600933316598E-3</v>
      </c>
    </row>
    <row r="260" spans="1:7" x14ac:dyDescent="0.25">
      <c r="A260" t="s">
        <v>314</v>
      </c>
      <c r="B260">
        <v>-5.25227793105487E-3</v>
      </c>
      <c r="C260">
        <f t="shared" si="11"/>
        <v>5.25227793105487E-3</v>
      </c>
    </row>
    <row r="261" spans="1:7" x14ac:dyDescent="0.25">
      <c r="A261" t="s">
        <v>318</v>
      </c>
      <c r="B261">
        <v>-1.8285404486783701E-3</v>
      </c>
      <c r="C261">
        <f t="shared" si="11"/>
        <v>1.8285404486783701E-3</v>
      </c>
    </row>
    <row r="262" spans="1:7" x14ac:dyDescent="0.25">
      <c r="A262" t="s">
        <v>319</v>
      </c>
      <c r="B262">
        <v>7.2792931723722797E-3</v>
      </c>
      <c r="C262">
        <f t="shared" si="11"/>
        <v>7.2792931723722797E-3</v>
      </c>
    </row>
    <row r="263" spans="1:7" x14ac:dyDescent="0.25">
      <c r="A263" t="s">
        <v>320</v>
      </c>
      <c r="B263">
        <v>1.27659607723567E-3</v>
      </c>
      <c r="C263">
        <f t="shared" si="11"/>
        <v>1.27659607723567E-3</v>
      </c>
      <c r="D263">
        <v>4.5714285700000001</v>
      </c>
      <c r="E263">
        <v>0</v>
      </c>
      <c r="F263">
        <v>0.21875</v>
      </c>
      <c r="G263">
        <v>1</v>
      </c>
    </row>
    <row r="264" spans="1:7" x14ac:dyDescent="0.25">
      <c r="A264" t="s">
        <v>321</v>
      </c>
      <c r="B264">
        <v>2.97796779031666E-3</v>
      </c>
      <c r="C264">
        <f t="shared" si="11"/>
        <v>2.97796779031666E-3</v>
      </c>
    </row>
    <row r="265" spans="1:7" x14ac:dyDescent="0.25">
      <c r="A265" t="s">
        <v>322</v>
      </c>
      <c r="B265">
        <v>1.11119906701757E-2</v>
      </c>
      <c r="C265">
        <f t="shared" si="11"/>
        <v>1.11119906701757E-2</v>
      </c>
    </row>
    <row r="266" spans="1:7" x14ac:dyDescent="0.25">
      <c r="A266" t="s">
        <v>323</v>
      </c>
      <c r="B266">
        <v>4.2702786471493599E-3</v>
      </c>
      <c r="C266">
        <f t="shared" si="11"/>
        <v>4.2702786471493599E-3</v>
      </c>
    </row>
    <row r="267" spans="1:7" x14ac:dyDescent="0.25">
      <c r="A267" t="s">
        <v>325</v>
      </c>
      <c r="B267" s="1">
        <v>7.8448027025272704E-5</v>
      </c>
      <c r="C267">
        <f t="shared" si="11"/>
        <v>7.8448027025272704E-5</v>
      </c>
    </row>
    <row r="268" spans="1:7" x14ac:dyDescent="0.25">
      <c r="A268" t="s">
        <v>326</v>
      </c>
      <c r="B268">
        <v>5.7621728915465799E-3</v>
      </c>
      <c r="C268">
        <f t="shared" si="11"/>
        <v>5.7621728915465799E-3</v>
      </c>
      <c r="D268">
        <v>4.5714285700000001</v>
      </c>
      <c r="E268">
        <v>0</v>
      </c>
      <c r="F268">
        <v>0.21875</v>
      </c>
      <c r="G268">
        <v>1</v>
      </c>
    </row>
    <row r="269" spans="1:7" x14ac:dyDescent="0.25">
      <c r="A269" t="s">
        <v>327</v>
      </c>
      <c r="B269">
        <v>-1.23425734702775E-2</v>
      </c>
      <c r="C269">
        <f t="shared" si="11"/>
        <v>1.23425734702775E-2</v>
      </c>
    </row>
    <row r="270" spans="1:7" x14ac:dyDescent="0.25">
      <c r="A270" t="s">
        <v>330</v>
      </c>
      <c r="B270">
        <v>2.7678622579433102E-3</v>
      </c>
      <c r="C270">
        <f t="shared" si="11"/>
        <v>2.7678622579433102E-3</v>
      </c>
      <c r="D270">
        <v>4.5714285700000001</v>
      </c>
      <c r="E270">
        <v>0</v>
      </c>
      <c r="F270">
        <v>0.21875</v>
      </c>
      <c r="G270">
        <v>1</v>
      </c>
    </row>
    <row r="271" spans="1:7" x14ac:dyDescent="0.25">
      <c r="A271" t="s">
        <v>331</v>
      </c>
      <c r="B271">
        <v>-3.87052159209236E-3</v>
      </c>
      <c r="C271">
        <f t="shared" si="11"/>
        <v>3.87052159209236E-3</v>
      </c>
      <c r="D271">
        <v>4.5584415600000003</v>
      </c>
      <c r="E271">
        <v>1.298701E-2</v>
      </c>
      <c r="F271">
        <v>0.21937322000000001</v>
      </c>
      <c r="G271">
        <v>2</v>
      </c>
    </row>
    <row r="272" spans="1:7" x14ac:dyDescent="0.25">
      <c r="A272" t="s">
        <v>334</v>
      </c>
      <c r="B272">
        <v>2.4409078167024899E-3</v>
      </c>
      <c r="C272">
        <f t="shared" si="11"/>
        <v>2.4409078167024899E-3</v>
      </c>
    </row>
    <row r="273" spans="1:7" x14ac:dyDescent="0.25">
      <c r="A273" t="s">
        <v>335</v>
      </c>
      <c r="B273">
        <v>-5.6591960858367102E-3</v>
      </c>
      <c r="C273">
        <f t="shared" si="11"/>
        <v>5.6591960858367102E-3</v>
      </c>
      <c r="D273">
        <v>8.2727272700000007</v>
      </c>
      <c r="E273">
        <v>2.5889140000000001E-2</v>
      </c>
      <c r="F273">
        <v>0.12087912000000001</v>
      </c>
      <c r="G273">
        <v>3</v>
      </c>
    </row>
    <row r="274" spans="1:7" x14ac:dyDescent="0.25">
      <c r="A274" t="s">
        <v>338</v>
      </c>
      <c r="B274">
        <v>-3.2110219322935599E-4</v>
      </c>
      <c r="C274">
        <f t="shared" si="11"/>
        <v>3.2110219322935599E-4</v>
      </c>
    </row>
    <row r="275" spans="1:7" x14ac:dyDescent="0.25">
      <c r="A275" t="s">
        <v>340</v>
      </c>
      <c r="B275">
        <v>8.70782126787812E-3</v>
      </c>
      <c r="C275">
        <f t="shared" si="11"/>
        <v>8.70782126787812E-3</v>
      </c>
    </row>
    <row r="276" spans="1:7" x14ac:dyDescent="0.25">
      <c r="A276" t="s">
        <v>341</v>
      </c>
      <c r="B276">
        <v>2.31150072725616E-3</v>
      </c>
      <c r="C276">
        <f t="shared" si="11"/>
        <v>2.31150072725616E-3</v>
      </c>
    </row>
    <row r="277" spans="1:7" x14ac:dyDescent="0.25">
      <c r="A277" t="s">
        <v>342</v>
      </c>
      <c r="B277">
        <v>1.38345011251098E-2</v>
      </c>
      <c r="C277">
        <f t="shared" si="11"/>
        <v>1.38345011251098E-2</v>
      </c>
      <c r="D277">
        <v>4.5714285700000001</v>
      </c>
      <c r="E277">
        <v>0</v>
      </c>
      <c r="F277">
        <v>0.21875</v>
      </c>
      <c r="G277">
        <v>1</v>
      </c>
    </row>
    <row r="278" spans="1:7" x14ac:dyDescent="0.25">
      <c r="A278" t="s">
        <v>343</v>
      </c>
      <c r="B278">
        <v>-5.4693928716037796E-3</v>
      </c>
      <c r="C278">
        <f t="shared" si="11"/>
        <v>5.4693928716037796E-3</v>
      </c>
      <c r="D278">
        <v>4.5714285700000001</v>
      </c>
      <c r="E278">
        <v>0</v>
      </c>
      <c r="F278">
        <v>0.21875</v>
      </c>
      <c r="G278">
        <v>1</v>
      </c>
    </row>
    <row r="279" spans="1:7" x14ac:dyDescent="0.25">
      <c r="A279" t="s">
        <v>344</v>
      </c>
      <c r="B279">
        <v>5.2261778009684498E-3</v>
      </c>
      <c r="C279">
        <f t="shared" si="11"/>
        <v>5.2261778009684498E-3</v>
      </c>
      <c r="D279">
        <v>1</v>
      </c>
      <c r="E279">
        <v>1</v>
      </c>
      <c r="F279">
        <v>1</v>
      </c>
      <c r="G279">
        <v>2</v>
      </c>
    </row>
    <row r="280" spans="1:7" x14ac:dyDescent="0.25">
      <c r="A280" t="s">
        <v>348</v>
      </c>
      <c r="B280">
        <v>1.27529199185509E-2</v>
      </c>
      <c r="C280">
        <f t="shared" si="11"/>
        <v>1.27529199185509E-2</v>
      </c>
    </row>
    <row r="281" spans="1:7" x14ac:dyDescent="0.25">
      <c r="A281" t="s">
        <v>351</v>
      </c>
      <c r="B281">
        <v>6.6953773249537295E-4</v>
      </c>
      <c r="C281">
        <f t="shared" ref="C281:C300" si="12">ABS(B281)</f>
        <v>6.6953773249537295E-4</v>
      </c>
      <c r="D281">
        <v>4.5454545499999996</v>
      </c>
      <c r="E281">
        <v>3.4437999999999999E-3</v>
      </c>
      <c r="F281">
        <v>0.22</v>
      </c>
      <c r="G281">
        <v>2</v>
      </c>
    </row>
    <row r="282" spans="1:7" x14ac:dyDescent="0.25">
      <c r="A282" t="s">
        <v>352</v>
      </c>
      <c r="B282">
        <v>1.0934988657781499E-3</v>
      </c>
      <c r="C282">
        <f t="shared" si="12"/>
        <v>1.0934988657781499E-3</v>
      </c>
      <c r="D282">
        <v>6.4415584399999997</v>
      </c>
      <c r="E282">
        <v>0</v>
      </c>
      <c r="F282">
        <v>0.15524193999999999</v>
      </c>
      <c r="G282">
        <v>1</v>
      </c>
    </row>
    <row r="283" spans="1:7" x14ac:dyDescent="0.25">
      <c r="A283" t="s">
        <v>353</v>
      </c>
      <c r="B283">
        <v>-4.3544246997957101E-3</v>
      </c>
      <c r="C283">
        <f t="shared" si="12"/>
        <v>4.3544246997957101E-3</v>
      </c>
      <c r="D283">
        <v>1</v>
      </c>
      <c r="E283">
        <v>1</v>
      </c>
      <c r="F283">
        <v>1</v>
      </c>
      <c r="G283">
        <v>2</v>
      </c>
    </row>
    <row r="284" spans="1:7" x14ac:dyDescent="0.25">
      <c r="A284" t="s">
        <v>355</v>
      </c>
      <c r="B284">
        <v>1.81098527456749E-3</v>
      </c>
      <c r="C284">
        <f t="shared" si="12"/>
        <v>1.81098527456749E-3</v>
      </c>
      <c r="D284">
        <v>4.5454545499999996</v>
      </c>
      <c r="E284">
        <v>3.4437999999999999E-3</v>
      </c>
      <c r="F284">
        <v>0.22</v>
      </c>
      <c r="G284">
        <v>2</v>
      </c>
    </row>
    <row r="285" spans="1:7" x14ac:dyDescent="0.25">
      <c r="A285" t="s">
        <v>356</v>
      </c>
      <c r="B285">
        <v>-9.2706143763852302E-3</v>
      </c>
      <c r="C285">
        <f t="shared" si="12"/>
        <v>9.2706143763852302E-3</v>
      </c>
      <c r="D285">
        <v>4.5714285700000001</v>
      </c>
      <c r="E285">
        <v>0</v>
      </c>
      <c r="F285">
        <v>0.21875</v>
      </c>
      <c r="G285">
        <v>1</v>
      </c>
    </row>
    <row r="286" spans="1:7" x14ac:dyDescent="0.25">
      <c r="A286" t="s">
        <v>358</v>
      </c>
      <c r="B286" s="1">
        <v>-3.4806892858941402E-5</v>
      </c>
      <c r="C286">
        <f t="shared" si="12"/>
        <v>3.4806892858941402E-5</v>
      </c>
    </row>
    <row r="287" spans="1:7" x14ac:dyDescent="0.25">
      <c r="A287" t="s">
        <v>359</v>
      </c>
      <c r="B287">
        <v>6.6941114025158297E-3</v>
      </c>
      <c r="C287">
        <f t="shared" si="12"/>
        <v>6.6941114025158297E-3</v>
      </c>
      <c r="D287">
        <v>7.84415584</v>
      </c>
      <c r="E287">
        <v>2.1221E-4</v>
      </c>
      <c r="F287">
        <v>0.12748344</v>
      </c>
      <c r="G287">
        <v>3</v>
      </c>
    </row>
    <row r="288" spans="1:7" x14ac:dyDescent="0.25">
      <c r="A288" t="s">
        <v>361</v>
      </c>
      <c r="B288">
        <v>-3.1442024434239499E-3</v>
      </c>
      <c r="C288">
        <f t="shared" si="12"/>
        <v>3.1442024434239499E-3</v>
      </c>
      <c r="D288">
        <v>4.5454545499999996</v>
      </c>
      <c r="E288">
        <v>2.5889140000000001E-2</v>
      </c>
      <c r="F288">
        <v>0.22</v>
      </c>
      <c r="G288">
        <v>3</v>
      </c>
    </row>
    <row r="289" spans="1:7" x14ac:dyDescent="0.25">
      <c r="A289" t="s">
        <v>362</v>
      </c>
      <c r="B289">
        <v>1.2995782367365099E-2</v>
      </c>
      <c r="C289">
        <f t="shared" si="12"/>
        <v>1.2995782367365099E-2</v>
      </c>
      <c r="D289">
        <v>4.5714285700000001</v>
      </c>
      <c r="E289">
        <v>0</v>
      </c>
      <c r="F289">
        <v>0.21875</v>
      </c>
      <c r="G289">
        <v>1</v>
      </c>
    </row>
    <row r="290" spans="1:7" x14ac:dyDescent="0.25">
      <c r="A290" t="s">
        <v>364</v>
      </c>
      <c r="B290">
        <v>-7.40403417297536E-3</v>
      </c>
      <c r="C290">
        <f t="shared" si="12"/>
        <v>7.40403417297536E-3</v>
      </c>
      <c r="D290">
        <v>8.2987012999999994</v>
      </c>
      <c r="E290">
        <v>0</v>
      </c>
      <c r="F290">
        <v>0.12050078</v>
      </c>
      <c r="G290">
        <v>1</v>
      </c>
    </row>
    <row r="291" spans="1:7" x14ac:dyDescent="0.25">
      <c r="A291" t="s">
        <v>367</v>
      </c>
      <c r="B291">
        <v>2.3059168084143002E-3</v>
      </c>
      <c r="C291">
        <f t="shared" si="12"/>
        <v>2.3059168084143002E-3</v>
      </c>
      <c r="D291">
        <v>8.2987012999999994</v>
      </c>
      <c r="E291">
        <v>0</v>
      </c>
      <c r="F291">
        <v>0.12050078</v>
      </c>
      <c r="G291">
        <v>1</v>
      </c>
    </row>
    <row r="292" spans="1:7" x14ac:dyDescent="0.25">
      <c r="A292" t="s">
        <v>368</v>
      </c>
      <c r="B292">
        <v>-4.9690534546784201E-3</v>
      </c>
      <c r="C292">
        <f t="shared" si="12"/>
        <v>4.9690534546784201E-3</v>
      </c>
      <c r="D292">
        <v>4.5714285700000001</v>
      </c>
      <c r="E292">
        <v>0</v>
      </c>
      <c r="F292">
        <v>0.21875</v>
      </c>
      <c r="G292">
        <v>1</v>
      </c>
    </row>
    <row r="293" spans="1:7" x14ac:dyDescent="0.25">
      <c r="A293" t="s">
        <v>374</v>
      </c>
      <c r="B293">
        <v>3.1372832555641001E-3</v>
      </c>
      <c r="C293">
        <f t="shared" si="12"/>
        <v>3.1372832555641001E-3</v>
      </c>
      <c r="D293">
        <v>4.5064935100000003</v>
      </c>
      <c r="E293">
        <v>6.3237420000000003E-2</v>
      </c>
      <c r="F293">
        <v>0.22190202000000001</v>
      </c>
      <c r="G293">
        <v>2</v>
      </c>
    </row>
    <row r="294" spans="1:7" x14ac:dyDescent="0.25">
      <c r="A294" t="s">
        <v>375</v>
      </c>
      <c r="B294">
        <v>-8.3563752407548599E-4</v>
      </c>
      <c r="C294">
        <f t="shared" si="12"/>
        <v>8.3563752407548599E-4</v>
      </c>
      <c r="D294">
        <v>6.4415584399999997</v>
      </c>
      <c r="E294">
        <v>0</v>
      </c>
      <c r="F294">
        <v>0.15524193999999999</v>
      </c>
      <c r="G294">
        <v>1</v>
      </c>
    </row>
    <row r="295" spans="1:7" x14ac:dyDescent="0.25">
      <c r="A295" t="s">
        <v>377</v>
      </c>
      <c r="B295">
        <v>4.8007132776021197E-4</v>
      </c>
      <c r="C295">
        <f t="shared" si="12"/>
        <v>4.8007132776021197E-4</v>
      </c>
    </row>
    <row r="296" spans="1:7" x14ac:dyDescent="0.25">
      <c r="A296" t="s">
        <v>378</v>
      </c>
      <c r="B296">
        <v>-8.4950831869711908E-3</v>
      </c>
      <c r="C296">
        <f t="shared" si="12"/>
        <v>8.4950831869711908E-3</v>
      </c>
    </row>
    <row r="297" spans="1:7" x14ac:dyDescent="0.25">
      <c r="A297" t="s">
        <v>379</v>
      </c>
      <c r="B297">
        <v>-4.3657266830897899E-4</v>
      </c>
      <c r="C297">
        <f t="shared" si="12"/>
        <v>4.3657266830897899E-4</v>
      </c>
    </row>
    <row r="298" spans="1:7" x14ac:dyDescent="0.25">
      <c r="A298" t="s">
        <v>382</v>
      </c>
      <c r="B298">
        <v>2.7379578488956799E-3</v>
      </c>
      <c r="C298">
        <f t="shared" si="12"/>
        <v>2.7379578488956799E-3</v>
      </c>
      <c r="D298">
        <v>4.5714285700000001</v>
      </c>
      <c r="E298">
        <v>0</v>
      </c>
      <c r="F298">
        <v>0.21875</v>
      </c>
      <c r="G298">
        <v>1</v>
      </c>
    </row>
    <row r="299" spans="1:7" x14ac:dyDescent="0.25">
      <c r="A299" t="s">
        <v>384</v>
      </c>
      <c r="B299" s="1">
        <v>3.4172122866467703E-5</v>
      </c>
      <c r="C299">
        <f t="shared" si="12"/>
        <v>3.4172122866467703E-5</v>
      </c>
    </row>
    <row r="300" spans="1:7" x14ac:dyDescent="0.25">
      <c r="A300" t="s">
        <v>385</v>
      </c>
      <c r="B300">
        <v>1.33844363109079E-3</v>
      </c>
      <c r="C300">
        <f t="shared" si="12"/>
        <v>1.33844363109079E-3</v>
      </c>
      <c r="D300">
        <v>4.5454545499999996</v>
      </c>
      <c r="E300">
        <v>2.5889140000000001E-2</v>
      </c>
      <c r="F300">
        <v>0.22</v>
      </c>
      <c r="G300">
        <v>3</v>
      </c>
    </row>
    <row r="301" spans="1:7" x14ac:dyDescent="0.25">
      <c r="A301" t="s">
        <v>389</v>
      </c>
      <c r="B301">
        <v>-3.77970829670081E-4</v>
      </c>
      <c r="C301">
        <f t="shared" ref="C301:C314" si="13">ABS(B301)</f>
        <v>3.77970829670081E-4</v>
      </c>
    </row>
    <row r="302" spans="1:7" x14ac:dyDescent="0.25">
      <c r="A302" t="s">
        <v>391</v>
      </c>
      <c r="B302">
        <v>-1.55257245436396E-3</v>
      </c>
      <c r="C302">
        <f t="shared" si="13"/>
        <v>1.55257245436396E-3</v>
      </c>
      <c r="D302">
        <v>1.5</v>
      </c>
      <c r="E302">
        <v>0</v>
      </c>
      <c r="F302">
        <v>0.66666667000000002</v>
      </c>
      <c r="G302">
        <v>1</v>
      </c>
    </row>
    <row r="303" spans="1:7" x14ac:dyDescent="0.25">
      <c r="A303" t="s">
        <v>393</v>
      </c>
      <c r="B303">
        <v>1.38040689565231E-2</v>
      </c>
      <c r="C303">
        <f t="shared" si="13"/>
        <v>1.38040689565231E-2</v>
      </c>
      <c r="D303">
        <v>1.5</v>
      </c>
      <c r="E303">
        <v>0</v>
      </c>
      <c r="F303">
        <v>0.66666667000000002</v>
      </c>
      <c r="G303">
        <v>1</v>
      </c>
    </row>
    <row r="304" spans="1:7" x14ac:dyDescent="0.25">
      <c r="A304" t="s">
        <v>394</v>
      </c>
      <c r="B304" s="1">
        <v>8.1073820153333405E-5</v>
      </c>
      <c r="C304">
        <f t="shared" si="13"/>
        <v>8.1073820153333405E-5</v>
      </c>
    </row>
    <row r="305" spans="1:7" x14ac:dyDescent="0.25">
      <c r="A305" t="s">
        <v>396</v>
      </c>
      <c r="B305">
        <v>3.9254385283420904E-3</v>
      </c>
      <c r="C305">
        <f t="shared" si="13"/>
        <v>3.9254385283420904E-3</v>
      </c>
      <c r="D305">
        <v>2.3333333299999999</v>
      </c>
      <c r="E305">
        <v>0</v>
      </c>
      <c r="F305">
        <v>0.42857142999999998</v>
      </c>
      <c r="G305">
        <v>1</v>
      </c>
    </row>
    <row r="306" spans="1:7" x14ac:dyDescent="0.25">
      <c r="A306" t="s">
        <v>400</v>
      </c>
      <c r="B306">
        <v>2.7294699388101698E-3</v>
      </c>
      <c r="C306">
        <f t="shared" si="13"/>
        <v>2.7294699388101698E-3</v>
      </c>
      <c r="D306">
        <v>2.11111111</v>
      </c>
      <c r="E306">
        <v>0.22222222</v>
      </c>
      <c r="F306">
        <v>0.47368420999999999</v>
      </c>
      <c r="G306">
        <v>2</v>
      </c>
    </row>
    <row r="307" spans="1:7" x14ac:dyDescent="0.25">
      <c r="A307" t="s">
        <v>401</v>
      </c>
      <c r="B307">
        <v>6.1319464942250299E-3</v>
      </c>
      <c r="C307">
        <f t="shared" si="13"/>
        <v>6.1319464942250299E-3</v>
      </c>
      <c r="D307">
        <v>2.3333333299999999</v>
      </c>
      <c r="E307">
        <v>0</v>
      </c>
      <c r="F307">
        <v>0.42857142999999998</v>
      </c>
      <c r="G307">
        <v>1</v>
      </c>
    </row>
    <row r="308" spans="1:7" x14ac:dyDescent="0.25">
      <c r="A308" t="s">
        <v>402</v>
      </c>
      <c r="B308">
        <v>-3.66430486112708E-3</v>
      </c>
      <c r="C308">
        <f t="shared" si="13"/>
        <v>3.66430486112708E-3</v>
      </c>
      <c r="D308">
        <v>2.11111111</v>
      </c>
      <c r="E308">
        <v>0.22222222</v>
      </c>
      <c r="F308">
        <v>0.47368420999999999</v>
      </c>
      <c r="G308">
        <v>2</v>
      </c>
    </row>
    <row r="309" spans="1:7" x14ac:dyDescent="0.25">
      <c r="A309" t="s">
        <v>404</v>
      </c>
      <c r="B309">
        <v>1.2385218806883899E-4</v>
      </c>
      <c r="C309">
        <f t="shared" si="13"/>
        <v>1.2385218806883899E-4</v>
      </c>
    </row>
    <row r="310" spans="1:7" x14ac:dyDescent="0.25">
      <c r="A310" t="s">
        <v>405</v>
      </c>
      <c r="B310">
        <v>1.44576552822662E-2</v>
      </c>
      <c r="C310">
        <f t="shared" si="13"/>
        <v>1.44576552822662E-2</v>
      </c>
      <c r="D310">
        <v>7.8701298700000004</v>
      </c>
      <c r="E310">
        <v>0</v>
      </c>
      <c r="F310">
        <v>0.12706271</v>
      </c>
      <c r="G310">
        <v>1</v>
      </c>
    </row>
    <row r="311" spans="1:7" x14ac:dyDescent="0.25">
      <c r="A311" t="s">
        <v>407</v>
      </c>
      <c r="B311">
        <v>-2.6888371217975498E-3</v>
      </c>
      <c r="C311">
        <f t="shared" si="13"/>
        <v>2.6888371217975498E-3</v>
      </c>
    </row>
    <row r="312" spans="1:7" x14ac:dyDescent="0.25">
      <c r="A312" t="s">
        <v>408</v>
      </c>
      <c r="B312">
        <v>1.1778206202849801E-3</v>
      </c>
      <c r="C312">
        <f t="shared" si="13"/>
        <v>1.1778206202849801E-3</v>
      </c>
    </row>
    <row r="313" spans="1:7" x14ac:dyDescent="0.25">
      <c r="A313" t="s">
        <v>410</v>
      </c>
      <c r="B313">
        <v>4.3621669055032199E-3</v>
      </c>
      <c r="C313">
        <f t="shared" si="13"/>
        <v>4.3621669055032199E-3</v>
      </c>
      <c r="D313">
        <v>1</v>
      </c>
      <c r="E313">
        <v>1</v>
      </c>
      <c r="F313">
        <v>1</v>
      </c>
      <c r="G313">
        <v>4</v>
      </c>
    </row>
    <row r="314" spans="1:7" x14ac:dyDescent="0.25">
      <c r="A314" t="s">
        <v>415</v>
      </c>
      <c r="B314">
        <v>1.8170440931882099E-2</v>
      </c>
      <c r="C314">
        <f t="shared" si="13"/>
        <v>1.8170440931882099E-2</v>
      </c>
    </row>
    <row r="315" spans="1:7" x14ac:dyDescent="0.25">
      <c r="A315" t="s">
        <v>422</v>
      </c>
      <c r="B315">
        <v>-2.3478304921828201E-3</v>
      </c>
      <c r="C315">
        <f t="shared" ref="C315:C327" si="14">ABS(B315)</f>
        <v>2.3478304921828201E-3</v>
      </c>
      <c r="D315">
        <v>1</v>
      </c>
      <c r="E315">
        <v>0</v>
      </c>
      <c r="F315">
        <v>1</v>
      </c>
      <c r="G315">
        <v>1</v>
      </c>
    </row>
    <row r="316" spans="1:7" x14ac:dyDescent="0.25">
      <c r="A316" t="s">
        <v>428</v>
      </c>
      <c r="B316">
        <v>6.1266445181504597E-3</v>
      </c>
      <c r="C316">
        <f t="shared" si="14"/>
        <v>6.1266445181504597E-3</v>
      </c>
      <c r="D316">
        <v>1.5</v>
      </c>
      <c r="E316">
        <v>0</v>
      </c>
      <c r="F316">
        <v>0.66666667000000002</v>
      </c>
      <c r="G316">
        <v>1</v>
      </c>
    </row>
    <row r="317" spans="1:7" x14ac:dyDescent="0.25">
      <c r="A317" t="s">
        <v>429</v>
      </c>
      <c r="B317">
        <v>-1.35440578121525E-3</v>
      </c>
      <c r="C317">
        <f t="shared" si="14"/>
        <v>1.35440578121525E-3</v>
      </c>
      <c r="D317">
        <v>1.6666666699999999</v>
      </c>
      <c r="E317">
        <v>0</v>
      </c>
      <c r="F317">
        <v>0.6</v>
      </c>
      <c r="G317">
        <v>1</v>
      </c>
    </row>
    <row r="318" spans="1:7" x14ac:dyDescent="0.25">
      <c r="A318" t="s">
        <v>430</v>
      </c>
      <c r="B318">
        <v>-2.1362442830626101E-3</v>
      </c>
      <c r="C318">
        <f t="shared" si="14"/>
        <v>2.1362442830626101E-3</v>
      </c>
      <c r="D318">
        <v>3.0416666700000001</v>
      </c>
      <c r="E318">
        <v>0</v>
      </c>
      <c r="F318">
        <v>0.32876712000000002</v>
      </c>
      <c r="G318">
        <v>1</v>
      </c>
    </row>
    <row r="319" spans="1:7" x14ac:dyDescent="0.25">
      <c r="A319" t="s">
        <v>433</v>
      </c>
      <c r="B319">
        <v>3.6376231540938501E-3</v>
      </c>
      <c r="C319">
        <f t="shared" si="14"/>
        <v>3.6376231540938501E-3</v>
      </c>
    </row>
    <row r="320" spans="1:7" x14ac:dyDescent="0.25">
      <c r="A320" t="s">
        <v>439</v>
      </c>
      <c r="B320">
        <v>-9.4873678237190392E-3</v>
      </c>
      <c r="C320">
        <f t="shared" si="14"/>
        <v>9.4873678237190392E-3</v>
      </c>
    </row>
    <row r="321" spans="1:7" x14ac:dyDescent="0.25">
      <c r="A321" t="s">
        <v>441</v>
      </c>
      <c r="B321">
        <v>-1.28200339663662E-2</v>
      </c>
      <c r="C321">
        <f t="shared" si="14"/>
        <v>1.28200339663662E-2</v>
      </c>
    </row>
    <row r="322" spans="1:7" x14ac:dyDescent="0.25">
      <c r="A322" t="s">
        <v>442</v>
      </c>
      <c r="B322" s="1">
        <v>2.2223494009578101E-5</v>
      </c>
      <c r="C322">
        <f t="shared" si="14"/>
        <v>2.2223494009578101E-5</v>
      </c>
    </row>
    <row r="323" spans="1:7" x14ac:dyDescent="0.25">
      <c r="A323" t="s">
        <v>444</v>
      </c>
      <c r="B323">
        <v>-4.94651198490115E-3</v>
      </c>
      <c r="C323">
        <f t="shared" si="14"/>
        <v>4.94651198490115E-3</v>
      </c>
    </row>
    <row r="324" spans="1:7" x14ac:dyDescent="0.25">
      <c r="A324" t="s">
        <v>447</v>
      </c>
      <c r="B324">
        <v>5.0933441522548204E-3</v>
      </c>
      <c r="C324">
        <f t="shared" si="14"/>
        <v>5.0933441522548204E-3</v>
      </c>
    </row>
    <row r="325" spans="1:7" x14ac:dyDescent="0.25">
      <c r="A325" t="s">
        <v>448</v>
      </c>
      <c r="B325">
        <v>-2.8171616196589399E-3</v>
      </c>
      <c r="C325">
        <f t="shared" si="14"/>
        <v>2.8171616196589399E-3</v>
      </c>
    </row>
    <row r="326" spans="1:7" x14ac:dyDescent="0.25">
      <c r="A326" t="s">
        <v>449</v>
      </c>
      <c r="B326">
        <v>1.58570372391412E-3</v>
      </c>
      <c r="C326">
        <f t="shared" si="14"/>
        <v>1.58570372391412E-3</v>
      </c>
      <c r="D326">
        <v>2.88888889</v>
      </c>
      <c r="E326">
        <v>0</v>
      </c>
      <c r="F326">
        <v>0.34615384999999999</v>
      </c>
      <c r="G326">
        <v>1</v>
      </c>
    </row>
    <row r="327" spans="1:7" x14ac:dyDescent="0.25">
      <c r="A327" t="s">
        <v>450</v>
      </c>
      <c r="B327">
        <v>1.43800954237596E-3</v>
      </c>
      <c r="C327">
        <f t="shared" si="14"/>
        <v>1.43800954237596E-3</v>
      </c>
      <c r="D327">
        <v>5.9415584399999997</v>
      </c>
      <c r="E327">
        <v>0</v>
      </c>
      <c r="F327">
        <v>0.16830601000000001</v>
      </c>
      <c r="G327">
        <v>1</v>
      </c>
    </row>
    <row r="328" spans="1:7" x14ac:dyDescent="0.25">
      <c r="A328" t="s">
        <v>452</v>
      </c>
      <c r="B328">
        <v>3.2512923615135802E-3</v>
      </c>
      <c r="C328">
        <f t="shared" ref="C328:C347" si="15">ABS(B328)</f>
        <v>3.2512923615135802E-3</v>
      </c>
      <c r="D328">
        <v>5.9285714299999999</v>
      </c>
      <c r="E328">
        <v>0</v>
      </c>
      <c r="F328">
        <v>0.16867470000000001</v>
      </c>
      <c r="G328">
        <v>1</v>
      </c>
    </row>
    <row r="329" spans="1:7" x14ac:dyDescent="0.25">
      <c r="A329" t="s">
        <v>453</v>
      </c>
      <c r="B329">
        <v>-7.0628360039791099E-3</v>
      </c>
      <c r="C329">
        <f t="shared" si="15"/>
        <v>7.0628360039791099E-3</v>
      </c>
    </row>
    <row r="330" spans="1:7" x14ac:dyDescent="0.25">
      <c r="A330" t="s">
        <v>454</v>
      </c>
      <c r="B330">
        <v>-2.7789129873718199E-3</v>
      </c>
      <c r="C330">
        <f t="shared" si="15"/>
        <v>2.7789129873718199E-3</v>
      </c>
    </row>
    <row r="331" spans="1:7" x14ac:dyDescent="0.25">
      <c r="A331" t="s">
        <v>457</v>
      </c>
      <c r="B331">
        <v>2.01110985952496E-3</v>
      </c>
      <c r="C331">
        <f t="shared" si="15"/>
        <v>2.01110985952496E-3</v>
      </c>
    </row>
    <row r="332" spans="1:7" x14ac:dyDescent="0.25">
      <c r="A332" t="s">
        <v>460</v>
      </c>
      <c r="B332">
        <v>-2.4604069482930201E-3</v>
      </c>
      <c r="C332">
        <f t="shared" si="15"/>
        <v>2.4604069482930201E-3</v>
      </c>
      <c r="D332">
        <v>1.5</v>
      </c>
      <c r="E332">
        <v>0</v>
      </c>
      <c r="F332">
        <v>0.66666667000000002</v>
      </c>
      <c r="G332">
        <v>1</v>
      </c>
    </row>
    <row r="333" spans="1:7" x14ac:dyDescent="0.25">
      <c r="A333" t="s">
        <v>461</v>
      </c>
      <c r="B333">
        <v>7.86876330036089E-4</v>
      </c>
      <c r="C333">
        <f t="shared" si="15"/>
        <v>7.86876330036089E-4</v>
      </c>
    </row>
    <row r="334" spans="1:7" x14ac:dyDescent="0.25">
      <c r="A334" t="s">
        <v>462</v>
      </c>
      <c r="B334">
        <v>5.4205810981924601E-3</v>
      </c>
      <c r="C334">
        <f t="shared" si="15"/>
        <v>5.4205810981924601E-3</v>
      </c>
    </row>
    <row r="335" spans="1:7" x14ac:dyDescent="0.25">
      <c r="A335" t="s">
        <v>463</v>
      </c>
      <c r="B335" s="1">
        <v>2.2223494009572901E-5</v>
      </c>
      <c r="C335">
        <f t="shared" si="15"/>
        <v>2.2223494009572901E-5</v>
      </c>
    </row>
    <row r="336" spans="1:7" x14ac:dyDescent="0.25">
      <c r="A336" t="s">
        <v>465</v>
      </c>
      <c r="B336">
        <v>4.9030032792316703E-3</v>
      </c>
      <c r="C336">
        <f t="shared" si="15"/>
        <v>4.9030032792316703E-3</v>
      </c>
    </row>
    <row r="337" spans="1:7" x14ac:dyDescent="0.25">
      <c r="A337" t="s">
        <v>466</v>
      </c>
      <c r="B337">
        <v>4.3000903534086803E-3</v>
      </c>
      <c r="C337">
        <f t="shared" si="15"/>
        <v>4.3000903534086803E-3</v>
      </c>
    </row>
    <row r="338" spans="1:7" x14ac:dyDescent="0.25">
      <c r="A338" t="s">
        <v>469</v>
      </c>
      <c r="B338">
        <v>-3.84840211978635E-3</v>
      </c>
      <c r="C338">
        <f t="shared" si="15"/>
        <v>3.84840211978635E-3</v>
      </c>
      <c r="D338">
        <v>2.88888889</v>
      </c>
      <c r="E338">
        <v>0</v>
      </c>
      <c r="F338">
        <v>0.34615384999999999</v>
      </c>
      <c r="G338">
        <v>1</v>
      </c>
    </row>
    <row r="339" spans="1:7" x14ac:dyDescent="0.25">
      <c r="A339" t="s">
        <v>471</v>
      </c>
      <c r="B339">
        <v>2.7271439910371599E-3</v>
      </c>
      <c r="C339">
        <f t="shared" si="15"/>
        <v>2.7271439910371599E-3</v>
      </c>
    </row>
    <row r="340" spans="1:7" x14ac:dyDescent="0.25">
      <c r="A340" t="s">
        <v>474</v>
      </c>
      <c r="B340">
        <v>5.7859628856592703E-4</v>
      </c>
      <c r="C340">
        <f t="shared" si="15"/>
        <v>5.7859628856592703E-4</v>
      </c>
    </row>
    <row r="341" spans="1:7" x14ac:dyDescent="0.25">
      <c r="A341" t="s">
        <v>483</v>
      </c>
      <c r="B341">
        <v>3.3126377207182002E-3</v>
      </c>
      <c r="C341">
        <f t="shared" si="15"/>
        <v>3.3126377207182002E-3</v>
      </c>
      <c r="D341">
        <v>5.55194805</v>
      </c>
      <c r="E341">
        <v>0</v>
      </c>
      <c r="F341">
        <v>0.18011695999999999</v>
      </c>
      <c r="G341">
        <v>1</v>
      </c>
    </row>
    <row r="342" spans="1:7" x14ac:dyDescent="0.25">
      <c r="A342" t="s">
        <v>484</v>
      </c>
      <c r="B342">
        <v>6.0802044756400799E-3</v>
      </c>
      <c r="C342">
        <f t="shared" si="15"/>
        <v>6.0802044756400799E-3</v>
      </c>
    </row>
    <row r="343" spans="1:7" x14ac:dyDescent="0.25">
      <c r="A343" t="s">
        <v>485</v>
      </c>
      <c r="B343">
        <v>-1.93307283288103E-4</v>
      </c>
      <c r="C343">
        <f t="shared" si="15"/>
        <v>1.93307283288103E-4</v>
      </c>
    </row>
    <row r="344" spans="1:7" x14ac:dyDescent="0.25">
      <c r="A344" t="s">
        <v>487</v>
      </c>
      <c r="B344">
        <v>4.5349977292591398E-4</v>
      </c>
      <c r="C344">
        <f t="shared" si="15"/>
        <v>4.5349977292591398E-4</v>
      </c>
    </row>
    <row r="345" spans="1:7" x14ac:dyDescent="0.25">
      <c r="A345" t="s">
        <v>492</v>
      </c>
      <c r="B345">
        <v>3.9424623456635801E-3</v>
      </c>
      <c r="C345">
        <f t="shared" si="15"/>
        <v>3.9424623456635801E-3</v>
      </c>
    </row>
    <row r="346" spans="1:7" x14ac:dyDescent="0.25">
      <c r="A346" t="s">
        <v>493</v>
      </c>
      <c r="B346">
        <v>-5.7552000789596498E-3</v>
      </c>
      <c r="C346">
        <f t="shared" si="15"/>
        <v>5.7552000789596498E-3</v>
      </c>
      <c r="D346">
        <v>2.88888889</v>
      </c>
      <c r="E346">
        <v>0</v>
      </c>
      <c r="F346">
        <v>0.34615384999999999</v>
      </c>
      <c r="G346">
        <v>1</v>
      </c>
    </row>
    <row r="347" spans="1:7" x14ac:dyDescent="0.25">
      <c r="A347" t="s">
        <v>495</v>
      </c>
      <c r="B347">
        <v>1.08538972803117E-3</v>
      </c>
      <c r="C347">
        <f t="shared" si="15"/>
        <v>1.08538972803117E-3</v>
      </c>
    </row>
    <row r="348" spans="1:7" x14ac:dyDescent="0.25">
      <c r="A348" t="s">
        <v>504</v>
      </c>
      <c r="B348">
        <v>2.6371606143736799E-4</v>
      </c>
      <c r="C348">
        <f t="shared" ref="C348:C364" si="16">ABS(B348)</f>
        <v>2.6371606143736799E-4</v>
      </c>
    </row>
    <row r="349" spans="1:7" x14ac:dyDescent="0.25">
      <c r="A349" t="s">
        <v>505</v>
      </c>
      <c r="B349">
        <v>5.7332585553388101E-4</v>
      </c>
      <c r="C349">
        <f t="shared" si="16"/>
        <v>5.7332585553388101E-4</v>
      </c>
    </row>
    <row r="350" spans="1:7" x14ac:dyDescent="0.25">
      <c r="A350" t="s">
        <v>507</v>
      </c>
      <c r="B350">
        <v>-8.5859281429975492E-3</v>
      </c>
      <c r="C350">
        <f t="shared" si="16"/>
        <v>8.5859281429975492E-3</v>
      </c>
    </row>
    <row r="351" spans="1:7" x14ac:dyDescent="0.25">
      <c r="A351" t="s">
        <v>508</v>
      </c>
      <c r="B351">
        <v>-2.8359667528448898E-3</v>
      </c>
      <c r="C351">
        <f t="shared" si="16"/>
        <v>2.8359667528448898E-3</v>
      </c>
    </row>
    <row r="352" spans="1:7" x14ac:dyDescent="0.25">
      <c r="A352" t="s">
        <v>509</v>
      </c>
      <c r="B352">
        <v>-1.3014289853477299E-2</v>
      </c>
      <c r="C352">
        <f t="shared" si="16"/>
        <v>1.3014289853477299E-2</v>
      </c>
      <c r="D352">
        <v>1.5</v>
      </c>
      <c r="E352">
        <v>0</v>
      </c>
      <c r="F352">
        <v>0.66666667000000002</v>
      </c>
      <c r="G352">
        <v>1</v>
      </c>
    </row>
    <row r="353" spans="1:7" x14ac:dyDescent="0.25">
      <c r="A353" t="s">
        <v>511</v>
      </c>
      <c r="B353">
        <v>9.4385432726014906E-3</v>
      </c>
      <c r="C353">
        <f t="shared" si="16"/>
        <v>9.4385432726014906E-3</v>
      </c>
    </row>
    <row r="354" spans="1:7" x14ac:dyDescent="0.25">
      <c r="A354" t="s">
        <v>512</v>
      </c>
      <c r="B354">
        <v>-3.69497992007152E-3</v>
      </c>
      <c r="C354">
        <f t="shared" si="16"/>
        <v>3.69497992007152E-3</v>
      </c>
    </row>
    <row r="355" spans="1:7" x14ac:dyDescent="0.25">
      <c r="A355" t="s">
        <v>513</v>
      </c>
      <c r="B355">
        <v>-1.42252259679104E-2</v>
      </c>
      <c r="C355">
        <f t="shared" si="16"/>
        <v>1.42252259679104E-2</v>
      </c>
      <c r="D355">
        <v>5.55194805</v>
      </c>
      <c r="E355">
        <v>0</v>
      </c>
      <c r="F355">
        <v>0.18011695999999999</v>
      </c>
      <c r="G355">
        <v>1</v>
      </c>
    </row>
    <row r="356" spans="1:7" x14ac:dyDescent="0.25">
      <c r="A356" t="s">
        <v>514</v>
      </c>
      <c r="B356">
        <v>3.2512923615135702E-3</v>
      </c>
      <c r="C356">
        <f t="shared" si="16"/>
        <v>3.2512923615135702E-3</v>
      </c>
      <c r="D356">
        <v>5.9285714299999999</v>
      </c>
      <c r="E356">
        <v>0</v>
      </c>
      <c r="F356">
        <v>0.16867470000000001</v>
      </c>
      <c r="G356">
        <v>1</v>
      </c>
    </row>
    <row r="357" spans="1:7" x14ac:dyDescent="0.25">
      <c r="A357" t="s">
        <v>517</v>
      </c>
      <c r="B357">
        <v>3.6947366947995201E-3</v>
      </c>
      <c r="C357">
        <f t="shared" si="16"/>
        <v>3.6947366947995201E-3</v>
      </c>
      <c r="D357">
        <v>1.5</v>
      </c>
      <c r="E357">
        <v>0</v>
      </c>
      <c r="F357">
        <v>0.66666667000000002</v>
      </c>
      <c r="G357">
        <v>1</v>
      </c>
    </row>
    <row r="358" spans="1:7" x14ac:dyDescent="0.25">
      <c r="A358" t="s">
        <v>519</v>
      </c>
      <c r="B358">
        <v>3.6324126673026799E-3</v>
      </c>
      <c r="C358">
        <f t="shared" si="16"/>
        <v>3.6324126673026799E-3</v>
      </c>
      <c r="D358">
        <v>5.9415584399999997</v>
      </c>
      <c r="E358">
        <v>0</v>
      </c>
      <c r="F358">
        <v>0.16830601000000001</v>
      </c>
      <c r="G358">
        <v>1</v>
      </c>
    </row>
    <row r="359" spans="1:7" x14ac:dyDescent="0.25">
      <c r="A359" t="s">
        <v>522</v>
      </c>
      <c r="B359">
        <v>-8.3538337388580006E-3</v>
      </c>
      <c r="C359">
        <f t="shared" si="16"/>
        <v>8.3538337388580006E-3</v>
      </c>
      <c r="D359">
        <v>1.5</v>
      </c>
      <c r="E359">
        <v>0</v>
      </c>
      <c r="F359">
        <v>0.66666667000000002</v>
      </c>
      <c r="G359">
        <v>1</v>
      </c>
    </row>
    <row r="360" spans="1:7" x14ac:dyDescent="0.25">
      <c r="A360" t="s">
        <v>524</v>
      </c>
      <c r="B360">
        <v>-3.29623731044962E-4</v>
      </c>
      <c r="C360">
        <f t="shared" si="16"/>
        <v>3.29623731044962E-4</v>
      </c>
    </row>
    <row r="361" spans="1:7" x14ac:dyDescent="0.25">
      <c r="A361" t="s">
        <v>525</v>
      </c>
      <c r="B361">
        <v>-5.7872131611704002E-3</v>
      </c>
      <c r="C361">
        <f t="shared" si="16"/>
        <v>5.7872131611704002E-3</v>
      </c>
    </row>
    <row r="362" spans="1:7" x14ac:dyDescent="0.25">
      <c r="A362" t="s">
        <v>526</v>
      </c>
      <c r="B362">
        <v>-6.83692384196425E-3</v>
      </c>
      <c r="C362">
        <f t="shared" si="16"/>
        <v>6.83692384196425E-3</v>
      </c>
    </row>
    <row r="363" spans="1:7" x14ac:dyDescent="0.25">
      <c r="A363" t="s">
        <v>533</v>
      </c>
      <c r="B363">
        <v>-5.5400607918601203E-3</v>
      </c>
      <c r="C363">
        <f t="shared" si="16"/>
        <v>5.5400607918601203E-3</v>
      </c>
    </row>
    <row r="364" spans="1:7" x14ac:dyDescent="0.25">
      <c r="A364" t="s">
        <v>539</v>
      </c>
      <c r="B364">
        <v>6.31143103807188E-3</v>
      </c>
      <c r="C364">
        <f t="shared" si="16"/>
        <v>6.31143103807188E-3</v>
      </c>
    </row>
    <row r="365" spans="1:7" x14ac:dyDescent="0.25">
      <c r="A365" t="s">
        <v>543</v>
      </c>
      <c r="B365">
        <v>-6.8876961967265097E-3</v>
      </c>
      <c r="C365">
        <f t="shared" ref="C365:C384" si="17">ABS(B365)</f>
        <v>6.8876961967265097E-3</v>
      </c>
    </row>
    <row r="366" spans="1:7" x14ac:dyDescent="0.25">
      <c r="A366" t="s">
        <v>544</v>
      </c>
      <c r="B366">
        <v>2.0954437150583701E-4</v>
      </c>
      <c r="C366">
        <f t="shared" si="17"/>
        <v>2.0954437150583701E-4</v>
      </c>
    </row>
    <row r="367" spans="1:7" x14ac:dyDescent="0.25">
      <c r="A367" t="s">
        <v>547</v>
      </c>
      <c r="B367">
        <v>-3.1130552167571999E-3</v>
      </c>
      <c r="C367">
        <f t="shared" si="17"/>
        <v>3.1130552167571999E-3</v>
      </c>
      <c r="D367">
        <v>9.2662337699999995</v>
      </c>
      <c r="E367">
        <v>0</v>
      </c>
      <c r="F367">
        <v>0.10791871</v>
      </c>
      <c r="G367">
        <v>1</v>
      </c>
    </row>
    <row r="368" spans="1:7" x14ac:dyDescent="0.25">
      <c r="A368" t="s">
        <v>550</v>
      </c>
      <c r="B368">
        <v>6.7841402785520002E-3</v>
      </c>
      <c r="C368">
        <f t="shared" si="17"/>
        <v>6.7841402785520002E-3</v>
      </c>
    </row>
    <row r="369" spans="1:7" x14ac:dyDescent="0.25">
      <c r="A369" t="s">
        <v>551</v>
      </c>
      <c r="B369">
        <v>9.2082169914006196E-3</v>
      </c>
      <c r="C369">
        <f t="shared" si="17"/>
        <v>9.2082169914006196E-3</v>
      </c>
    </row>
    <row r="370" spans="1:7" x14ac:dyDescent="0.25">
      <c r="A370" t="s">
        <v>552</v>
      </c>
      <c r="B370">
        <v>1.0502091105330701E-2</v>
      </c>
      <c r="C370">
        <f t="shared" si="17"/>
        <v>1.0502091105330701E-2</v>
      </c>
    </row>
    <row r="371" spans="1:7" x14ac:dyDescent="0.25">
      <c r="A371" t="s">
        <v>553</v>
      </c>
      <c r="B371">
        <v>1.0502091105330701E-2</v>
      </c>
      <c r="C371">
        <f t="shared" si="17"/>
        <v>1.0502091105330701E-2</v>
      </c>
    </row>
    <row r="372" spans="1:7" x14ac:dyDescent="0.25">
      <c r="A372" t="s">
        <v>554</v>
      </c>
      <c r="B372">
        <v>9.4773713797941302E-3</v>
      </c>
      <c r="C372">
        <f t="shared" si="17"/>
        <v>9.4773713797941302E-3</v>
      </c>
    </row>
    <row r="373" spans="1:7" x14ac:dyDescent="0.25">
      <c r="A373" t="s">
        <v>555</v>
      </c>
      <c r="B373">
        <v>-1.31771834193025E-3</v>
      </c>
      <c r="C373">
        <f t="shared" si="17"/>
        <v>1.31771834193025E-3</v>
      </c>
    </row>
    <row r="374" spans="1:7" x14ac:dyDescent="0.25">
      <c r="A374" t="s">
        <v>556</v>
      </c>
      <c r="B374">
        <v>-1.54905421025755E-4</v>
      </c>
      <c r="C374">
        <f t="shared" si="17"/>
        <v>1.54905421025755E-4</v>
      </c>
    </row>
    <row r="375" spans="1:7" x14ac:dyDescent="0.25">
      <c r="A375" t="s">
        <v>557</v>
      </c>
      <c r="B375">
        <v>6.7116532998898601E-3</v>
      </c>
      <c r="C375">
        <f t="shared" si="17"/>
        <v>6.7116532998898601E-3</v>
      </c>
      <c r="D375">
        <v>5.2402597399999999</v>
      </c>
      <c r="E375">
        <v>0</v>
      </c>
      <c r="F375">
        <v>0.19083024000000001</v>
      </c>
      <c r="G375">
        <v>1</v>
      </c>
    </row>
    <row r="376" spans="1:7" x14ac:dyDescent="0.25">
      <c r="A376" t="s">
        <v>568</v>
      </c>
      <c r="B376">
        <v>-3.6000415877235799E-3</v>
      </c>
      <c r="C376">
        <f t="shared" si="17"/>
        <v>3.6000415877235799E-3</v>
      </c>
    </row>
    <row r="377" spans="1:7" x14ac:dyDescent="0.25">
      <c r="A377" t="s">
        <v>572</v>
      </c>
      <c r="B377">
        <v>-7.2118713218663104E-3</v>
      </c>
      <c r="C377">
        <f t="shared" si="17"/>
        <v>7.2118713218663104E-3</v>
      </c>
      <c r="D377">
        <v>7.4220779200000004</v>
      </c>
      <c r="E377">
        <v>0</v>
      </c>
      <c r="F377">
        <v>0.13473315999999999</v>
      </c>
      <c r="G377">
        <v>1</v>
      </c>
    </row>
    <row r="378" spans="1:7" x14ac:dyDescent="0.25">
      <c r="A378" t="s">
        <v>575</v>
      </c>
      <c r="B378">
        <v>-1.35440578121523E-3</v>
      </c>
      <c r="C378">
        <f t="shared" si="17"/>
        <v>1.35440578121523E-3</v>
      </c>
      <c r="D378">
        <v>1.6666666699999999</v>
      </c>
      <c r="E378">
        <v>0</v>
      </c>
      <c r="F378">
        <v>0.6</v>
      </c>
      <c r="G378">
        <v>1</v>
      </c>
    </row>
    <row r="379" spans="1:7" x14ac:dyDescent="0.25">
      <c r="A379" t="s">
        <v>577</v>
      </c>
      <c r="B379">
        <v>-2.5064718419231398E-3</v>
      </c>
      <c r="C379">
        <f t="shared" si="17"/>
        <v>2.5064718419231398E-3</v>
      </c>
    </row>
    <row r="380" spans="1:7" x14ac:dyDescent="0.25">
      <c r="A380" t="s">
        <v>581</v>
      </c>
      <c r="B380">
        <v>-1.31250667466741E-2</v>
      </c>
      <c r="C380">
        <f t="shared" si="17"/>
        <v>1.31250667466741E-2</v>
      </c>
      <c r="D380">
        <v>7.5649350599999998</v>
      </c>
      <c r="E380">
        <v>0</v>
      </c>
      <c r="F380">
        <v>0.13218884</v>
      </c>
      <c r="G380">
        <v>1</v>
      </c>
    </row>
    <row r="381" spans="1:7" x14ac:dyDescent="0.25">
      <c r="A381" t="s">
        <v>582</v>
      </c>
      <c r="B381">
        <v>4.4356576381883298E-4</v>
      </c>
      <c r="C381">
        <f t="shared" si="17"/>
        <v>4.4356576381883298E-4</v>
      </c>
    </row>
    <row r="382" spans="1:7" x14ac:dyDescent="0.25">
      <c r="A382" t="s">
        <v>584</v>
      </c>
      <c r="B382">
        <v>-5.0342729498780497E-3</v>
      </c>
      <c r="C382">
        <f t="shared" si="17"/>
        <v>5.0342729498780497E-3</v>
      </c>
    </row>
    <row r="383" spans="1:7" x14ac:dyDescent="0.25">
      <c r="A383" t="s">
        <v>585</v>
      </c>
      <c r="B383">
        <v>1.4329906093257601E-3</v>
      </c>
      <c r="C383">
        <f t="shared" si="17"/>
        <v>1.4329906093257601E-3</v>
      </c>
      <c r="D383">
        <v>3.0416666700000001</v>
      </c>
      <c r="E383">
        <v>0</v>
      </c>
      <c r="F383">
        <v>0.32876712000000002</v>
      </c>
      <c r="G383">
        <v>1</v>
      </c>
    </row>
    <row r="384" spans="1:7" x14ac:dyDescent="0.25">
      <c r="A384" t="s">
        <v>586</v>
      </c>
      <c r="B384">
        <v>1.0502091105330701E-2</v>
      </c>
      <c r="C384">
        <f t="shared" si="17"/>
        <v>1.0502091105330701E-2</v>
      </c>
    </row>
    <row r="385" spans="1:7" x14ac:dyDescent="0.25">
      <c r="A385" t="s">
        <v>590</v>
      </c>
      <c r="B385">
        <v>-1.3420443904805901E-3</v>
      </c>
      <c r="C385">
        <f t="shared" ref="C385:C403" si="18">ABS(B385)</f>
        <v>1.3420443904805901E-3</v>
      </c>
    </row>
    <row r="386" spans="1:7" x14ac:dyDescent="0.25">
      <c r="A386" t="s">
        <v>591</v>
      </c>
      <c r="B386">
        <v>-9.26665671433477E-3</v>
      </c>
      <c r="C386">
        <f t="shared" si="18"/>
        <v>9.26665671433477E-3</v>
      </c>
    </row>
    <row r="387" spans="1:7" x14ac:dyDescent="0.25">
      <c r="A387" t="s">
        <v>592</v>
      </c>
      <c r="B387">
        <v>5.00863865204403E-3</v>
      </c>
      <c r="C387">
        <f t="shared" si="18"/>
        <v>5.00863865204403E-3</v>
      </c>
    </row>
    <row r="388" spans="1:7" x14ac:dyDescent="0.25">
      <c r="A388" t="s">
        <v>597</v>
      </c>
      <c r="B388">
        <v>2.6823998353562801E-3</v>
      </c>
      <c r="C388">
        <f t="shared" si="18"/>
        <v>2.6823998353562801E-3</v>
      </c>
    </row>
    <row r="389" spans="1:7" x14ac:dyDescent="0.25">
      <c r="A389" t="s">
        <v>600</v>
      </c>
      <c r="B389">
        <v>-1.15819855593823E-2</v>
      </c>
      <c r="C389">
        <f t="shared" si="18"/>
        <v>1.15819855593823E-2</v>
      </c>
      <c r="D389">
        <v>1</v>
      </c>
      <c r="E389">
        <v>0</v>
      </c>
      <c r="F389">
        <v>1</v>
      </c>
      <c r="G389">
        <v>1</v>
      </c>
    </row>
    <row r="390" spans="1:7" x14ac:dyDescent="0.25">
      <c r="A390" t="s">
        <v>601</v>
      </c>
      <c r="B390">
        <v>9.92489053736385E-3</v>
      </c>
      <c r="C390">
        <f t="shared" si="18"/>
        <v>9.92489053736385E-3</v>
      </c>
    </row>
    <row r="391" spans="1:7" x14ac:dyDescent="0.25">
      <c r="A391" t="s">
        <v>608</v>
      </c>
      <c r="B391">
        <v>-1.43562131300832E-3</v>
      </c>
      <c r="C391">
        <f t="shared" si="18"/>
        <v>1.43562131300832E-3</v>
      </c>
    </row>
    <row r="392" spans="1:7" x14ac:dyDescent="0.25">
      <c r="A392" t="s">
        <v>611</v>
      </c>
      <c r="B392">
        <v>-7.1532119802502096E-4</v>
      </c>
      <c r="C392">
        <f t="shared" si="18"/>
        <v>7.1532119802502096E-4</v>
      </c>
    </row>
    <row r="393" spans="1:7" x14ac:dyDescent="0.25">
      <c r="A393" t="s">
        <v>612</v>
      </c>
      <c r="B393">
        <v>1.11707454824086E-2</v>
      </c>
      <c r="C393">
        <f t="shared" si="18"/>
        <v>1.11707454824086E-2</v>
      </c>
    </row>
    <row r="394" spans="1:7" x14ac:dyDescent="0.25">
      <c r="A394" t="s">
        <v>615</v>
      </c>
      <c r="B394">
        <v>-2.3932016275618499E-3</v>
      </c>
      <c r="C394">
        <f t="shared" si="18"/>
        <v>2.3932016275618499E-3</v>
      </c>
    </row>
    <row r="395" spans="1:7" x14ac:dyDescent="0.25">
      <c r="A395" t="s">
        <v>620</v>
      </c>
      <c r="B395">
        <v>-1.85936470893825E-3</v>
      </c>
      <c r="C395">
        <f t="shared" si="18"/>
        <v>1.85936470893825E-3</v>
      </c>
    </row>
    <row r="396" spans="1:7" x14ac:dyDescent="0.25">
      <c r="A396" t="s">
        <v>621</v>
      </c>
      <c r="B396">
        <v>9.8507098395880198E-3</v>
      </c>
      <c r="C396">
        <f t="shared" si="18"/>
        <v>9.8507098395880198E-3</v>
      </c>
    </row>
    <row r="397" spans="1:7" x14ac:dyDescent="0.25">
      <c r="A397" t="s">
        <v>622</v>
      </c>
      <c r="B397">
        <v>1.3018389359636599E-3</v>
      </c>
      <c r="C397">
        <f t="shared" si="18"/>
        <v>1.3018389359636599E-3</v>
      </c>
    </row>
    <row r="398" spans="1:7" x14ac:dyDescent="0.25">
      <c r="A398" t="s">
        <v>623</v>
      </c>
      <c r="B398">
        <v>7.0455743208432001E-4</v>
      </c>
      <c r="C398">
        <f t="shared" si="18"/>
        <v>7.0455743208432001E-4</v>
      </c>
    </row>
    <row r="399" spans="1:7" x14ac:dyDescent="0.25">
      <c r="A399" t="s">
        <v>625</v>
      </c>
      <c r="B399">
        <v>1.6706889319609999E-4</v>
      </c>
      <c r="C399">
        <f t="shared" si="18"/>
        <v>1.6706889319609999E-4</v>
      </c>
    </row>
    <row r="400" spans="1:7" x14ac:dyDescent="0.25">
      <c r="A400" t="s">
        <v>627</v>
      </c>
      <c r="B400">
        <v>-1.3544057812152101E-3</v>
      </c>
      <c r="C400">
        <f t="shared" si="18"/>
        <v>1.3544057812152101E-3</v>
      </c>
      <c r="D400">
        <v>1.6666666699999999</v>
      </c>
      <c r="E400">
        <v>0</v>
      </c>
      <c r="F400">
        <v>0.6</v>
      </c>
      <c r="G400">
        <v>1</v>
      </c>
    </row>
    <row r="401" spans="1:7" x14ac:dyDescent="0.25">
      <c r="A401" t="s">
        <v>628</v>
      </c>
      <c r="B401">
        <v>-1.4790283444533099E-3</v>
      </c>
      <c r="C401">
        <f t="shared" si="18"/>
        <v>1.4790283444533099E-3</v>
      </c>
    </row>
    <row r="402" spans="1:7" x14ac:dyDescent="0.25">
      <c r="A402" t="s">
        <v>630</v>
      </c>
      <c r="B402">
        <v>7.8687633003608401E-4</v>
      </c>
      <c r="C402">
        <f t="shared" si="18"/>
        <v>7.8687633003608401E-4</v>
      </c>
    </row>
    <row r="403" spans="1:7" x14ac:dyDescent="0.25">
      <c r="A403" t="s">
        <v>631</v>
      </c>
      <c r="B403">
        <v>7.8687633003608098E-4</v>
      </c>
      <c r="C403">
        <f t="shared" si="18"/>
        <v>7.8687633003608098E-4</v>
      </c>
    </row>
    <row r="404" spans="1:7" x14ac:dyDescent="0.25">
      <c r="A404" t="s">
        <v>632</v>
      </c>
      <c r="B404">
        <v>4.8667013986987704E-3</v>
      </c>
      <c r="C404">
        <f t="shared" ref="C404:C427" si="19">ABS(B404)</f>
        <v>4.8667013986987704E-3</v>
      </c>
      <c r="D404">
        <v>3.11111111</v>
      </c>
      <c r="E404">
        <v>0</v>
      </c>
      <c r="F404">
        <v>0.32142857000000002</v>
      </c>
      <c r="G404">
        <v>1</v>
      </c>
    </row>
    <row r="405" spans="1:7" x14ac:dyDescent="0.25">
      <c r="A405" t="s">
        <v>634</v>
      </c>
      <c r="B405">
        <v>-4.9242868378564699E-3</v>
      </c>
      <c r="C405">
        <f t="shared" si="19"/>
        <v>4.9242868378564699E-3</v>
      </c>
      <c r="D405">
        <v>5.5389610400000002</v>
      </c>
      <c r="E405">
        <v>0</v>
      </c>
      <c r="F405">
        <v>0.18053927</v>
      </c>
      <c r="G405">
        <v>1</v>
      </c>
    </row>
    <row r="406" spans="1:7" x14ac:dyDescent="0.25">
      <c r="A406" t="s">
        <v>635</v>
      </c>
      <c r="B406">
        <v>3.75526395999421E-3</v>
      </c>
      <c r="C406">
        <f t="shared" si="19"/>
        <v>3.75526395999421E-3</v>
      </c>
      <c r="D406">
        <v>5.2402597399999999</v>
      </c>
      <c r="E406">
        <v>0</v>
      </c>
      <c r="F406">
        <v>0.19083024000000001</v>
      </c>
      <c r="G406">
        <v>1</v>
      </c>
    </row>
    <row r="407" spans="1:7" x14ac:dyDescent="0.25">
      <c r="A407" t="s">
        <v>638</v>
      </c>
      <c r="B407">
        <v>-8.9275055352495503E-4</v>
      </c>
      <c r="C407">
        <f t="shared" si="19"/>
        <v>8.9275055352495503E-4</v>
      </c>
    </row>
    <row r="408" spans="1:7" x14ac:dyDescent="0.25">
      <c r="A408" t="s">
        <v>641</v>
      </c>
      <c r="B408">
        <v>4.0154266031598397E-3</v>
      </c>
      <c r="C408">
        <f t="shared" si="19"/>
        <v>4.0154266031598397E-3</v>
      </c>
    </row>
    <row r="409" spans="1:7" x14ac:dyDescent="0.25">
      <c r="A409" t="s">
        <v>642</v>
      </c>
      <c r="B409">
        <v>-4.9242868378564699E-3</v>
      </c>
      <c r="C409">
        <f t="shared" si="19"/>
        <v>4.9242868378564699E-3</v>
      </c>
      <c r="D409">
        <v>5.5389610400000002</v>
      </c>
      <c r="E409">
        <v>0</v>
      </c>
      <c r="F409">
        <v>0.18053927</v>
      </c>
      <c r="G409">
        <v>1</v>
      </c>
    </row>
    <row r="410" spans="1:7" x14ac:dyDescent="0.25">
      <c r="A410" t="s">
        <v>644</v>
      </c>
      <c r="B410">
        <v>-1.48298793016753E-2</v>
      </c>
      <c r="C410">
        <f t="shared" si="19"/>
        <v>1.48298793016753E-2</v>
      </c>
      <c r="D410">
        <v>7.8766233799999998</v>
      </c>
      <c r="E410">
        <v>0</v>
      </c>
      <c r="F410">
        <v>0.12695796000000001</v>
      </c>
      <c r="G410">
        <v>1</v>
      </c>
    </row>
    <row r="411" spans="1:7" x14ac:dyDescent="0.25">
      <c r="A411" t="s">
        <v>647</v>
      </c>
      <c r="B411">
        <v>-7.3660704113449804E-3</v>
      </c>
      <c r="C411">
        <f t="shared" si="19"/>
        <v>7.3660704113449804E-3</v>
      </c>
      <c r="D411">
        <v>1</v>
      </c>
      <c r="E411">
        <v>0</v>
      </c>
      <c r="F411">
        <v>1</v>
      </c>
      <c r="G411">
        <v>1</v>
      </c>
    </row>
    <row r="412" spans="1:7" x14ac:dyDescent="0.25">
      <c r="A412" t="s">
        <v>649</v>
      </c>
      <c r="B412">
        <v>3.8289762291916301E-3</v>
      </c>
      <c r="C412">
        <f t="shared" si="19"/>
        <v>3.8289762291916301E-3</v>
      </c>
      <c r="D412">
        <v>1.75</v>
      </c>
      <c r="E412">
        <v>0</v>
      </c>
      <c r="F412">
        <v>0.57142857000000002</v>
      </c>
      <c r="G412">
        <v>1</v>
      </c>
    </row>
    <row r="413" spans="1:7" x14ac:dyDescent="0.25">
      <c r="A413" t="s">
        <v>650</v>
      </c>
      <c r="B413">
        <v>3.8289762291915598E-3</v>
      </c>
      <c r="C413">
        <f t="shared" si="19"/>
        <v>3.8289762291915598E-3</v>
      </c>
      <c r="D413">
        <v>1.75</v>
      </c>
      <c r="E413">
        <v>0</v>
      </c>
      <c r="F413">
        <v>0.57142857000000002</v>
      </c>
      <c r="G413">
        <v>1</v>
      </c>
    </row>
    <row r="414" spans="1:7" x14ac:dyDescent="0.25">
      <c r="A414" t="s">
        <v>655</v>
      </c>
      <c r="B414">
        <v>-1.02229715811969E-3</v>
      </c>
      <c r="C414">
        <f t="shared" si="19"/>
        <v>1.02229715811969E-3</v>
      </c>
    </row>
    <row r="415" spans="1:7" x14ac:dyDescent="0.25">
      <c r="A415" t="s">
        <v>657</v>
      </c>
      <c r="B415">
        <v>3.9953129350693198E-4</v>
      </c>
      <c r="C415">
        <f t="shared" si="19"/>
        <v>3.9953129350693198E-4</v>
      </c>
    </row>
    <row r="416" spans="1:7" x14ac:dyDescent="0.25">
      <c r="A416" t="s">
        <v>658</v>
      </c>
      <c r="B416">
        <v>2.5087398487161502E-3</v>
      </c>
      <c r="C416">
        <f t="shared" si="19"/>
        <v>2.5087398487161502E-3</v>
      </c>
      <c r="D416">
        <v>5.55194805</v>
      </c>
      <c r="E416">
        <v>0</v>
      </c>
      <c r="F416">
        <v>0.18011695999999999</v>
      </c>
      <c r="G416">
        <v>1</v>
      </c>
    </row>
    <row r="417" spans="1:7" x14ac:dyDescent="0.25">
      <c r="A417" t="s">
        <v>661</v>
      </c>
      <c r="B417">
        <v>8.3280367449916296E-3</v>
      </c>
      <c r="C417">
        <f t="shared" si="19"/>
        <v>8.3280367449916296E-3</v>
      </c>
    </row>
    <row r="418" spans="1:7" x14ac:dyDescent="0.25">
      <c r="A418" t="s">
        <v>662</v>
      </c>
      <c r="B418">
        <v>-7.2741496541734395E-4</v>
      </c>
      <c r="C418">
        <f t="shared" si="19"/>
        <v>7.2741496541734395E-4</v>
      </c>
    </row>
    <row r="419" spans="1:7" x14ac:dyDescent="0.25">
      <c r="A419" t="s">
        <v>663</v>
      </c>
      <c r="B419">
        <v>-6.8671596263743598E-3</v>
      </c>
      <c r="C419">
        <f t="shared" si="19"/>
        <v>6.8671596263743598E-3</v>
      </c>
    </row>
    <row r="420" spans="1:7" x14ac:dyDescent="0.25">
      <c r="A420" t="s">
        <v>664</v>
      </c>
      <c r="B420">
        <v>5.2338529932796597E-3</v>
      </c>
      <c r="C420">
        <f t="shared" si="19"/>
        <v>5.2338529932796597E-3</v>
      </c>
      <c r="D420">
        <v>7.4610389599999998</v>
      </c>
      <c r="E420">
        <v>0</v>
      </c>
      <c r="F420">
        <v>0.13402959</v>
      </c>
      <c r="G420">
        <v>1</v>
      </c>
    </row>
    <row r="421" spans="1:7" x14ac:dyDescent="0.25">
      <c r="A421" t="s">
        <v>666</v>
      </c>
      <c r="B421">
        <v>-7.9838013679658492E-3</v>
      </c>
      <c r="C421">
        <f t="shared" si="19"/>
        <v>7.9838013679658492E-3</v>
      </c>
      <c r="D421">
        <v>5.5389610400000002</v>
      </c>
      <c r="E421">
        <v>0</v>
      </c>
      <c r="F421">
        <v>0.18053927</v>
      </c>
      <c r="G421">
        <v>1</v>
      </c>
    </row>
    <row r="422" spans="1:7" x14ac:dyDescent="0.25">
      <c r="A422" t="s">
        <v>673</v>
      </c>
      <c r="B422">
        <v>7.2303507637333899E-3</v>
      </c>
      <c r="C422">
        <f t="shared" si="19"/>
        <v>7.2303507637333899E-3</v>
      </c>
    </row>
    <row r="423" spans="1:7" x14ac:dyDescent="0.25">
      <c r="A423" t="s">
        <v>674</v>
      </c>
      <c r="B423">
        <v>-2.9341451667356301E-3</v>
      </c>
      <c r="C423">
        <f t="shared" si="19"/>
        <v>2.9341451667356301E-3</v>
      </c>
    </row>
    <row r="424" spans="1:7" x14ac:dyDescent="0.25">
      <c r="A424" t="s">
        <v>677</v>
      </c>
      <c r="B424">
        <v>-1.4743028662921201E-3</v>
      </c>
      <c r="C424">
        <f t="shared" si="19"/>
        <v>1.4743028662921201E-3</v>
      </c>
    </row>
    <row r="425" spans="1:7" x14ac:dyDescent="0.25">
      <c r="A425" t="s">
        <v>679</v>
      </c>
      <c r="B425">
        <v>9.9232672797851793E-4</v>
      </c>
      <c r="C425">
        <f t="shared" si="19"/>
        <v>9.9232672797851793E-4</v>
      </c>
    </row>
    <row r="426" spans="1:7" x14ac:dyDescent="0.25">
      <c r="A426" t="s">
        <v>680</v>
      </c>
      <c r="B426">
        <v>-2.0467750921050998E-3</v>
      </c>
      <c r="C426">
        <f t="shared" si="19"/>
        <v>2.0467750921050998E-3</v>
      </c>
    </row>
    <row r="427" spans="1:7" x14ac:dyDescent="0.25">
      <c r="A427" t="s">
        <v>682</v>
      </c>
      <c r="B427">
        <v>6.6657322847057802E-4</v>
      </c>
      <c r="C427">
        <f t="shared" si="19"/>
        <v>6.6657322847057802E-4</v>
      </c>
    </row>
    <row r="428" spans="1:7" x14ac:dyDescent="0.25">
      <c r="A428" t="s">
        <v>684</v>
      </c>
      <c r="B428">
        <v>-1.3177183419302201E-3</v>
      </c>
      <c r="C428">
        <f t="shared" ref="C428:C444" si="20">ABS(B428)</f>
        <v>1.3177183419302201E-3</v>
      </c>
    </row>
    <row r="429" spans="1:7" x14ac:dyDescent="0.25">
      <c r="A429" t="s">
        <v>689</v>
      </c>
      <c r="B429">
        <v>-5.0869201427311403E-3</v>
      </c>
      <c r="C429">
        <f t="shared" si="20"/>
        <v>5.0869201427311403E-3</v>
      </c>
    </row>
    <row r="430" spans="1:7" x14ac:dyDescent="0.25">
      <c r="A430" t="s">
        <v>690</v>
      </c>
      <c r="B430">
        <v>-5.2529430755913703E-3</v>
      </c>
      <c r="C430">
        <f t="shared" si="20"/>
        <v>5.2529430755913703E-3</v>
      </c>
    </row>
    <row r="431" spans="1:7" x14ac:dyDescent="0.25">
      <c r="A431" t="s">
        <v>691</v>
      </c>
      <c r="B431">
        <v>-3.4096254458766298E-3</v>
      </c>
      <c r="C431">
        <f t="shared" si="20"/>
        <v>3.4096254458766298E-3</v>
      </c>
    </row>
    <row r="432" spans="1:7" x14ac:dyDescent="0.25">
      <c r="A432" t="s">
        <v>692</v>
      </c>
      <c r="B432">
        <v>2.8873102942621599E-3</v>
      </c>
      <c r="C432">
        <f t="shared" si="20"/>
        <v>2.8873102942621599E-3</v>
      </c>
    </row>
    <row r="433" spans="1:7" x14ac:dyDescent="0.25">
      <c r="A433" t="s">
        <v>695</v>
      </c>
      <c r="B433">
        <v>-1.7006164338929E-3</v>
      </c>
      <c r="C433">
        <f t="shared" si="20"/>
        <v>1.7006164338929E-3</v>
      </c>
    </row>
    <row r="434" spans="1:7" x14ac:dyDescent="0.25">
      <c r="A434" t="s">
        <v>696</v>
      </c>
      <c r="B434">
        <v>5.7694432580552698E-3</v>
      </c>
      <c r="C434">
        <f t="shared" si="20"/>
        <v>5.7694432580552698E-3</v>
      </c>
      <c r="D434">
        <v>5.5259740300000004</v>
      </c>
      <c r="E434">
        <v>0</v>
      </c>
      <c r="F434">
        <v>0.18096356999999999</v>
      </c>
      <c r="G434">
        <v>1</v>
      </c>
    </row>
    <row r="435" spans="1:7" x14ac:dyDescent="0.25">
      <c r="A435" t="s">
        <v>697</v>
      </c>
      <c r="B435">
        <v>-7.6018846457674401E-4</v>
      </c>
      <c r="C435">
        <f t="shared" si="20"/>
        <v>7.6018846457674401E-4</v>
      </c>
      <c r="D435">
        <v>6.9675324700000001</v>
      </c>
      <c r="E435">
        <v>0</v>
      </c>
      <c r="F435">
        <v>0.14352282999999999</v>
      </c>
      <c r="G435">
        <v>1</v>
      </c>
    </row>
    <row r="436" spans="1:7" x14ac:dyDescent="0.25">
      <c r="A436" t="s">
        <v>700</v>
      </c>
      <c r="B436">
        <v>1.4686870499071501E-2</v>
      </c>
      <c r="C436">
        <f t="shared" si="20"/>
        <v>1.4686870499071501E-2</v>
      </c>
    </row>
    <row r="437" spans="1:7" x14ac:dyDescent="0.25">
      <c r="A437" t="s">
        <v>702</v>
      </c>
      <c r="B437">
        <v>4.4295807156079703E-3</v>
      </c>
      <c r="C437">
        <f t="shared" si="20"/>
        <v>4.4295807156079703E-3</v>
      </c>
    </row>
    <row r="438" spans="1:7" x14ac:dyDescent="0.25">
      <c r="A438" t="s">
        <v>703</v>
      </c>
      <c r="B438">
        <v>-6.4670180273374697E-3</v>
      </c>
      <c r="C438">
        <f t="shared" si="20"/>
        <v>6.4670180273374697E-3</v>
      </c>
    </row>
    <row r="439" spans="1:7" x14ac:dyDescent="0.25">
      <c r="A439" t="s">
        <v>704</v>
      </c>
      <c r="B439">
        <v>1.5831334353378699E-3</v>
      </c>
      <c r="C439">
        <f t="shared" si="20"/>
        <v>1.5831334353378699E-3</v>
      </c>
    </row>
    <row r="440" spans="1:7" x14ac:dyDescent="0.25">
      <c r="A440" t="s">
        <v>709</v>
      </c>
      <c r="B440" s="1">
        <v>2.22234940095937E-5</v>
      </c>
      <c r="C440">
        <f t="shared" si="20"/>
        <v>2.22234940095937E-5</v>
      </c>
    </row>
    <row r="441" spans="1:7" x14ac:dyDescent="0.25">
      <c r="A441" t="s">
        <v>712</v>
      </c>
      <c r="B441">
        <v>1.49493905913948E-3</v>
      </c>
      <c r="C441">
        <f t="shared" si="20"/>
        <v>1.49493905913948E-3</v>
      </c>
    </row>
    <row r="442" spans="1:7" x14ac:dyDescent="0.25">
      <c r="A442" t="s">
        <v>713</v>
      </c>
      <c r="B442">
        <v>-8.1992401475016307E-3</v>
      </c>
      <c r="C442">
        <f t="shared" si="20"/>
        <v>8.1992401475016307E-3</v>
      </c>
      <c r="D442">
        <v>3</v>
      </c>
      <c r="E442">
        <v>0</v>
      </c>
      <c r="F442">
        <v>0.33333332999999998</v>
      </c>
      <c r="G442">
        <v>1</v>
      </c>
    </row>
    <row r="443" spans="1:7" x14ac:dyDescent="0.25">
      <c r="A443" t="s">
        <v>716</v>
      </c>
      <c r="B443">
        <v>5.7729765615691002E-3</v>
      </c>
      <c r="C443">
        <f t="shared" si="20"/>
        <v>5.7729765615691002E-3</v>
      </c>
    </row>
    <row r="444" spans="1:7" x14ac:dyDescent="0.25">
      <c r="A444" t="s">
        <v>721</v>
      </c>
      <c r="B444">
        <v>1.21485088382911E-2</v>
      </c>
      <c r="C444">
        <f t="shared" si="20"/>
        <v>1.21485088382911E-2</v>
      </c>
      <c r="D444">
        <v>4.6428571400000003</v>
      </c>
      <c r="E444">
        <v>0</v>
      </c>
      <c r="F444">
        <v>0.21538462</v>
      </c>
      <c r="G444">
        <v>1</v>
      </c>
    </row>
    <row r="445" spans="1:7" x14ac:dyDescent="0.25">
      <c r="A445" t="s">
        <v>730</v>
      </c>
      <c r="B445">
        <v>1.13285145731907E-3</v>
      </c>
      <c r="C445">
        <f t="shared" ref="C445:C465" si="21">ABS(B445)</f>
        <v>1.13285145731907E-3</v>
      </c>
      <c r="D445">
        <v>3.0416666700000001</v>
      </c>
      <c r="E445">
        <v>0</v>
      </c>
      <c r="F445">
        <v>0.32876712000000002</v>
      </c>
      <c r="G445">
        <v>1</v>
      </c>
    </row>
    <row r="446" spans="1:7" x14ac:dyDescent="0.25">
      <c r="A446" t="s">
        <v>731</v>
      </c>
      <c r="B446">
        <v>-3.31873849439351E-3</v>
      </c>
      <c r="C446">
        <f t="shared" si="21"/>
        <v>3.31873849439351E-3</v>
      </c>
    </row>
    <row r="447" spans="1:7" x14ac:dyDescent="0.25">
      <c r="A447" t="s">
        <v>733</v>
      </c>
      <c r="B447">
        <v>-5.5908638767883396E-3</v>
      </c>
      <c r="C447">
        <f t="shared" si="21"/>
        <v>5.5908638767883396E-3</v>
      </c>
    </row>
    <row r="448" spans="1:7" x14ac:dyDescent="0.25">
      <c r="A448" t="s">
        <v>734</v>
      </c>
      <c r="B448">
        <v>7.8687633003604596E-4</v>
      </c>
      <c r="C448">
        <f t="shared" si="21"/>
        <v>7.8687633003604596E-4</v>
      </c>
    </row>
    <row r="449" spans="1:7" x14ac:dyDescent="0.25">
      <c r="A449" t="s">
        <v>735</v>
      </c>
      <c r="B449">
        <v>-3.5025426222952201E-3</v>
      </c>
      <c r="C449">
        <f t="shared" si="21"/>
        <v>3.5025426222952201E-3</v>
      </c>
    </row>
    <row r="450" spans="1:7" x14ac:dyDescent="0.25">
      <c r="A450" t="s">
        <v>744</v>
      </c>
      <c r="B450">
        <v>-8.2687073981802597E-3</v>
      </c>
      <c r="C450">
        <f t="shared" si="21"/>
        <v>8.2687073981802597E-3</v>
      </c>
      <c r="D450">
        <v>5.5389610400000002</v>
      </c>
      <c r="E450">
        <v>0</v>
      </c>
      <c r="F450">
        <v>0.18053927</v>
      </c>
      <c r="G450">
        <v>1</v>
      </c>
    </row>
    <row r="451" spans="1:7" x14ac:dyDescent="0.25">
      <c r="A451" t="s">
        <v>745</v>
      </c>
      <c r="B451">
        <v>4.1441795717987398E-4</v>
      </c>
      <c r="C451">
        <f t="shared" si="21"/>
        <v>4.1441795717987398E-4</v>
      </c>
    </row>
    <row r="452" spans="1:7" x14ac:dyDescent="0.25">
      <c r="A452" t="s">
        <v>746</v>
      </c>
      <c r="B452">
        <v>2.0903878453495299E-3</v>
      </c>
      <c r="C452">
        <f t="shared" si="21"/>
        <v>2.0903878453495299E-3</v>
      </c>
      <c r="D452">
        <v>2.88888889</v>
      </c>
      <c r="E452">
        <v>0</v>
      </c>
      <c r="F452">
        <v>0.34615384999999999</v>
      </c>
      <c r="G452">
        <v>1</v>
      </c>
    </row>
    <row r="453" spans="1:7" x14ac:dyDescent="0.25">
      <c r="A453" t="s">
        <v>748</v>
      </c>
      <c r="B453">
        <v>-6.1412989302334303E-4</v>
      </c>
      <c r="C453">
        <f t="shared" si="21"/>
        <v>6.1412989302334303E-4</v>
      </c>
      <c r="D453">
        <v>4.4350649400000002</v>
      </c>
      <c r="E453">
        <v>0</v>
      </c>
      <c r="F453">
        <v>0.22547584000000001</v>
      </c>
      <c r="G453">
        <v>1</v>
      </c>
    </row>
    <row r="454" spans="1:7" x14ac:dyDescent="0.25">
      <c r="A454" t="s">
        <v>756</v>
      </c>
      <c r="B454">
        <v>-6.6567518114294798E-3</v>
      </c>
      <c r="C454">
        <f t="shared" si="21"/>
        <v>6.6567518114294798E-3</v>
      </c>
    </row>
    <row r="455" spans="1:7" x14ac:dyDescent="0.25">
      <c r="A455" t="s">
        <v>759</v>
      </c>
      <c r="B455">
        <v>1.2500475306685701E-3</v>
      </c>
      <c r="C455">
        <f t="shared" si="21"/>
        <v>1.2500475306685701E-3</v>
      </c>
    </row>
    <row r="456" spans="1:7" x14ac:dyDescent="0.25">
      <c r="A456" t="s">
        <v>760</v>
      </c>
      <c r="B456">
        <v>-6.6638088838955603E-3</v>
      </c>
      <c r="C456">
        <f t="shared" si="21"/>
        <v>6.6638088838955603E-3</v>
      </c>
    </row>
    <row r="457" spans="1:7" x14ac:dyDescent="0.25">
      <c r="A457" t="s">
        <v>763</v>
      </c>
      <c r="B457">
        <v>-6.6537690364784803E-4</v>
      </c>
      <c r="C457">
        <f t="shared" si="21"/>
        <v>6.6537690364784803E-4</v>
      </c>
    </row>
    <row r="458" spans="1:7" x14ac:dyDescent="0.25">
      <c r="A458" t="s">
        <v>764</v>
      </c>
      <c r="B458">
        <v>-6.6537690364785703E-4</v>
      </c>
      <c r="C458">
        <f t="shared" si="21"/>
        <v>6.6537690364785703E-4</v>
      </c>
    </row>
    <row r="459" spans="1:7" x14ac:dyDescent="0.25">
      <c r="A459" t="s">
        <v>766</v>
      </c>
      <c r="B459">
        <v>-1.14768489981055E-3</v>
      </c>
      <c r="C459">
        <f t="shared" si="21"/>
        <v>1.14768489981055E-3</v>
      </c>
    </row>
    <row r="460" spans="1:7" x14ac:dyDescent="0.25">
      <c r="A460" t="s">
        <v>767</v>
      </c>
      <c r="B460">
        <v>-3.87867763499526E-3</v>
      </c>
      <c r="C460">
        <f t="shared" si="21"/>
        <v>3.87867763499526E-3</v>
      </c>
    </row>
    <row r="461" spans="1:7" x14ac:dyDescent="0.25">
      <c r="A461" t="s">
        <v>769</v>
      </c>
      <c r="B461">
        <v>-3.12782088212848E-3</v>
      </c>
      <c r="C461">
        <f t="shared" si="21"/>
        <v>3.12782088212848E-3</v>
      </c>
    </row>
    <row r="462" spans="1:7" x14ac:dyDescent="0.25">
      <c r="A462" t="s">
        <v>773</v>
      </c>
      <c r="B462">
        <v>-4.0788821294716997E-3</v>
      </c>
      <c r="C462">
        <f t="shared" si="21"/>
        <v>4.0788821294716997E-3</v>
      </c>
    </row>
    <row r="463" spans="1:7" x14ac:dyDescent="0.25">
      <c r="A463" t="s">
        <v>774</v>
      </c>
      <c r="B463">
        <v>-8.6609808789343996E-4</v>
      </c>
      <c r="C463">
        <f t="shared" si="21"/>
        <v>8.6609808789343996E-4</v>
      </c>
    </row>
    <row r="464" spans="1:7" x14ac:dyDescent="0.25">
      <c r="A464" t="s">
        <v>777</v>
      </c>
      <c r="B464">
        <v>4.4515511591572696E-3</v>
      </c>
      <c r="C464">
        <f t="shared" si="21"/>
        <v>4.4515511591572696E-3</v>
      </c>
    </row>
    <row r="465" spans="1:7" x14ac:dyDescent="0.25">
      <c r="A465" t="s">
        <v>778</v>
      </c>
      <c r="B465" s="1">
        <v>2.2223494009605799E-5</v>
      </c>
      <c r="C465">
        <f t="shared" si="21"/>
        <v>2.2223494009605799E-5</v>
      </c>
    </row>
    <row r="466" spans="1:7" x14ac:dyDescent="0.25">
      <c r="A466" t="s">
        <v>780</v>
      </c>
      <c r="B466">
        <v>3.47973043083287E-4</v>
      </c>
      <c r="C466">
        <f t="shared" ref="C466:C487" si="22">ABS(B466)</f>
        <v>3.47973043083287E-4</v>
      </c>
    </row>
    <row r="467" spans="1:7" x14ac:dyDescent="0.25">
      <c r="A467" t="s">
        <v>781</v>
      </c>
      <c r="B467">
        <v>-1.13709998197268E-2</v>
      </c>
      <c r="C467">
        <f t="shared" si="22"/>
        <v>1.13709998197268E-2</v>
      </c>
    </row>
    <row r="468" spans="1:7" x14ac:dyDescent="0.25">
      <c r="A468" t="s">
        <v>783</v>
      </c>
      <c r="B468">
        <v>1.8186087749215299E-3</v>
      </c>
      <c r="C468">
        <f t="shared" si="22"/>
        <v>1.8186087749215299E-3</v>
      </c>
      <c r="D468">
        <v>1.5</v>
      </c>
      <c r="E468">
        <v>0</v>
      </c>
      <c r="F468">
        <v>0.66666667000000002</v>
      </c>
      <c r="G468">
        <v>1</v>
      </c>
    </row>
    <row r="469" spans="1:7" x14ac:dyDescent="0.25">
      <c r="A469" t="s">
        <v>785</v>
      </c>
      <c r="B469">
        <v>1.5014241321288E-3</v>
      </c>
      <c r="C469">
        <f t="shared" si="22"/>
        <v>1.5014241321288E-3</v>
      </c>
    </row>
    <row r="470" spans="1:7" x14ac:dyDescent="0.25">
      <c r="A470" t="s">
        <v>786</v>
      </c>
      <c r="B470">
        <v>2.2147340193810899E-3</v>
      </c>
      <c r="C470">
        <f t="shared" si="22"/>
        <v>2.2147340193810899E-3</v>
      </c>
    </row>
    <row r="471" spans="1:7" x14ac:dyDescent="0.25">
      <c r="A471" t="s">
        <v>788</v>
      </c>
      <c r="B471">
        <v>-2.1966272326492402E-3</v>
      </c>
      <c r="C471">
        <f t="shared" si="22"/>
        <v>2.1966272326492402E-3</v>
      </c>
      <c r="D471">
        <v>1.5</v>
      </c>
      <c r="E471">
        <v>0</v>
      </c>
      <c r="F471">
        <v>0.66666667000000002</v>
      </c>
      <c r="G471">
        <v>1</v>
      </c>
    </row>
    <row r="472" spans="1:7" x14ac:dyDescent="0.25">
      <c r="A472" t="s">
        <v>789</v>
      </c>
      <c r="B472">
        <v>-5.91791454845532E-3</v>
      </c>
      <c r="C472">
        <f t="shared" si="22"/>
        <v>5.91791454845532E-3</v>
      </c>
      <c r="D472">
        <v>1.5</v>
      </c>
      <c r="E472">
        <v>0</v>
      </c>
      <c r="F472">
        <v>0.66666667000000002</v>
      </c>
      <c r="G472">
        <v>1</v>
      </c>
    </row>
    <row r="473" spans="1:7" x14ac:dyDescent="0.25">
      <c r="A473" t="s">
        <v>791</v>
      </c>
      <c r="B473">
        <v>-3.8385329231865801E-3</v>
      </c>
      <c r="C473">
        <f t="shared" si="22"/>
        <v>3.8385329231865801E-3</v>
      </c>
    </row>
    <row r="474" spans="1:7" x14ac:dyDescent="0.25">
      <c r="A474" t="s">
        <v>792</v>
      </c>
      <c r="B474">
        <v>4.2983825899544099E-3</v>
      </c>
      <c r="C474">
        <f t="shared" si="22"/>
        <v>4.2983825899544099E-3</v>
      </c>
    </row>
    <row r="475" spans="1:7" x14ac:dyDescent="0.25">
      <c r="A475" t="s">
        <v>793</v>
      </c>
      <c r="B475">
        <v>-6.0140710783842203E-3</v>
      </c>
      <c r="C475">
        <f t="shared" si="22"/>
        <v>6.0140710783842203E-3</v>
      </c>
    </row>
    <row r="476" spans="1:7" x14ac:dyDescent="0.25">
      <c r="A476" t="s">
        <v>794</v>
      </c>
      <c r="B476">
        <v>-6.4457254971918504E-3</v>
      </c>
      <c r="C476">
        <f t="shared" si="22"/>
        <v>6.4457254971918504E-3</v>
      </c>
    </row>
    <row r="477" spans="1:7" x14ac:dyDescent="0.25">
      <c r="A477" t="s">
        <v>797</v>
      </c>
      <c r="B477">
        <v>2.0134928718330298E-3</v>
      </c>
      <c r="C477">
        <f t="shared" si="22"/>
        <v>2.0134928718330298E-3</v>
      </c>
    </row>
    <row r="478" spans="1:7" x14ac:dyDescent="0.25">
      <c r="A478" t="s">
        <v>803</v>
      </c>
      <c r="B478">
        <v>2.8414200557582898E-3</v>
      </c>
      <c r="C478">
        <f t="shared" si="22"/>
        <v>2.8414200557582898E-3</v>
      </c>
    </row>
    <row r="479" spans="1:7" x14ac:dyDescent="0.25">
      <c r="A479" t="s">
        <v>805</v>
      </c>
      <c r="B479">
        <v>-2.0185993513366501E-3</v>
      </c>
      <c r="C479">
        <f t="shared" si="22"/>
        <v>2.0185993513366501E-3</v>
      </c>
    </row>
    <row r="480" spans="1:7" x14ac:dyDescent="0.25">
      <c r="A480" t="s">
        <v>806</v>
      </c>
      <c r="B480">
        <v>1.29400124128027E-3</v>
      </c>
      <c r="C480">
        <f t="shared" si="22"/>
        <v>1.29400124128027E-3</v>
      </c>
    </row>
    <row r="481" spans="1:7" x14ac:dyDescent="0.25">
      <c r="A481" t="s">
        <v>808</v>
      </c>
      <c r="B481">
        <v>5.2996594128068399E-3</v>
      </c>
      <c r="C481">
        <f t="shared" si="22"/>
        <v>5.2996594128068399E-3</v>
      </c>
    </row>
    <row r="482" spans="1:7" x14ac:dyDescent="0.25">
      <c r="A482" t="s">
        <v>812</v>
      </c>
      <c r="B482">
        <v>3.5821611370356801E-3</v>
      </c>
      <c r="C482">
        <f t="shared" si="22"/>
        <v>3.5821611370356801E-3</v>
      </c>
    </row>
    <row r="483" spans="1:7" x14ac:dyDescent="0.25">
      <c r="A483" t="s">
        <v>813</v>
      </c>
      <c r="B483">
        <v>5.7952940845897602E-4</v>
      </c>
      <c r="C483">
        <f t="shared" si="22"/>
        <v>5.7952940845897602E-4</v>
      </c>
    </row>
    <row r="484" spans="1:7" x14ac:dyDescent="0.25">
      <c r="A484" t="s">
        <v>814</v>
      </c>
      <c r="B484">
        <v>-9.9135406380611996E-4</v>
      </c>
      <c r="C484">
        <f t="shared" si="22"/>
        <v>9.9135406380611996E-4</v>
      </c>
      <c r="D484">
        <v>5.5129870099999998</v>
      </c>
      <c r="E484">
        <v>0</v>
      </c>
      <c r="F484">
        <v>0.18138987000000001</v>
      </c>
      <c r="G484">
        <v>1</v>
      </c>
    </row>
    <row r="485" spans="1:7" x14ac:dyDescent="0.25">
      <c r="A485" t="s">
        <v>815</v>
      </c>
      <c r="B485">
        <v>-7.9326631861882206E-3</v>
      </c>
      <c r="C485">
        <f t="shared" si="22"/>
        <v>7.9326631861882206E-3</v>
      </c>
    </row>
    <row r="486" spans="1:7" x14ac:dyDescent="0.25">
      <c r="A486" t="s">
        <v>816</v>
      </c>
      <c r="B486">
        <v>5.63768140329189E-4</v>
      </c>
      <c r="C486">
        <f t="shared" si="22"/>
        <v>5.63768140329189E-4</v>
      </c>
    </row>
    <row r="487" spans="1:7" x14ac:dyDescent="0.25">
      <c r="A487" t="s">
        <v>817</v>
      </c>
      <c r="B487">
        <v>4.1817160710075404E-3</v>
      </c>
      <c r="C487">
        <f t="shared" si="22"/>
        <v>4.1817160710075404E-3</v>
      </c>
    </row>
    <row r="488" spans="1:7" x14ac:dyDescent="0.25">
      <c r="A488" t="s">
        <v>823</v>
      </c>
      <c r="B488">
        <v>-3.01759616162187E-3</v>
      </c>
      <c r="C488">
        <f t="shared" ref="C488:C508" si="23">ABS(B488)</f>
        <v>3.01759616162187E-3</v>
      </c>
    </row>
    <row r="489" spans="1:7" x14ac:dyDescent="0.25">
      <c r="A489" t="s">
        <v>824</v>
      </c>
      <c r="B489">
        <v>3.0596743068880099E-3</v>
      </c>
      <c r="C489">
        <f t="shared" si="23"/>
        <v>3.0596743068880099E-3</v>
      </c>
    </row>
    <row r="490" spans="1:7" x14ac:dyDescent="0.25">
      <c r="A490" t="s">
        <v>827</v>
      </c>
      <c r="B490">
        <v>-6.3837603726699598E-4</v>
      </c>
      <c r="C490">
        <f t="shared" si="23"/>
        <v>6.3837603726699598E-4</v>
      </c>
    </row>
    <row r="491" spans="1:7" x14ac:dyDescent="0.25">
      <c r="A491" t="s">
        <v>830</v>
      </c>
      <c r="B491">
        <v>-2.9093689771857302E-3</v>
      </c>
      <c r="C491">
        <f t="shared" si="23"/>
        <v>2.9093689771857302E-3</v>
      </c>
    </row>
    <row r="492" spans="1:7" x14ac:dyDescent="0.25">
      <c r="A492" t="s">
        <v>831</v>
      </c>
      <c r="B492">
        <v>5.58805902098279E-4</v>
      </c>
      <c r="C492">
        <f t="shared" si="23"/>
        <v>5.58805902098279E-4</v>
      </c>
    </row>
    <row r="493" spans="1:7" x14ac:dyDescent="0.25">
      <c r="A493" t="s">
        <v>834</v>
      </c>
      <c r="B493">
        <v>-1.22671331537017E-3</v>
      </c>
      <c r="C493">
        <f t="shared" si="23"/>
        <v>1.22671331537017E-3</v>
      </c>
    </row>
    <row r="494" spans="1:7" x14ac:dyDescent="0.25">
      <c r="A494" t="s">
        <v>842</v>
      </c>
      <c r="B494">
        <v>1.2115820012689601E-3</v>
      </c>
      <c r="C494">
        <f t="shared" si="23"/>
        <v>1.2115820012689601E-3</v>
      </c>
    </row>
    <row r="495" spans="1:7" x14ac:dyDescent="0.25">
      <c r="A495" t="s">
        <v>846</v>
      </c>
      <c r="B495">
        <v>1.8324650753449199E-3</v>
      </c>
      <c r="C495">
        <f t="shared" si="23"/>
        <v>1.8324650753449199E-3</v>
      </c>
      <c r="D495">
        <v>5.55194805</v>
      </c>
      <c r="E495">
        <v>0</v>
      </c>
      <c r="F495">
        <v>0.18011695999999999</v>
      </c>
      <c r="G495">
        <v>1</v>
      </c>
    </row>
    <row r="496" spans="1:7" x14ac:dyDescent="0.25">
      <c r="A496" t="s">
        <v>848</v>
      </c>
      <c r="B496">
        <v>2.9784389072789099E-3</v>
      </c>
      <c r="C496">
        <f t="shared" si="23"/>
        <v>2.9784389072789099E-3</v>
      </c>
    </row>
    <row r="497" spans="1:7" x14ac:dyDescent="0.25">
      <c r="A497" t="s">
        <v>850</v>
      </c>
      <c r="B497">
        <v>7.2017900573518199E-3</v>
      </c>
      <c r="C497">
        <f t="shared" si="23"/>
        <v>7.2017900573518199E-3</v>
      </c>
    </row>
    <row r="498" spans="1:7" x14ac:dyDescent="0.25">
      <c r="A498" t="s">
        <v>851</v>
      </c>
      <c r="B498">
        <v>-6.0898989284808702E-3</v>
      </c>
      <c r="C498">
        <f t="shared" si="23"/>
        <v>6.0898989284808702E-3</v>
      </c>
    </row>
    <row r="499" spans="1:7" x14ac:dyDescent="0.25">
      <c r="A499" t="s">
        <v>855</v>
      </c>
      <c r="B499">
        <v>1.13988365850606E-3</v>
      </c>
      <c r="C499">
        <f t="shared" si="23"/>
        <v>1.13988365850606E-3</v>
      </c>
      <c r="D499">
        <v>5.1103896100000004</v>
      </c>
      <c r="E499">
        <v>0</v>
      </c>
      <c r="F499">
        <v>0.19567979999999999</v>
      </c>
      <c r="G499">
        <v>1</v>
      </c>
    </row>
    <row r="500" spans="1:7" x14ac:dyDescent="0.25">
      <c r="A500" t="s">
        <v>856</v>
      </c>
      <c r="B500">
        <v>4.0832189580720501E-3</v>
      </c>
      <c r="C500">
        <f t="shared" si="23"/>
        <v>4.0832189580720501E-3</v>
      </c>
      <c r="D500">
        <v>1.75</v>
      </c>
      <c r="E500">
        <v>0</v>
      </c>
      <c r="F500">
        <v>0.57142857000000002</v>
      </c>
      <c r="G500">
        <v>1</v>
      </c>
    </row>
    <row r="501" spans="1:7" x14ac:dyDescent="0.25">
      <c r="A501" t="s">
        <v>857</v>
      </c>
      <c r="B501">
        <v>-5.4117136772032001E-3</v>
      </c>
      <c r="C501">
        <f t="shared" si="23"/>
        <v>5.4117136772032001E-3</v>
      </c>
    </row>
    <row r="502" spans="1:7" x14ac:dyDescent="0.25">
      <c r="A502" t="s">
        <v>862</v>
      </c>
      <c r="B502">
        <v>-2.9140900075997002E-3</v>
      </c>
      <c r="C502">
        <f t="shared" si="23"/>
        <v>2.9140900075997002E-3</v>
      </c>
    </row>
    <row r="503" spans="1:7" x14ac:dyDescent="0.25">
      <c r="A503" t="s">
        <v>863</v>
      </c>
      <c r="B503">
        <v>-3.2962373104491701E-4</v>
      </c>
      <c r="C503">
        <f t="shared" si="23"/>
        <v>3.2962373104491701E-4</v>
      </c>
    </row>
    <row r="504" spans="1:7" x14ac:dyDescent="0.25">
      <c r="A504" t="s">
        <v>864</v>
      </c>
      <c r="B504">
        <v>-1.32830727639051E-3</v>
      </c>
      <c r="C504">
        <f t="shared" si="23"/>
        <v>1.32830727639051E-3</v>
      </c>
    </row>
    <row r="505" spans="1:7" x14ac:dyDescent="0.25">
      <c r="A505" t="s">
        <v>866</v>
      </c>
      <c r="B505">
        <v>-2.3618560001378202E-3</v>
      </c>
      <c r="C505">
        <f t="shared" si="23"/>
        <v>2.3618560001378202E-3</v>
      </c>
      <c r="D505">
        <v>9.2662337699999995</v>
      </c>
      <c r="E505">
        <v>0</v>
      </c>
      <c r="F505">
        <v>0.10791871</v>
      </c>
      <c r="G505">
        <v>1</v>
      </c>
    </row>
    <row r="506" spans="1:7" x14ac:dyDescent="0.25">
      <c r="A506" t="s">
        <v>867</v>
      </c>
      <c r="B506">
        <v>-7.0479160978496498E-3</v>
      </c>
      <c r="C506">
        <f t="shared" si="23"/>
        <v>7.0479160978496498E-3</v>
      </c>
    </row>
    <row r="507" spans="1:7" x14ac:dyDescent="0.25">
      <c r="A507" t="s">
        <v>868</v>
      </c>
      <c r="B507">
        <v>-4.9380693911015901E-3</v>
      </c>
      <c r="C507">
        <f t="shared" si="23"/>
        <v>4.9380693911015901E-3</v>
      </c>
    </row>
    <row r="508" spans="1:7" x14ac:dyDescent="0.25">
      <c r="A508" t="s">
        <v>869</v>
      </c>
      <c r="B508">
        <v>-2.6800552579219501E-3</v>
      </c>
      <c r="C508">
        <f t="shared" si="23"/>
        <v>2.6800552579219501E-3</v>
      </c>
    </row>
    <row r="509" spans="1:7" x14ac:dyDescent="0.25">
      <c r="A509" t="s">
        <v>870</v>
      </c>
      <c r="B509">
        <v>-7.1532119802499895E-4</v>
      </c>
      <c r="C509">
        <f t="shared" ref="C509:C523" si="24">ABS(B509)</f>
        <v>7.1532119802499895E-4</v>
      </c>
    </row>
    <row r="510" spans="1:7" x14ac:dyDescent="0.25">
      <c r="A510" t="s">
        <v>874</v>
      </c>
      <c r="B510">
        <v>-6.4848182768931298E-3</v>
      </c>
      <c r="C510">
        <f t="shared" si="24"/>
        <v>6.4848182768931298E-3</v>
      </c>
      <c r="D510">
        <v>5.2402597399999999</v>
      </c>
      <c r="E510">
        <v>0</v>
      </c>
      <c r="F510">
        <v>0.19083024000000001</v>
      </c>
      <c r="G510">
        <v>1</v>
      </c>
    </row>
    <row r="511" spans="1:7" x14ac:dyDescent="0.25">
      <c r="A511" t="s">
        <v>881</v>
      </c>
      <c r="B511">
        <v>-5.6685408767285204E-4</v>
      </c>
      <c r="C511">
        <f t="shared" si="24"/>
        <v>5.6685408767285204E-4</v>
      </c>
      <c r="D511">
        <v>2.7777777800000001</v>
      </c>
      <c r="E511">
        <v>0</v>
      </c>
      <c r="F511">
        <v>0.36</v>
      </c>
      <c r="G511">
        <v>1</v>
      </c>
    </row>
    <row r="512" spans="1:7" x14ac:dyDescent="0.25">
      <c r="A512" t="s">
        <v>883</v>
      </c>
      <c r="B512">
        <v>5.5853076913425902E-3</v>
      </c>
      <c r="C512">
        <f t="shared" si="24"/>
        <v>5.5853076913425902E-3</v>
      </c>
    </row>
    <row r="513" spans="1:7" x14ac:dyDescent="0.25">
      <c r="A513" t="s">
        <v>896</v>
      </c>
      <c r="B513">
        <v>-7.0484300376365597E-4</v>
      </c>
      <c r="C513">
        <f t="shared" si="24"/>
        <v>7.0484300376365597E-4</v>
      </c>
    </row>
    <row r="514" spans="1:7" x14ac:dyDescent="0.25">
      <c r="A514" t="s">
        <v>897</v>
      </c>
      <c r="B514">
        <v>-2.0640634595978798E-3</v>
      </c>
      <c r="C514">
        <f t="shared" si="24"/>
        <v>2.0640634595978798E-3</v>
      </c>
    </row>
    <row r="515" spans="1:7" x14ac:dyDescent="0.25">
      <c r="A515" t="s">
        <v>899</v>
      </c>
      <c r="B515">
        <v>2.9855643862028501E-3</v>
      </c>
      <c r="C515">
        <f t="shared" si="24"/>
        <v>2.9855643862028501E-3</v>
      </c>
    </row>
    <row r="516" spans="1:7" x14ac:dyDescent="0.25">
      <c r="A516" t="s">
        <v>901</v>
      </c>
      <c r="B516">
        <v>3.8168430370498401E-3</v>
      </c>
      <c r="C516">
        <f t="shared" si="24"/>
        <v>3.8168430370498401E-3</v>
      </c>
    </row>
    <row r="517" spans="1:7" x14ac:dyDescent="0.25">
      <c r="A517" t="s">
        <v>902</v>
      </c>
      <c r="B517">
        <v>1.1757898710817999E-2</v>
      </c>
      <c r="C517">
        <f t="shared" si="24"/>
        <v>1.1757898710817999E-2</v>
      </c>
    </row>
    <row r="518" spans="1:7" x14ac:dyDescent="0.25">
      <c r="A518" t="s">
        <v>906</v>
      </c>
      <c r="B518">
        <v>-1.2491869695657699E-3</v>
      </c>
      <c r="C518">
        <f t="shared" si="24"/>
        <v>1.2491869695657699E-3</v>
      </c>
    </row>
    <row r="519" spans="1:7" x14ac:dyDescent="0.25">
      <c r="A519" t="s">
        <v>908</v>
      </c>
      <c r="B519">
        <v>9.0135005820057704E-4</v>
      </c>
      <c r="C519">
        <f t="shared" si="24"/>
        <v>9.0135005820057704E-4</v>
      </c>
    </row>
    <row r="520" spans="1:7" x14ac:dyDescent="0.25">
      <c r="A520" t="s">
        <v>912</v>
      </c>
      <c r="B520">
        <v>-1.25193193247772E-3</v>
      </c>
      <c r="C520">
        <f t="shared" si="24"/>
        <v>1.25193193247772E-3</v>
      </c>
      <c r="D520">
        <v>1.5</v>
      </c>
      <c r="E520">
        <v>0</v>
      </c>
      <c r="F520">
        <v>0.66666667000000002</v>
      </c>
      <c r="G520">
        <v>1</v>
      </c>
    </row>
    <row r="521" spans="1:7" x14ac:dyDescent="0.25">
      <c r="A521" t="s">
        <v>913</v>
      </c>
      <c r="B521">
        <v>-3.2272503706879598E-2</v>
      </c>
      <c r="C521">
        <f t="shared" si="24"/>
        <v>3.2272503706879598E-2</v>
      </c>
    </row>
    <row r="522" spans="1:7" x14ac:dyDescent="0.25">
      <c r="A522" t="s">
        <v>915</v>
      </c>
      <c r="B522">
        <v>1.2979599095177001E-3</v>
      </c>
      <c r="C522">
        <f t="shared" si="24"/>
        <v>1.2979599095177001E-3</v>
      </c>
    </row>
    <row r="523" spans="1:7" x14ac:dyDescent="0.25">
      <c r="A523" t="s">
        <v>918</v>
      </c>
      <c r="B523" s="1">
        <v>5.66615723411341E-5</v>
      </c>
      <c r="C523">
        <f t="shared" si="24"/>
        <v>5.66615723411341E-5</v>
      </c>
    </row>
    <row r="524" spans="1:7" x14ac:dyDescent="0.25">
      <c r="A524" t="s">
        <v>920</v>
      </c>
      <c r="B524">
        <v>-9.9646124630182308E-3</v>
      </c>
      <c r="C524">
        <f t="shared" ref="C524:C541" si="25">ABS(B524)</f>
        <v>9.9646124630182308E-3</v>
      </c>
    </row>
    <row r="525" spans="1:7" x14ac:dyDescent="0.25">
      <c r="A525" t="s">
        <v>921</v>
      </c>
      <c r="B525">
        <v>-4.42151510951359E-3</v>
      </c>
      <c r="C525">
        <f t="shared" si="25"/>
        <v>4.42151510951359E-3</v>
      </c>
    </row>
    <row r="526" spans="1:7" x14ac:dyDescent="0.25">
      <c r="A526" t="s">
        <v>922</v>
      </c>
      <c r="B526">
        <v>-4.9215764075105396E-3</v>
      </c>
      <c r="C526">
        <f t="shared" si="25"/>
        <v>4.9215764075105396E-3</v>
      </c>
    </row>
    <row r="527" spans="1:7" x14ac:dyDescent="0.25">
      <c r="A527" t="s">
        <v>923</v>
      </c>
      <c r="B527">
        <v>6.9633318132943599E-4</v>
      </c>
      <c r="C527">
        <f t="shared" si="25"/>
        <v>6.9633318132943599E-4</v>
      </c>
      <c r="D527">
        <v>5.9415584399999997</v>
      </c>
      <c r="E527">
        <v>0</v>
      </c>
      <c r="F527">
        <v>0.16830601000000001</v>
      </c>
      <c r="G527">
        <v>1</v>
      </c>
    </row>
    <row r="528" spans="1:7" x14ac:dyDescent="0.25">
      <c r="A528" t="s">
        <v>925</v>
      </c>
      <c r="B528">
        <v>4.9366629361042198E-3</v>
      </c>
      <c r="C528">
        <f t="shared" si="25"/>
        <v>4.9366629361042198E-3</v>
      </c>
    </row>
    <row r="529" spans="1:7" x14ac:dyDescent="0.25">
      <c r="A529" t="s">
        <v>926</v>
      </c>
      <c r="B529">
        <v>1.1540287775244401E-3</v>
      </c>
      <c r="C529">
        <f t="shared" si="25"/>
        <v>1.1540287775244401E-3</v>
      </c>
      <c r="D529">
        <v>3</v>
      </c>
      <c r="E529">
        <v>0</v>
      </c>
      <c r="F529">
        <v>0.33333332999999998</v>
      </c>
      <c r="G529">
        <v>1</v>
      </c>
    </row>
    <row r="530" spans="1:7" x14ac:dyDescent="0.25">
      <c r="A530" t="s">
        <v>927</v>
      </c>
      <c r="B530">
        <v>-7.7897882616665705E-4</v>
      </c>
      <c r="C530">
        <f t="shared" si="25"/>
        <v>7.7897882616665705E-4</v>
      </c>
    </row>
    <row r="531" spans="1:7" x14ac:dyDescent="0.25">
      <c r="A531" t="s">
        <v>928</v>
      </c>
      <c r="B531">
        <v>3.9987187916957099E-3</v>
      </c>
      <c r="C531">
        <f t="shared" si="25"/>
        <v>3.9987187916957099E-3</v>
      </c>
      <c r="D531">
        <v>1</v>
      </c>
      <c r="E531">
        <v>0</v>
      </c>
      <c r="F531">
        <v>1</v>
      </c>
      <c r="G531">
        <v>1</v>
      </c>
    </row>
    <row r="532" spans="1:7" x14ac:dyDescent="0.25">
      <c r="A532" t="s">
        <v>929</v>
      </c>
      <c r="B532">
        <v>3.45442550127712E-4</v>
      </c>
      <c r="C532">
        <f t="shared" si="25"/>
        <v>3.45442550127712E-4</v>
      </c>
    </row>
    <row r="533" spans="1:7" x14ac:dyDescent="0.25">
      <c r="A533" t="s">
        <v>932</v>
      </c>
      <c r="B533">
        <v>-9.9799356116693598E-3</v>
      </c>
      <c r="C533">
        <f t="shared" si="25"/>
        <v>9.9799356116693598E-3</v>
      </c>
      <c r="D533">
        <v>3.0416666700000001</v>
      </c>
      <c r="E533">
        <v>0</v>
      </c>
      <c r="F533">
        <v>0.32876712000000002</v>
      </c>
      <c r="G533">
        <v>1</v>
      </c>
    </row>
    <row r="534" spans="1:7" x14ac:dyDescent="0.25">
      <c r="A534" t="s">
        <v>935</v>
      </c>
      <c r="B534">
        <v>-1.7202314470376599E-3</v>
      </c>
      <c r="C534">
        <f t="shared" si="25"/>
        <v>1.7202314470376599E-3</v>
      </c>
    </row>
    <row r="535" spans="1:7" x14ac:dyDescent="0.25">
      <c r="A535" t="s">
        <v>936</v>
      </c>
      <c r="B535">
        <v>-4.0976786906642198E-3</v>
      </c>
      <c r="C535">
        <f t="shared" si="25"/>
        <v>4.0976786906642198E-3</v>
      </c>
    </row>
    <row r="536" spans="1:7" x14ac:dyDescent="0.25">
      <c r="A536" t="s">
        <v>937</v>
      </c>
      <c r="B536">
        <v>-2.9140900075997002E-3</v>
      </c>
      <c r="C536">
        <f t="shared" si="25"/>
        <v>2.9140900075997002E-3</v>
      </c>
    </row>
    <row r="537" spans="1:7" x14ac:dyDescent="0.25">
      <c r="A537" t="s">
        <v>944</v>
      </c>
      <c r="B537">
        <v>-7.1532119802501098E-4</v>
      </c>
      <c r="C537">
        <f t="shared" si="25"/>
        <v>7.1532119802501098E-4</v>
      </c>
    </row>
    <row r="538" spans="1:7" x14ac:dyDescent="0.25">
      <c r="A538" t="s">
        <v>945</v>
      </c>
      <c r="B538">
        <v>-7.1532119802500101E-4</v>
      </c>
      <c r="C538">
        <f t="shared" si="25"/>
        <v>7.1532119802500101E-4</v>
      </c>
    </row>
    <row r="539" spans="1:7" x14ac:dyDescent="0.25">
      <c r="A539" t="s">
        <v>947</v>
      </c>
      <c r="B539">
        <v>-9.9135406380611302E-4</v>
      </c>
      <c r="C539">
        <f t="shared" si="25"/>
        <v>9.9135406380611302E-4</v>
      </c>
      <c r="D539">
        <v>5.5129870099999998</v>
      </c>
      <c r="E539">
        <v>0</v>
      </c>
      <c r="F539">
        <v>0.18138987000000001</v>
      </c>
      <c r="G539">
        <v>1</v>
      </c>
    </row>
    <row r="540" spans="1:7" x14ac:dyDescent="0.25">
      <c r="A540" t="s">
        <v>953</v>
      </c>
      <c r="B540">
        <v>-3.4667612960624702E-3</v>
      </c>
      <c r="C540">
        <f t="shared" si="25"/>
        <v>3.4667612960624702E-3</v>
      </c>
    </row>
    <row r="541" spans="1:7" x14ac:dyDescent="0.25">
      <c r="A541" t="s">
        <v>957</v>
      </c>
      <c r="B541">
        <v>1.2416338469000601E-3</v>
      </c>
      <c r="C541">
        <f t="shared" si="25"/>
        <v>1.2416338469000601E-3</v>
      </c>
    </row>
    <row r="542" spans="1:7" x14ac:dyDescent="0.25">
      <c r="A542" t="s">
        <v>966</v>
      </c>
      <c r="B542">
        <v>-1.6742794473106601E-2</v>
      </c>
      <c r="C542">
        <f t="shared" ref="C542:C564" si="26">ABS(B542)</f>
        <v>1.6742794473106601E-2</v>
      </c>
    </row>
    <row r="543" spans="1:7" x14ac:dyDescent="0.25">
      <c r="A543" t="s">
        <v>967</v>
      </c>
      <c r="B543">
        <v>-5.67233455998072E-3</v>
      </c>
      <c r="C543">
        <f t="shared" si="26"/>
        <v>5.67233455998072E-3</v>
      </c>
    </row>
    <row r="544" spans="1:7" x14ac:dyDescent="0.25">
      <c r="A544" t="s">
        <v>971</v>
      </c>
      <c r="B544">
        <v>2.6371606143740301E-4</v>
      </c>
      <c r="C544">
        <f t="shared" si="26"/>
        <v>2.6371606143740301E-4</v>
      </c>
    </row>
    <row r="545" spans="1:7" x14ac:dyDescent="0.25">
      <c r="A545" t="s">
        <v>972</v>
      </c>
      <c r="B545">
        <v>4.72108609920616E-3</v>
      </c>
      <c r="C545">
        <f t="shared" si="26"/>
        <v>4.72108609920616E-3</v>
      </c>
    </row>
    <row r="546" spans="1:7" x14ac:dyDescent="0.25">
      <c r="A546" t="s">
        <v>973</v>
      </c>
      <c r="B546">
        <v>1.3093466042288799E-3</v>
      </c>
      <c r="C546">
        <f t="shared" si="26"/>
        <v>1.3093466042288799E-3</v>
      </c>
    </row>
    <row r="547" spans="1:7" x14ac:dyDescent="0.25">
      <c r="A547" t="s">
        <v>974</v>
      </c>
      <c r="B547">
        <v>2.5341399524567701E-3</v>
      </c>
      <c r="C547">
        <f t="shared" si="26"/>
        <v>2.5341399524567701E-3</v>
      </c>
    </row>
    <row r="548" spans="1:7" x14ac:dyDescent="0.25">
      <c r="A548" t="s">
        <v>975</v>
      </c>
      <c r="B548">
        <v>-5.6459892845632598E-3</v>
      </c>
      <c r="C548">
        <f t="shared" si="26"/>
        <v>5.6459892845632598E-3</v>
      </c>
    </row>
    <row r="549" spans="1:7" x14ac:dyDescent="0.25">
      <c r="A549" t="s">
        <v>976</v>
      </c>
      <c r="B549">
        <v>-1.4790283444533201E-3</v>
      </c>
      <c r="C549">
        <f t="shared" si="26"/>
        <v>1.4790283444533201E-3</v>
      </c>
    </row>
    <row r="550" spans="1:7" x14ac:dyDescent="0.25">
      <c r="A550" t="s">
        <v>977</v>
      </c>
      <c r="B550">
        <v>1.6416750416261201E-3</v>
      </c>
      <c r="C550">
        <f t="shared" si="26"/>
        <v>1.6416750416261201E-3</v>
      </c>
    </row>
    <row r="551" spans="1:7" x14ac:dyDescent="0.25">
      <c r="A551" t="s">
        <v>978</v>
      </c>
      <c r="B551">
        <v>-1.4790283444533201E-3</v>
      </c>
      <c r="C551">
        <f t="shared" si="26"/>
        <v>1.4790283444533201E-3</v>
      </c>
    </row>
    <row r="552" spans="1:7" x14ac:dyDescent="0.25">
      <c r="A552" t="s">
        <v>979</v>
      </c>
      <c r="B552">
        <v>-5.4026169397849797E-3</v>
      </c>
      <c r="C552">
        <f t="shared" si="26"/>
        <v>5.4026169397849797E-3</v>
      </c>
    </row>
    <row r="553" spans="1:7" x14ac:dyDescent="0.25">
      <c r="A553" t="s">
        <v>981</v>
      </c>
      <c r="B553">
        <v>5.7781916780729099E-4</v>
      </c>
      <c r="C553">
        <f t="shared" si="26"/>
        <v>5.7781916780729099E-4</v>
      </c>
      <c r="D553">
        <v>2.7777777800000001</v>
      </c>
      <c r="E553">
        <v>0</v>
      </c>
      <c r="F553">
        <v>0.36</v>
      </c>
      <c r="G553">
        <v>1</v>
      </c>
    </row>
    <row r="554" spans="1:7" x14ac:dyDescent="0.25">
      <c r="A554" t="s">
        <v>986</v>
      </c>
      <c r="B554">
        <v>1.08613711750615E-3</v>
      </c>
      <c r="C554">
        <f t="shared" si="26"/>
        <v>1.08613711750615E-3</v>
      </c>
    </row>
    <row r="555" spans="1:7" x14ac:dyDescent="0.25">
      <c r="A555" t="s">
        <v>989</v>
      </c>
      <c r="B555">
        <v>3.0198879012324101E-3</v>
      </c>
      <c r="C555">
        <f t="shared" si="26"/>
        <v>3.0198879012324101E-3</v>
      </c>
    </row>
    <row r="556" spans="1:7" x14ac:dyDescent="0.25">
      <c r="A556" t="s">
        <v>990</v>
      </c>
      <c r="B556">
        <v>-7.7897882616662399E-4</v>
      </c>
      <c r="C556">
        <f t="shared" si="26"/>
        <v>7.7897882616662399E-4</v>
      </c>
    </row>
    <row r="557" spans="1:7" x14ac:dyDescent="0.25">
      <c r="A557" t="s">
        <v>993</v>
      </c>
      <c r="B557">
        <v>2.3262767379726998E-3</v>
      </c>
      <c r="C557">
        <f t="shared" si="26"/>
        <v>2.3262767379726998E-3</v>
      </c>
      <c r="D557">
        <v>3.0416666700000001</v>
      </c>
      <c r="E557">
        <v>0</v>
      </c>
      <c r="F557">
        <v>0.32876712000000002</v>
      </c>
      <c r="G557">
        <v>1</v>
      </c>
    </row>
    <row r="558" spans="1:7" x14ac:dyDescent="0.25">
      <c r="A558" t="s">
        <v>997</v>
      </c>
      <c r="B558">
        <v>-7.2797394857705396E-3</v>
      </c>
      <c r="C558">
        <f t="shared" si="26"/>
        <v>7.2797394857705396E-3</v>
      </c>
    </row>
    <row r="559" spans="1:7" x14ac:dyDescent="0.25">
      <c r="A559" t="s">
        <v>998</v>
      </c>
      <c r="B559">
        <v>2.0734172849057502E-3</v>
      </c>
      <c r="C559">
        <f t="shared" si="26"/>
        <v>2.0734172849057502E-3</v>
      </c>
    </row>
    <row r="560" spans="1:7" x14ac:dyDescent="0.25">
      <c r="A560" t="s">
        <v>999</v>
      </c>
      <c r="B560">
        <v>1.1431243071527101E-3</v>
      </c>
      <c r="C560">
        <f t="shared" si="26"/>
        <v>1.1431243071527101E-3</v>
      </c>
    </row>
    <row r="561" spans="1:7" x14ac:dyDescent="0.25">
      <c r="A561" t="s">
        <v>1000</v>
      </c>
      <c r="B561">
        <v>8.4430377260503505E-3</v>
      </c>
      <c r="C561">
        <f t="shared" si="26"/>
        <v>8.4430377260503505E-3</v>
      </c>
      <c r="D561">
        <v>5.5259740300000004</v>
      </c>
      <c r="E561">
        <v>0</v>
      </c>
      <c r="F561">
        <v>0.18096356999999999</v>
      </c>
      <c r="G561">
        <v>1</v>
      </c>
    </row>
    <row r="562" spans="1:7" x14ac:dyDescent="0.25">
      <c r="A562" t="s">
        <v>1003</v>
      </c>
      <c r="B562">
        <v>-4.7249732762015702E-4</v>
      </c>
      <c r="C562">
        <f t="shared" si="26"/>
        <v>4.7249732762015702E-4</v>
      </c>
    </row>
    <row r="563" spans="1:7" x14ac:dyDescent="0.25">
      <c r="A563" t="s">
        <v>1007</v>
      </c>
      <c r="B563">
        <v>6.1952335649911004E-3</v>
      </c>
      <c r="C563">
        <f t="shared" si="26"/>
        <v>6.1952335649911004E-3</v>
      </c>
      <c r="D563">
        <v>1</v>
      </c>
      <c r="E563">
        <v>0</v>
      </c>
      <c r="F563">
        <v>1</v>
      </c>
      <c r="G563">
        <v>1</v>
      </c>
    </row>
    <row r="564" spans="1:7" x14ac:dyDescent="0.25">
      <c r="A564" t="s">
        <v>1008</v>
      </c>
      <c r="B564">
        <v>-5.5336349804732503E-4</v>
      </c>
      <c r="C564">
        <f t="shared" si="26"/>
        <v>5.5336349804732503E-4</v>
      </c>
    </row>
    <row r="565" spans="1:7" x14ac:dyDescent="0.25">
      <c r="A565" t="s">
        <v>1009</v>
      </c>
      <c r="B565">
        <v>4.1712035553683304E-3</v>
      </c>
      <c r="C565">
        <f t="shared" ref="C565:C570" si="27">ABS(B565)</f>
        <v>4.1712035553683304E-3</v>
      </c>
    </row>
    <row r="566" spans="1:7" x14ac:dyDescent="0.25">
      <c r="A566" t="s">
        <v>1011</v>
      </c>
      <c r="B566">
        <v>3.43968670218287E-3</v>
      </c>
      <c r="C566">
        <f t="shared" si="27"/>
        <v>3.43968670218287E-3</v>
      </c>
    </row>
    <row r="567" spans="1:7" x14ac:dyDescent="0.25">
      <c r="A567" t="s">
        <v>1016</v>
      </c>
      <c r="B567">
        <v>-3.15964500924334E-3</v>
      </c>
      <c r="C567">
        <f t="shared" si="27"/>
        <v>3.15964500924334E-3</v>
      </c>
    </row>
    <row r="568" spans="1:7" x14ac:dyDescent="0.25">
      <c r="A568" t="s">
        <v>1018</v>
      </c>
      <c r="B568">
        <v>1.24854215332563E-2</v>
      </c>
      <c r="C568">
        <f t="shared" si="27"/>
        <v>1.24854215332563E-2</v>
      </c>
    </row>
    <row r="569" spans="1:7" x14ac:dyDescent="0.25">
      <c r="A569" t="s">
        <v>1019</v>
      </c>
      <c r="B569">
        <v>1.9040344893397701E-3</v>
      </c>
      <c r="C569">
        <f t="shared" si="27"/>
        <v>1.9040344893397701E-3</v>
      </c>
    </row>
    <row r="570" spans="1:7" x14ac:dyDescent="0.25">
      <c r="A570" t="s">
        <v>1020</v>
      </c>
      <c r="B570">
        <v>-5.3877491465652199E-3</v>
      </c>
      <c r="C570">
        <f t="shared" si="27"/>
        <v>5.3877491465652199E-3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5FAA7-AE78-ED45-B79A-F81E58873580}">
  <dimension ref="A1:G605"/>
  <sheetViews>
    <sheetView workbookViewId="0">
      <selection sqref="A1:XFD1048576"/>
    </sheetView>
  </sheetViews>
  <sheetFormatPr defaultColWidth="11" defaultRowHeight="15.75" x14ac:dyDescent="0.25"/>
  <sheetData>
    <row r="1" spans="1:7" x14ac:dyDescent="0.25">
      <c r="B1" t="s">
        <v>1023</v>
      </c>
      <c r="C1" t="s">
        <v>1024</v>
      </c>
      <c r="D1" t="s">
        <v>0</v>
      </c>
      <c r="E1" t="s">
        <v>1</v>
      </c>
      <c r="F1" t="s">
        <v>2</v>
      </c>
      <c r="G1" t="s">
        <v>3</v>
      </c>
    </row>
    <row r="2" spans="1:7" x14ac:dyDescent="0.25">
      <c r="A2" t="s">
        <v>1072</v>
      </c>
      <c r="B2">
        <v>1.14031516497033E-2</v>
      </c>
      <c r="C2">
        <f t="shared" ref="C2:C43" si="0">ABS(B2)</f>
        <v>1.14031516497033E-2</v>
      </c>
    </row>
    <row r="3" spans="1:7" x14ac:dyDescent="0.25">
      <c r="A3" t="s">
        <v>1032</v>
      </c>
      <c r="B3">
        <v>-1.9593356118008799E-3</v>
      </c>
      <c r="C3">
        <f t="shared" si="0"/>
        <v>1.9593356118008799E-3</v>
      </c>
      <c r="D3">
        <v>5.8957055199999999</v>
      </c>
      <c r="E3">
        <v>0.31583730999999998</v>
      </c>
      <c r="F3">
        <v>0.16961498</v>
      </c>
      <c r="G3">
        <v>7</v>
      </c>
    </row>
    <row r="4" spans="1:7" x14ac:dyDescent="0.25">
      <c r="A4" t="s">
        <v>1032</v>
      </c>
      <c r="B4">
        <v>-1.8960169104960699E-2</v>
      </c>
      <c r="C4">
        <f t="shared" si="0"/>
        <v>1.8960169104960699E-2</v>
      </c>
      <c r="D4">
        <v>5.8957055199999999</v>
      </c>
      <c r="E4">
        <v>0.31583730999999998</v>
      </c>
      <c r="F4">
        <v>0.16961498</v>
      </c>
      <c r="G4">
        <v>7</v>
      </c>
    </row>
    <row r="5" spans="1:7" x14ac:dyDescent="0.25">
      <c r="A5" t="s">
        <v>1032</v>
      </c>
      <c r="B5">
        <v>-9.9697260429594901E-3</v>
      </c>
      <c r="C5">
        <f t="shared" si="0"/>
        <v>9.9697260429594901E-3</v>
      </c>
      <c r="D5">
        <v>5.8957055199999999</v>
      </c>
      <c r="E5">
        <v>0.31583730999999998</v>
      </c>
      <c r="F5">
        <v>0.16961498</v>
      </c>
      <c r="G5">
        <v>7</v>
      </c>
    </row>
    <row r="6" spans="1:7" x14ac:dyDescent="0.25">
      <c r="A6" t="s">
        <v>1107</v>
      </c>
      <c r="B6">
        <v>2.4671226222125302E-3</v>
      </c>
      <c r="C6">
        <f t="shared" si="0"/>
        <v>2.4671226222125302E-3</v>
      </c>
      <c r="D6">
        <v>1</v>
      </c>
      <c r="E6">
        <v>1</v>
      </c>
      <c r="F6">
        <v>1</v>
      </c>
      <c r="G6">
        <v>2</v>
      </c>
    </row>
    <row r="7" spans="1:7" x14ac:dyDescent="0.25">
      <c r="A7" t="s">
        <v>1078</v>
      </c>
      <c r="B7">
        <v>6.8719994084756597E-3</v>
      </c>
      <c r="C7">
        <f t="shared" si="0"/>
        <v>6.8719994084756597E-3</v>
      </c>
      <c r="D7">
        <v>1</v>
      </c>
      <c r="E7">
        <v>0</v>
      </c>
      <c r="F7">
        <v>1</v>
      </c>
      <c r="G7">
        <v>1</v>
      </c>
    </row>
    <row r="8" spans="1:7" x14ac:dyDescent="0.25">
      <c r="A8" t="s">
        <v>1044</v>
      </c>
      <c r="B8">
        <v>-1.9472920347195301E-2</v>
      </c>
      <c r="C8">
        <f t="shared" si="0"/>
        <v>1.9472920347195301E-2</v>
      </c>
      <c r="D8">
        <v>4.6687116599999996</v>
      </c>
      <c r="E8">
        <v>0.46209194999999997</v>
      </c>
      <c r="F8">
        <v>0.21419184999999999</v>
      </c>
      <c r="G8">
        <v>17</v>
      </c>
    </row>
    <row r="9" spans="1:7" x14ac:dyDescent="0.25">
      <c r="A9" t="s">
        <v>1048</v>
      </c>
      <c r="B9">
        <v>-9.6367246078345702E-3</v>
      </c>
      <c r="C9">
        <f t="shared" si="0"/>
        <v>9.6367246078345702E-3</v>
      </c>
      <c r="D9">
        <v>5.9938650300000003</v>
      </c>
      <c r="E9">
        <v>0</v>
      </c>
      <c r="F9">
        <v>0.16683725999999999</v>
      </c>
      <c r="G9">
        <v>1</v>
      </c>
    </row>
    <row r="10" spans="1:7" x14ac:dyDescent="0.25">
      <c r="A10" t="s">
        <v>1031</v>
      </c>
      <c r="B10">
        <v>-2.2706262186451099E-2</v>
      </c>
      <c r="C10">
        <f t="shared" si="0"/>
        <v>2.2706262186451099E-2</v>
      </c>
      <c r="D10">
        <v>1.2647058799999999</v>
      </c>
      <c r="E10">
        <v>0.98039215999999996</v>
      </c>
      <c r="F10">
        <v>0.79069767000000002</v>
      </c>
      <c r="G10">
        <v>25</v>
      </c>
    </row>
    <row r="11" spans="1:7" x14ac:dyDescent="0.25">
      <c r="A11" t="s">
        <v>1089</v>
      </c>
      <c r="B11">
        <v>1.75512873657237E-2</v>
      </c>
      <c r="C11">
        <f t="shared" si="0"/>
        <v>1.75512873657237E-2</v>
      </c>
      <c r="D11">
        <v>6.2392637999999998</v>
      </c>
      <c r="E11">
        <v>0</v>
      </c>
      <c r="F11">
        <v>0.16027532</v>
      </c>
      <c r="G11">
        <v>1</v>
      </c>
    </row>
    <row r="12" spans="1:7" x14ac:dyDescent="0.25">
      <c r="A12" t="s">
        <v>1036</v>
      </c>
      <c r="B12">
        <v>-1.6674400052085099E-2</v>
      </c>
      <c r="C12">
        <f t="shared" si="0"/>
        <v>1.6674400052085099E-2</v>
      </c>
      <c r="D12">
        <v>3.9815950899999999</v>
      </c>
      <c r="E12">
        <v>0.64083920000000005</v>
      </c>
      <c r="F12">
        <v>0.25115562000000002</v>
      </c>
      <c r="G12">
        <v>30</v>
      </c>
    </row>
    <row r="13" spans="1:7" x14ac:dyDescent="0.25">
      <c r="A13" t="s">
        <v>1071</v>
      </c>
      <c r="B13">
        <v>-7.8865882378352896E-3</v>
      </c>
      <c r="C13">
        <f t="shared" si="0"/>
        <v>7.8865882378352896E-3</v>
      </c>
      <c r="D13">
        <v>6.2638036799999997</v>
      </c>
      <c r="E13">
        <v>0</v>
      </c>
      <c r="F13">
        <v>0.15964739999999999</v>
      </c>
      <c r="G13">
        <v>1</v>
      </c>
    </row>
    <row r="14" spans="1:7" x14ac:dyDescent="0.25">
      <c r="A14" t="s">
        <v>1108</v>
      </c>
      <c r="B14">
        <v>-3.3702554671619098E-3</v>
      </c>
      <c r="C14">
        <f t="shared" si="0"/>
        <v>3.3702554671619098E-3</v>
      </c>
      <c r="D14">
        <v>11.024539880000001</v>
      </c>
      <c r="E14">
        <v>0</v>
      </c>
      <c r="F14">
        <v>9.0706729999999999E-2</v>
      </c>
      <c r="G14">
        <v>1</v>
      </c>
    </row>
    <row r="15" spans="1:7" x14ac:dyDescent="0.25">
      <c r="A15" t="s">
        <v>1026</v>
      </c>
      <c r="B15">
        <v>-3.3278524055764203E-2</v>
      </c>
      <c r="C15">
        <f t="shared" si="0"/>
        <v>3.3278524055764203E-2</v>
      </c>
    </row>
    <row r="16" spans="1:7" x14ac:dyDescent="0.25">
      <c r="A16" t="s">
        <v>1042</v>
      </c>
      <c r="B16">
        <v>9.8323431546736909E-3</v>
      </c>
      <c r="C16">
        <f t="shared" si="0"/>
        <v>9.8323431546736909E-3</v>
      </c>
      <c r="D16">
        <v>1.6666666699999999</v>
      </c>
      <c r="E16">
        <v>0</v>
      </c>
      <c r="F16">
        <v>0.6</v>
      </c>
      <c r="G16">
        <v>1</v>
      </c>
    </row>
    <row r="17" spans="1:7" x14ac:dyDescent="0.25">
      <c r="A17" t="s">
        <v>1037</v>
      </c>
      <c r="B17">
        <v>1.3849952037537701E-2</v>
      </c>
      <c r="C17">
        <f t="shared" si="0"/>
        <v>1.3849952037537701E-2</v>
      </c>
      <c r="D17">
        <v>11.012269939999999</v>
      </c>
      <c r="E17">
        <v>1.226994E-2</v>
      </c>
      <c r="F17">
        <v>9.0807799999999994E-2</v>
      </c>
      <c r="G17">
        <v>2</v>
      </c>
    </row>
    <row r="18" spans="1:7" x14ac:dyDescent="0.25">
      <c r="A18" t="s">
        <v>1049</v>
      </c>
      <c r="B18">
        <v>-3.9119523227857502E-3</v>
      </c>
      <c r="C18">
        <f t="shared" si="0"/>
        <v>3.9119523227857502E-3</v>
      </c>
      <c r="D18">
        <v>9.0858895700000009</v>
      </c>
      <c r="E18">
        <v>0.11853366999999999</v>
      </c>
      <c r="F18">
        <v>0.11006077</v>
      </c>
      <c r="G18">
        <v>7</v>
      </c>
    </row>
    <row r="19" spans="1:7" x14ac:dyDescent="0.25">
      <c r="A19" t="s">
        <v>1070</v>
      </c>
      <c r="B19">
        <v>-8.2860127663292905E-3</v>
      </c>
      <c r="C19">
        <f t="shared" si="0"/>
        <v>8.2860127663292905E-3</v>
      </c>
    </row>
    <row r="20" spans="1:7" x14ac:dyDescent="0.25">
      <c r="A20" t="s">
        <v>1041</v>
      </c>
      <c r="B20">
        <v>-8.2805759284708801E-3</v>
      </c>
      <c r="C20">
        <f t="shared" si="0"/>
        <v>8.2805759284708801E-3</v>
      </c>
      <c r="D20">
        <v>1</v>
      </c>
      <c r="E20">
        <v>1</v>
      </c>
      <c r="F20">
        <v>1</v>
      </c>
      <c r="G20">
        <v>4</v>
      </c>
    </row>
    <row r="21" spans="1:7" x14ac:dyDescent="0.25">
      <c r="A21" t="s">
        <v>1043</v>
      </c>
      <c r="B21">
        <v>1.22780419564453E-2</v>
      </c>
      <c r="C21">
        <f t="shared" si="0"/>
        <v>1.22780419564453E-2</v>
      </c>
    </row>
    <row r="22" spans="1:7" x14ac:dyDescent="0.25">
      <c r="A22" t="s">
        <v>1069</v>
      </c>
      <c r="B22">
        <v>3.8858623460072601E-3</v>
      </c>
      <c r="C22">
        <f t="shared" si="0"/>
        <v>3.8858623460072601E-3</v>
      </c>
    </row>
    <row r="23" spans="1:7" x14ac:dyDescent="0.25">
      <c r="A23" t="s">
        <v>1087</v>
      </c>
      <c r="B23">
        <v>4.25801240163938E-3</v>
      </c>
      <c r="C23">
        <f t="shared" si="0"/>
        <v>4.25801240163938E-3</v>
      </c>
      <c r="D23">
        <v>1.6666666699999999</v>
      </c>
      <c r="E23">
        <v>0</v>
      </c>
      <c r="F23">
        <v>0.6</v>
      </c>
      <c r="G23">
        <v>1</v>
      </c>
    </row>
    <row r="24" spans="1:7" x14ac:dyDescent="0.25">
      <c r="A24" t="s">
        <v>1034</v>
      </c>
      <c r="B24">
        <v>5.7631271362002896E-3</v>
      </c>
      <c r="C24">
        <f t="shared" si="0"/>
        <v>5.7631271362002896E-3</v>
      </c>
      <c r="D24">
        <v>7.5030674800000003</v>
      </c>
      <c r="E24">
        <v>3.9713199999999997E-2</v>
      </c>
      <c r="F24">
        <v>0.13327881999999999</v>
      </c>
      <c r="G24">
        <v>4</v>
      </c>
    </row>
    <row r="25" spans="1:7" x14ac:dyDescent="0.25">
      <c r="A25" t="s">
        <v>1051</v>
      </c>
      <c r="B25">
        <v>5.9225906254989002E-3</v>
      </c>
      <c r="C25">
        <f t="shared" si="0"/>
        <v>5.9225906254989002E-3</v>
      </c>
      <c r="D25">
        <v>1.5</v>
      </c>
      <c r="E25">
        <v>0</v>
      </c>
      <c r="F25">
        <v>0.66666667000000002</v>
      </c>
      <c r="G25">
        <v>1</v>
      </c>
    </row>
    <row r="26" spans="1:7" x14ac:dyDescent="0.25">
      <c r="A26" t="s">
        <v>1109</v>
      </c>
      <c r="B26">
        <v>-3.95028838748425E-4</v>
      </c>
      <c r="C26">
        <f t="shared" si="0"/>
        <v>3.95028838748425E-4</v>
      </c>
    </row>
    <row r="27" spans="1:7" x14ac:dyDescent="0.25">
      <c r="A27" t="s">
        <v>1110</v>
      </c>
      <c r="B27">
        <v>-2.4940359281617999E-3</v>
      </c>
      <c r="C27">
        <f t="shared" si="0"/>
        <v>2.4940359281617999E-3</v>
      </c>
      <c r="D27">
        <v>5.7484662599999998</v>
      </c>
      <c r="E27">
        <v>0.22388851000000001</v>
      </c>
      <c r="F27">
        <v>0.17395944999999999</v>
      </c>
      <c r="G27">
        <v>6</v>
      </c>
    </row>
    <row r="28" spans="1:7" x14ac:dyDescent="0.25">
      <c r="A28" t="s">
        <v>1082</v>
      </c>
      <c r="B28">
        <v>-4.7036324559277601E-3</v>
      </c>
      <c r="C28">
        <f t="shared" si="0"/>
        <v>4.7036324559277601E-3</v>
      </c>
    </row>
    <row r="29" spans="1:7" x14ac:dyDescent="0.25">
      <c r="A29" t="s">
        <v>1040</v>
      </c>
      <c r="B29">
        <v>1.08433050418146E-2</v>
      </c>
      <c r="C29">
        <f t="shared" si="0"/>
        <v>1.08433050418146E-2</v>
      </c>
      <c r="D29">
        <v>7.4785276100000004</v>
      </c>
      <c r="E29">
        <v>6.3495670000000004E-2</v>
      </c>
      <c r="F29">
        <v>0.13371616</v>
      </c>
      <c r="G29">
        <v>4</v>
      </c>
    </row>
    <row r="30" spans="1:7" x14ac:dyDescent="0.25">
      <c r="A30" t="s">
        <v>1092</v>
      </c>
      <c r="B30">
        <v>9.1181678689840097E-3</v>
      </c>
      <c r="C30">
        <f t="shared" si="0"/>
        <v>9.1181678689840097E-3</v>
      </c>
      <c r="D30">
        <v>9.4171779099999995</v>
      </c>
      <c r="E30">
        <v>1.226994E-2</v>
      </c>
      <c r="F30">
        <v>0.10618893</v>
      </c>
      <c r="G30">
        <v>2</v>
      </c>
    </row>
    <row r="31" spans="1:7" x14ac:dyDescent="0.25">
      <c r="A31" t="s">
        <v>1033</v>
      </c>
      <c r="B31">
        <v>-1.2236968024863799E-2</v>
      </c>
      <c r="C31">
        <f t="shared" si="0"/>
        <v>1.2236968024863799E-2</v>
      </c>
      <c r="D31">
        <v>1</v>
      </c>
      <c r="E31">
        <v>1</v>
      </c>
      <c r="F31">
        <v>1</v>
      </c>
      <c r="G31">
        <v>3</v>
      </c>
    </row>
    <row r="32" spans="1:7" x14ac:dyDescent="0.25">
      <c r="A32" t="s">
        <v>1057</v>
      </c>
      <c r="B32">
        <v>4.2783164815892397E-3</v>
      </c>
      <c r="C32">
        <f t="shared" si="0"/>
        <v>4.2783164815892397E-3</v>
      </c>
      <c r="D32">
        <v>7.5276073600000002</v>
      </c>
      <c r="E32">
        <v>1.53248E-2</v>
      </c>
      <c r="F32">
        <v>0.13284434000000001</v>
      </c>
      <c r="G32">
        <v>3</v>
      </c>
    </row>
    <row r="33" spans="1:7" x14ac:dyDescent="0.25">
      <c r="A33" t="s">
        <v>1126</v>
      </c>
      <c r="B33">
        <v>2.63504587931462E-4</v>
      </c>
      <c r="C33">
        <f t="shared" si="0"/>
        <v>2.63504587931462E-4</v>
      </c>
    </row>
    <row r="34" spans="1:7" x14ac:dyDescent="0.25">
      <c r="A34" t="s">
        <v>1030</v>
      </c>
      <c r="B34">
        <v>-2.27436797730378E-2</v>
      </c>
      <c r="C34">
        <f t="shared" si="0"/>
        <v>2.27436797730378E-2</v>
      </c>
    </row>
    <row r="35" spans="1:7" x14ac:dyDescent="0.25">
      <c r="A35" t="s">
        <v>1113</v>
      </c>
      <c r="B35">
        <v>6.4116801254015202E-3</v>
      </c>
      <c r="C35">
        <f t="shared" si="0"/>
        <v>6.4116801254015202E-3</v>
      </c>
      <c r="D35">
        <v>1</v>
      </c>
      <c r="E35">
        <v>0</v>
      </c>
      <c r="F35">
        <v>1</v>
      </c>
      <c r="G35">
        <v>1</v>
      </c>
    </row>
    <row r="36" spans="1:7" x14ac:dyDescent="0.25">
      <c r="A36" t="s">
        <v>1064</v>
      </c>
      <c r="B36">
        <v>-1.24569535054362E-2</v>
      </c>
      <c r="C36">
        <f t="shared" si="0"/>
        <v>1.24569535054362E-2</v>
      </c>
      <c r="D36">
        <v>6.5214723899999996</v>
      </c>
      <c r="E36">
        <v>1.3519649999999999E-2</v>
      </c>
      <c r="F36">
        <v>0.15333959999999999</v>
      </c>
      <c r="G36">
        <v>7</v>
      </c>
    </row>
    <row r="37" spans="1:7" x14ac:dyDescent="0.25">
      <c r="A37" t="s">
        <v>1046</v>
      </c>
      <c r="B37">
        <v>-1.49033061050407E-2</v>
      </c>
      <c r="C37">
        <f t="shared" si="0"/>
        <v>1.49033061050407E-2</v>
      </c>
    </row>
    <row r="38" spans="1:7" x14ac:dyDescent="0.25">
      <c r="A38" t="s">
        <v>1027</v>
      </c>
      <c r="B38">
        <v>-2.8746111687198098E-2</v>
      </c>
      <c r="C38">
        <f t="shared" si="0"/>
        <v>2.8746111687198098E-2</v>
      </c>
      <c r="D38">
        <v>1.3333333300000001</v>
      </c>
      <c r="E38">
        <v>0.66666667000000002</v>
      </c>
      <c r="F38">
        <v>0.75</v>
      </c>
      <c r="G38">
        <v>2</v>
      </c>
    </row>
    <row r="39" spans="1:7" x14ac:dyDescent="0.25">
      <c r="A39" t="s">
        <v>1066</v>
      </c>
      <c r="B39">
        <v>7.6973490161023998E-3</v>
      </c>
      <c r="C39">
        <f t="shared" si="0"/>
        <v>7.6973490161023998E-3</v>
      </c>
      <c r="D39">
        <v>1.5</v>
      </c>
      <c r="E39">
        <v>0</v>
      </c>
      <c r="F39">
        <v>0.66666667000000002</v>
      </c>
      <c r="G39">
        <v>1</v>
      </c>
    </row>
    <row r="40" spans="1:7" x14ac:dyDescent="0.25">
      <c r="A40" t="s">
        <v>1056</v>
      </c>
      <c r="B40">
        <v>-4.1247704368409703E-3</v>
      </c>
      <c r="C40">
        <f t="shared" si="0"/>
        <v>4.1247704368409703E-3</v>
      </c>
    </row>
    <row r="41" spans="1:7" x14ac:dyDescent="0.25">
      <c r="A41" t="s">
        <v>1028</v>
      </c>
      <c r="B41">
        <v>1.36160257756034E-2</v>
      </c>
      <c r="C41">
        <f t="shared" si="0"/>
        <v>1.36160257756034E-2</v>
      </c>
    </row>
    <row r="42" spans="1:7" x14ac:dyDescent="0.25">
      <c r="A42" t="s">
        <v>1093</v>
      </c>
      <c r="B42">
        <v>2.23787562816001E-3</v>
      </c>
      <c r="C42">
        <f t="shared" si="0"/>
        <v>2.23787562816001E-3</v>
      </c>
    </row>
    <row r="43" spans="1:7" x14ac:dyDescent="0.25">
      <c r="A43" t="s">
        <v>1025</v>
      </c>
      <c r="B43">
        <v>4.5763876047043697E-2</v>
      </c>
      <c r="C43">
        <f t="shared" si="0"/>
        <v>4.5763876047043697E-2</v>
      </c>
    </row>
    <row r="44" spans="1:7" x14ac:dyDescent="0.25">
      <c r="A44" t="s">
        <v>1039</v>
      </c>
      <c r="B44">
        <v>-2.4615798862908399E-2</v>
      </c>
      <c r="C44">
        <f t="shared" ref="C44:C73" si="1">ABS(B44)</f>
        <v>2.4615798862908399E-2</v>
      </c>
    </row>
    <row r="45" spans="1:7" x14ac:dyDescent="0.25">
      <c r="A45" t="s">
        <v>1068</v>
      </c>
      <c r="B45">
        <v>-3.3589254336742098E-3</v>
      </c>
      <c r="C45">
        <f t="shared" si="1"/>
        <v>3.3589254336742098E-3</v>
      </c>
      <c r="D45">
        <v>2.3333333299999999</v>
      </c>
      <c r="E45">
        <v>0.11269841</v>
      </c>
      <c r="F45">
        <v>0.42857142999999998</v>
      </c>
      <c r="G45">
        <v>5</v>
      </c>
    </row>
    <row r="46" spans="1:7" x14ac:dyDescent="0.25">
      <c r="A46" t="s">
        <v>1076</v>
      </c>
      <c r="B46">
        <v>1.05769935927483E-3</v>
      </c>
      <c r="C46">
        <f t="shared" si="1"/>
        <v>1.05769935927483E-3</v>
      </c>
    </row>
    <row r="47" spans="1:7" x14ac:dyDescent="0.25">
      <c r="A47" t="s">
        <v>1061</v>
      </c>
      <c r="B47">
        <v>1.5245598880211E-2</v>
      </c>
      <c r="C47">
        <f t="shared" si="1"/>
        <v>1.5245598880211E-2</v>
      </c>
      <c r="D47">
        <v>1.25</v>
      </c>
      <c r="E47">
        <v>0.83333332999999998</v>
      </c>
      <c r="F47">
        <v>0.8</v>
      </c>
      <c r="G47">
        <v>3</v>
      </c>
    </row>
    <row r="48" spans="1:7" x14ac:dyDescent="0.25">
      <c r="A48" t="s">
        <v>1038</v>
      </c>
      <c r="B48">
        <v>7.4840150181580802E-3</v>
      </c>
      <c r="C48">
        <f t="shared" si="1"/>
        <v>7.4840150181580802E-3</v>
      </c>
    </row>
    <row r="49" spans="1:7" x14ac:dyDescent="0.25">
      <c r="A49" t="s">
        <v>1038</v>
      </c>
      <c r="B49">
        <v>-3.2357475351774499E-3</v>
      </c>
      <c r="C49">
        <f t="shared" si="1"/>
        <v>3.2357475351774499E-3</v>
      </c>
    </row>
    <row r="50" spans="1:7" x14ac:dyDescent="0.25">
      <c r="A50" t="s">
        <v>1038</v>
      </c>
      <c r="B50">
        <v>-1.12165045362079E-2</v>
      </c>
      <c r="C50">
        <f t="shared" si="1"/>
        <v>1.12165045362079E-2</v>
      </c>
    </row>
    <row r="51" spans="1:7" x14ac:dyDescent="0.25">
      <c r="A51" t="s">
        <v>1035</v>
      </c>
      <c r="B51">
        <v>-1.3678312120551501E-2</v>
      </c>
      <c r="C51">
        <f t="shared" si="1"/>
        <v>1.3678312120551501E-2</v>
      </c>
    </row>
    <row r="52" spans="1:7" x14ac:dyDescent="0.25">
      <c r="A52" t="s">
        <v>1035</v>
      </c>
      <c r="B52">
        <v>-1.0933242781050701E-2</v>
      </c>
      <c r="C52">
        <f t="shared" si="1"/>
        <v>1.0933242781050701E-2</v>
      </c>
    </row>
    <row r="53" spans="1:7" x14ac:dyDescent="0.25">
      <c r="A53" t="s">
        <v>1045</v>
      </c>
      <c r="B53">
        <v>-3.3457922140984202E-3</v>
      </c>
      <c r="C53">
        <f t="shared" si="1"/>
        <v>3.3457922140984202E-3</v>
      </c>
    </row>
    <row r="54" spans="1:7" x14ac:dyDescent="0.25">
      <c r="A54" t="s">
        <v>1075</v>
      </c>
      <c r="B54">
        <v>3.0373241487761898E-3</v>
      </c>
      <c r="C54">
        <f t="shared" si="1"/>
        <v>3.0373241487761898E-3</v>
      </c>
    </row>
    <row r="55" spans="1:7" x14ac:dyDescent="0.25">
      <c r="A55" t="s">
        <v>1127</v>
      </c>
      <c r="B55">
        <v>9.0308662710363898E-3</v>
      </c>
      <c r="C55">
        <f t="shared" si="1"/>
        <v>9.0308662710363898E-3</v>
      </c>
      <c r="D55">
        <v>1.6666666699999999</v>
      </c>
      <c r="E55">
        <v>0.66507936999999995</v>
      </c>
      <c r="F55">
        <v>0.6</v>
      </c>
      <c r="G55">
        <v>8</v>
      </c>
    </row>
    <row r="56" spans="1:7" x14ac:dyDescent="0.25">
      <c r="A56" t="s">
        <v>1099</v>
      </c>
      <c r="B56">
        <v>4.1110216058557799E-3</v>
      </c>
      <c r="C56">
        <f t="shared" si="1"/>
        <v>4.1110216058557799E-3</v>
      </c>
    </row>
    <row r="57" spans="1:7" x14ac:dyDescent="0.25">
      <c r="A57" t="s">
        <v>1099</v>
      </c>
      <c r="B57">
        <v>4.8703264445885798E-3</v>
      </c>
      <c r="C57">
        <f t="shared" si="1"/>
        <v>4.8703264445885798E-3</v>
      </c>
    </row>
    <row r="58" spans="1:7" x14ac:dyDescent="0.25">
      <c r="A58" t="s">
        <v>1060</v>
      </c>
      <c r="B58">
        <v>-1.43859449883243E-2</v>
      </c>
      <c r="C58">
        <f t="shared" si="1"/>
        <v>1.43859449883243E-2</v>
      </c>
      <c r="D58">
        <v>2.6</v>
      </c>
      <c r="E58">
        <v>0.24761905000000001</v>
      </c>
      <c r="F58">
        <v>0.38461538000000001</v>
      </c>
      <c r="G58">
        <v>2</v>
      </c>
    </row>
    <row r="59" spans="1:7" x14ac:dyDescent="0.25">
      <c r="A59" t="s">
        <v>1118</v>
      </c>
      <c r="B59">
        <v>8.7363287287813398E-4</v>
      </c>
      <c r="C59">
        <f t="shared" si="1"/>
        <v>8.7363287287813398E-4</v>
      </c>
      <c r="D59">
        <v>4.3333333300000003</v>
      </c>
      <c r="E59">
        <v>0</v>
      </c>
      <c r="F59">
        <v>0.23076922999999999</v>
      </c>
      <c r="G59">
        <v>1</v>
      </c>
    </row>
    <row r="60" spans="1:7" x14ac:dyDescent="0.25">
      <c r="A60" t="s">
        <v>1029</v>
      </c>
      <c r="B60">
        <v>2.3413204454104001E-2</v>
      </c>
      <c r="C60">
        <f t="shared" si="1"/>
        <v>2.3413204454104001E-2</v>
      </c>
      <c r="D60">
        <v>2.7333333299999998</v>
      </c>
      <c r="E60">
        <v>1.269841E-2</v>
      </c>
      <c r="F60">
        <v>0.36585366000000002</v>
      </c>
      <c r="G60">
        <v>2</v>
      </c>
    </row>
    <row r="61" spans="1:7" x14ac:dyDescent="0.25">
      <c r="A61" t="s">
        <v>1055</v>
      </c>
      <c r="B61">
        <v>1.01496902560647E-2</v>
      </c>
      <c r="C61">
        <f t="shared" si="1"/>
        <v>1.01496902560647E-2</v>
      </c>
    </row>
    <row r="62" spans="1:7" x14ac:dyDescent="0.25">
      <c r="A62" t="s">
        <v>1091</v>
      </c>
      <c r="B62">
        <v>-1.1174290885493201E-3</v>
      </c>
      <c r="C62">
        <f t="shared" si="1"/>
        <v>1.1174290885493201E-3</v>
      </c>
      <c r="D62">
        <v>1</v>
      </c>
      <c r="E62">
        <v>0</v>
      </c>
      <c r="F62">
        <v>1</v>
      </c>
      <c r="G62">
        <v>1</v>
      </c>
    </row>
    <row r="63" spans="1:7" x14ac:dyDescent="0.25">
      <c r="A63" t="s">
        <v>1091</v>
      </c>
      <c r="B63">
        <v>-4.0878412320810896E-3</v>
      </c>
      <c r="C63">
        <f t="shared" si="1"/>
        <v>4.0878412320810896E-3</v>
      </c>
      <c r="D63">
        <v>1</v>
      </c>
      <c r="E63">
        <v>0</v>
      </c>
      <c r="F63">
        <v>1</v>
      </c>
      <c r="G63">
        <v>1</v>
      </c>
    </row>
    <row r="64" spans="1:7" x14ac:dyDescent="0.25">
      <c r="A64" t="s">
        <v>1120</v>
      </c>
      <c r="B64">
        <v>-6.2502615643462303E-3</v>
      </c>
      <c r="C64">
        <f t="shared" si="1"/>
        <v>6.2502615643462303E-3</v>
      </c>
      <c r="D64">
        <v>1.5</v>
      </c>
      <c r="E64">
        <v>0</v>
      </c>
      <c r="F64">
        <v>0.66666667000000002</v>
      </c>
      <c r="G64">
        <v>1</v>
      </c>
    </row>
    <row r="65" spans="1:7" x14ac:dyDescent="0.25">
      <c r="A65" t="s">
        <v>1047</v>
      </c>
      <c r="B65">
        <v>1.51182817064305E-2</v>
      </c>
      <c r="C65">
        <f t="shared" si="1"/>
        <v>1.51182817064305E-2</v>
      </c>
      <c r="D65">
        <v>7.3558282200000003</v>
      </c>
      <c r="E65">
        <v>0.23464363999999999</v>
      </c>
      <c r="F65">
        <v>0.13594661999999999</v>
      </c>
      <c r="G65">
        <v>4</v>
      </c>
    </row>
    <row r="66" spans="1:7" x14ac:dyDescent="0.25">
      <c r="A66" t="s">
        <v>1047</v>
      </c>
      <c r="B66">
        <v>1.1208878776701001E-2</v>
      </c>
      <c r="C66">
        <f t="shared" si="1"/>
        <v>1.1208878776701001E-2</v>
      </c>
      <c r="D66">
        <v>7.3558282200000003</v>
      </c>
      <c r="E66">
        <v>0.23464363999999999</v>
      </c>
      <c r="F66">
        <v>0.13594661999999999</v>
      </c>
      <c r="G66">
        <v>4</v>
      </c>
    </row>
    <row r="67" spans="1:7" x14ac:dyDescent="0.25">
      <c r="A67" t="s">
        <v>1037</v>
      </c>
      <c r="B67">
        <v>1.3356234581414699E-2</v>
      </c>
      <c r="C67">
        <f t="shared" si="1"/>
        <v>1.3356234581414699E-2</v>
      </c>
      <c r="D67">
        <v>11.012269939999999</v>
      </c>
      <c r="E67">
        <v>1.226994E-2</v>
      </c>
      <c r="F67">
        <v>9.0807799999999994E-2</v>
      </c>
      <c r="G67">
        <v>2</v>
      </c>
    </row>
    <row r="68" spans="1:7" x14ac:dyDescent="0.25">
      <c r="A68" t="s">
        <v>1037</v>
      </c>
      <c r="B68">
        <v>-1.24983201394363E-2</v>
      </c>
      <c r="C68">
        <f t="shared" si="1"/>
        <v>1.24983201394363E-2</v>
      </c>
      <c r="D68">
        <v>11.012269939999999</v>
      </c>
      <c r="E68">
        <v>1.226994E-2</v>
      </c>
      <c r="F68">
        <v>9.0807799999999994E-2</v>
      </c>
      <c r="G68">
        <v>2</v>
      </c>
    </row>
    <row r="69" spans="1:7" x14ac:dyDescent="0.25">
      <c r="A69" t="s">
        <v>1037</v>
      </c>
      <c r="B69" s="1">
        <v>2.11549078510832E-5</v>
      </c>
      <c r="C69">
        <f t="shared" si="1"/>
        <v>2.11549078510832E-5</v>
      </c>
      <c r="D69">
        <v>11.012269939999999</v>
      </c>
      <c r="E69">
        <v>1.226994E-2</v>
      </c>
      <c r="F69">
        <v>9.0807799999999994E-2</v>
      </c>
      <c r="G69">
        <v>2</v>
      </c>
    </row>
    <row r="70" spans="1:7" x14ac:dyDescent="0.25">
      <c r="A70" t="s">
        <v>1037</v>
      </c>
      <c r="B70">
        <v>-1.92376739423043E-3</v>
      </c>
      <c r="C70">
        <f t="shared" si="1"/>
        <v>1.92376739423043E-3</v>
      </c>
      <c r="D70">
        <v>11.012269939999999</v>
      </c>
      <c r="E70">
        <v>1.226994E-2</v>
      </c>
      <c r="F70">
        <v>9.0807799999999994E-2</v>
      </c>
      <c r="G70">
        <v>2</v>
      </c>
    </row>
    <row r="71" spans="1:7" x14ac:dyDescent="0.25">
      <c r="A71" t="s">
        <v>1037</v>
      </c>
      <c r="B71">
        <v>1.8845632975047499E-3</v>
      </c>
      <c r="C71">
        <f t="shared" si="1"/>
        <v>1.8845632975047499E-3</v>
      </c>
      <c r="D71">
        <v>11.012269939999999</v>
      </c>
      <c r="E71">
        <v>1.226994E-2</v>
      </c>
      <c r="F71">
        <v>9.0807799999999994E-2</v>
      </c>
      <c r="G71">
        <v>2</v>
      </c>
    </row>
    <row r="72" spans="1:7" x14ac:dyDescent="0.25">
      <c r="A72" t="s">
        <v>1037</v>
      </c>
      <c r="B72">
        <v>7.0214247143304299E-3</v>
      </c>
      <c r="C72">
        <f t="shared" si="1"/>
        <v>7.0214247143304299E-3</v>
      </c>
      <c r="D72">
        <v>11.012269939999999</v>
      </c>
      <c r="E72">
        <v>1.226994E-2</v>
      </c>
      <c r="F72">
        <v>9.0807799999999994E-2</v>
      </c>
      <c r="G72">
        <v>2</v>
      </c>
    </row>
    <row r="73" spans="1:7" x14ac:dyDescent="0.25">
      <c r="A73" t="s">
        <v>1098</v>
      </c>
      <c r="B73">
        <v>-4.0589180558815502E-3</v>
      </c>
      <c r="C73">
        <f t="shared" si="1"/>
        <v>4.0589180558815502E-3</v>
      </c>
    </row>
    <row r="74" spans="1:7" x14ac:dyDescent="0.25">
      <c r="A74" t="s">
        <v>1088</v>
      </c>
      <c r="B74">
        <v>-1.89660243748702E-3</v>
      </c>
      <c r="C74">
        <f t="shared" ref="C74:C99" si="2">ABS(B74)</f>
        <v>1.89660243748702E-3</v>
      </c>
    </row>
    <row r="75" spans="1:7" x14ac:dyDescent="0.25">
      <c r="A75" t="s">
        <v>1080</v>
      </c>
      <c r="B75">
        <v>4.3120977651505002E-3</v>
      </c>
      <c r="C75">
        <f t="shared" si="2"/>
        <v>4.3120977651505002E-3</v>
      </c>
    </row>
    <row r="76" spans="1:7" x14ac:dyDescent="0.25">
      <c r="A76" t="s">
        <v>1122</v>
      </c>
      <c r="B76">
        <v>5.55306125461441E-3</v>
      </c>
      <c r="C76">
        <f t="shared" si="2"/>
        <v>5.55306125461441E-3</v>
      </c>
      <c r="D76">
        <v>4.27607362</v>
      </c>
      <c r="E76">
        <v>0.58604104999999995</v>
      </c>
      <c r="F76">
        <v>0.2338594</v>
      </c>
      <c r="G76">
        <v>39</v>
      </c>
    </row>
    <row r="77" spans="1:7" x14ac:dyDescent="0.25">
      <c r="A77" t="s">
        <v>1063</v>
      </c>
      <c r="B77">
        <v>1.3331577020495E-2</v>
      </c>
      <c r="C77">
        <f t="shared" si="2"/>
        <v>1.3331577020495E-2</v>
      </c>
      <c r="D77">
        <v>4.9877300599999996</v>
      </c>
      <c r="E77">
        <v>0.10732409</v>
      </c>
      <c r="F77">
        <v>0.200492</v>
      </c>
      <c r="G77">
        <v>6</v>
      </c>
    </row>
    <row r="78" spans="1:7" x14ac:dyDescent="0.25">
      <c r="A78" t="s">
        <v>1058</v>
      </c>
      <c r="B78">
        <v>1.8569101516526298E-2</v>
      </c>
      <c r="C78">
        <f t="shared" si="2"/>
        <v>1.8569101516526298E-2</v>
      </c>
    </row>
    <row r="79" spans="1:7" x14ac:dyDescent="0.25">
      <c r="A79" t="s">
        <v>1090</v>
      </c>
      <c r="B79">
        <v>-4.34296673496265E-3</v>
      </c>
      <c r="C79">
        <f t="shared" si="2"/>
        <v>4.34296673496265E-3</v>
      </c>
      <c r="D79">
        <v>9.1963190200000007</v>
      </c>
      <c r="E79">
        <v>4.8511699999999998E-2</v>
      </c>
      <c r="F79">
        <v>0.10873916</v>
      </c>
      <c r="G79">
        <v>6</v>
      </c>
    </row>
    <row r="80" spans="1:7" x14ac:dyDescent="0.25">
      <c r="A80" t="s">
        <v>1052</v>
      </c>
      <c r="B80">
        <v>6.0870153886538698E-3</v>
      </c>
      <c r="C80">
        <f t="shared" si="2"/>
        <v>6.0870153886538698E-3</v>
      </c>
      <c r="D80">
        <v>9.2331288300000001</v>
      </c>
      <c r="E80">
        <v>1.192911E-2</v>
      </c>
      <c r="F80">
        <v>0.10830565</v>
      </c>
      <c r="G80">
        <v>3</v>
      </c>
    </row>
    <row r="81" spans="1:7" x14ac:dyDescent="0.25">
      <c r="A81" t="s">
        <v>1052</v>
      </c>
      <c r="B81">
        <v>-2.89331748852323E-3</v>
      </c>
      <c r="C81">
        <f t="shared" si="2"/>
        <v>2.89331748852323E-3</v>
      </c>
      <c r="D81">
        <v>9.2331288300000001</v>
      </c>
      <c r="E81">
        <v>1.192911E-2</v>
      </c>
      <c r="F81">
        <v>0.10830565</v>
      </c>
      <c r="G81">
        <v>3</v>
      </c>
    </row>
    <row r="82" spans="1:7" x14ac:dyDescent="0.25">
      <c r="A82" t="s">
        <v>1081</v>
      </c>
      <c r="B82">
        <v>1.33380566587616E-3</v>
      </c>
      <c r="C82">
        <f t="shared" si="2"/>
        <v>1.33380566587616E-3</v>
      </c>
    </row>
    <row r="83" spans="1:7" x14ac:dyDescent="0.25">
      <c r="A83" t="s">
        <v>1102</v>
      </c>
      <c r="B83">
        <v>1.52290189678366E-4</v>
      </c>
      <c r="C83">
        <f t="shared" si="2"/>
        <v>1.52290189678366E-4</v>
      </c>
    </row>
    <row r="84" spans="1:7" x14ac:dyDescent="0.25">
      <c r="A84" t="s">
        <v>1102</v>
      </c>
      <c r="B84">
        <v>1.1310916980319999E-3</v>
      </c>
      <c r="C84">
        <f t="shared" si="2"/>
        <v>1.1310916980319999E-3</v>
      </c>
    </row>
    <row r="85" spans="1:7" x14ac:dyDescent="0.25">
      <c r="A85" t="s">
        <v>1062</v>
      </c>
      <c r="B85">
        <v>7.2273550317435197E-4</v>
      </c>
      <c r="C85">
        <f t="shared" si="2"/>
        <v>7.2273550317435197E-4</v>
      </c>
      <c r="D85">
        <v>1.6666666699999999</v>
      </c>
      <c r="E85">
        <v>0</v>
      </c>
      <c r="F85">
        <v>0.6</v>
      </c>
      <c r="G85">
        <v>2</v>
      </c>
    </row>
    <row r="86" spans="1:7" x14ac:dyDescent="0.25">
      <c r="A86" t="s">
        <v>1062</v>
      </c>
      <c r="B86">
        <v>-2.7289820636986701E-3</v>
      </c>
      <c r="C86">
        <f t="shared" si="2"/>
        <v>2.7289820636986701E-3</v>
      </c>
      <c r="D86">
        <v>1.6666666699999999</v>
      </c>
      <c r="E86">
        <v>0</v>
      </c>
      <c r="F86">
        <v>0.6</v>
      </c>
      <c r="G86">
        <v>2</v>
      </c>
    </row>
    <row r="87" spans="1:7" x14ac:dyDescent="0.25">
      <c r="A87" t="s">
        <v>1095</v>
      </c>
      <c r="B87">
        <v>2.4916359977275601E-3</v>
      </c>
      <c r="C87">
        <f t="shared" si="2"/>
        <v>2.4916359977275601E-3</v>
      </c>
    </row>
    <row r="88" spans="1:7" x14ac:dyDescent="0.25">
      <c r="A88" t="s">
        <v>1034</v>
      </c>
      <c r="B88">
        <v>-2.6228895163518799E-3</v>
      </c>
      <c r="C88">
        <f t="shared" si="2"/>
        <v>2.6228895163518799E-3</v>
      </c>
      <c r="D88">
        <v>7.5030674800000003</v>
      </c>
      <c r="E88">
        <v>3.9713199999999997E-2</v>
      </c>
      <c r="F88">
        <v>0.13327881999999999</v>
      </c>
      <c r="G88">
        <v>4</v>
      </c>
    </row>
    <row r="89" spans="1:7" x14ac:dyDescent="0.25">
      <c r="A89" t="s">
        <v>1034</v>
      </c>
      <c r="B89">
        <v>-1.6080607842645998E-2</v>
      </c>
      <c r="C89">
        <f t="shared" si="2"/>
        <v>1.6080607842645998E-2</v>
      </c>
      <c r="D89">
        <v>7.5030674800000003</v>
      </c>
      <c r="E89">
        <v>3.9713199999999997E-2</v>
      </c>
      <c r="F89">
        <v>0.13327881999999999</v>
      </c>
      <c r="G89">
        <v>4</v>
      </c>
    </row>
    <row r="90" spans="1:7" x14ac:dyDescent="0.25">
      <c r="A90" t="s">
        <v>1034</v>
      </c>
      <c r="B90">
        <v>-2.8998808321252902E-3</v>
      </c>
      <c r="C90">
        <f t="shared" si="2"/>
        <v>2.8998808321252902E-3</v>
      </c>
      <c r="D90">
        <v>7.5030674800000003</v>
      </c>
      <c r="E90">
        <v>3.9713199999999997E-2</v>
      </c>
      <c r="F90">
        <v>0.13327881999999999</v>
      </c>
      <c r="G90">
        <v>4</v>
      </c>
    </row>
    <row r="91" spans="1:7" x14ac:dyDescent="0.25">
      <c r="A91" t="s">
        <v>1057</v>
      </c>
      <c r="B91">
        <v>1.1031021308626701E-2</v>
      </c>
      <c r="C91">
        <f t="shared" si="2"/>
        <v>1.1031021308626701E-2</v>
      </c>
      <c r="D91">
        <v>7.5276073600000002</v>
      </c>
      <c r="E91">
        <v>1.53248E-2</v>
      </c>
      <c r="F91">
        <v>0.13284434000000001</v>
      </c>
      <c r="G91">
        <v>3</v>
      </c>
    </row>
    <row r="92" spans="1:7" x14ac:dyDescent="0.25">
      <c r="A92" t="s">
        <v>1073</v>
      </c>
      <c r="B92">
        <v>-4.6240682285656398E-3</v>
      </c>
      <c r="C92">
        <f t="shared" si="2"/>
        <v>4.6240682285656398E-3</v>
      </c>
    </row>
    <row r="93" spans="1:7" x14ac:dyDescent="0.25">
      <c r="A93" t="s">
        <v>1094</v>
      </c>
      <c r="B93">
        <v>-2.8884793268719501E-4</v>
      </c>
      <c r="C93">
        <f t="shared" si="2"/>
        <v>2.8884793268719501E-4</v>
      </c>
    </row>
    <row r="94" spans="1:7" x14ac:dyDescent="0.25">
      <c r="A94" t="s">
        <v>1125</v>
      </c>
      <c r="B94">
        <v>6.6111661149962004E-4</v>
      </c>
      <c r="C94">
        <f t="shared" si="2"/>
        <v>6.6111661149962004E-4</v>
      </c>
    </row>
    <row r="95" spans="1:7" x14ac:dyDescent="0.25">
      <c r="A95" t="s">
        <v>1086</v>
      </c>
      <c r="B95">
        <v>5.35314032997577E-3</v>
      </c>
      <c r="C95">
        <f t="shared" si="2"/>
        <v>5.35314032997577E-3</v>
      </c>
    </row>
    <row r="96" spans="1:7" x14ac:dyDescent="0.25">
      <c r="A96" t="s">
        <v>1086</v>
      </c>
      <c r="B96">
        <v>3.5603480017648201E-3</v>
      </c>
      <c r="C96">
        <f t="shared" si="2"/>
        <v>3.5603480017648201E-3</v>
      </c>
    </row>
    <row r="97" spans="1:7" x14ac:dyDescent="0.25">
      <c r="A97" t="s">
        <v>1050</v>
      </c>
      <c r="B97">
        <v>-4.8928117144933902E-3</v>
      </c>
      <c r="C97">
        <f t="shared" si="2"/>
        <v>4.8928117144933902E-3</v>
      </c>
    </row>
    <row r="98" spans="1:7" x14ac:dyDescent="0.25">
      <c r="A98" t="s">
        <v>1050</v>
      </c>
      <c r="B98">
        <v>-7.6084328569062396E-3</v>
      </c>
      <c r="C98">
        <f t="shared" si="2"/>
        <v>7.6084328569062396E-3</v>
      </c>
    </row>
    <row r="99" spans="1:7" x14ac:dyDescent="0.25">
      <c r="A99" t="s">
        <v>4</v>
      </c>
      <c r="B99">
        <v>-3.2368193669503299E-4</v>
      </c>
      <c r="C99">
        <f t="shared" si="2"/>
        <v>3.2368193669503299E-4</v>
      </c>
    </row>
    <row r="100" spans="1:7" x14ac:dyDescent="0.25">
      <c r="A100" t="s">
        <v>7</v>
      </c>
      <c r="B100">
        <v>-3.0606554099566999E-3</v>
      </c>
      <c r="C100">
        <f t="shared" ref="C100:C116" si="3">ABS(B100)</f>
        <v>3.0606554099566999E-3</v>
      </c>
      <c r="D100">
        <v>1.5</v>
      </c>
      <c r="E100">
        <v>0</v>
      </c>
      <c r="F100">
        <v>0.66666667000000002</v>
      </c>
      <c r="G100">
        <v>1</v>
      </c>
    </row>
    <row r="101" spans="1:7" x14ac:dyDescent="0.25">
      <c r="A101" t="s">
        <v>8</v>
      </c>
      <c r="B101">
        <v>-2.0561214174634499E-2</v>
      </c>
      <c r="C101">
        <f t="shared" si="3"/>
        <v>2.0561214174634499E-2</v>
      </c>
      <c r="D101">
        <v>1</v>
      </c>
      <c r="E101">
        <v>0</v>
      </c>
      <c r="F101">
        <v>1</v>
      </c>
      <c r="G101">
        <v>1</v>
      </c>
    </row>
    <row r="102" spans="1:7" x14ac:dyDescent="0.25">
      <c r="A102" t="s">
        <v>9</v>
      </c>
      <c r="B102">
        <v>-1.09678681775218E-2</v>
      </c>
      <c r="C102">
        <f t="shared" si="3"/>
        <v>1.09678681775218E-2</v>
      </c>
      <c r="D102">
        <v>5.6625766899999999</v>
      </c>
      <c r="E102">
        <v>0</v>
      </c>
      <c r="F102">
        <v>0.17659805000000001</v>
      </c>
      <c r="G102">
        <v>1</v>
      </c>
    </row>
    <row r="103" spans="1:7" x14ac:dyDescent="0.25">
      <c r="A103" t="s">
        <v>10</v>
      </c>
      <c r="B103">
        <v>-4.5141873135181302E-4</v>
      </c>
      <c r="C103">
        <f t="shared" si="3"/>
        <v>4.5141873135181302E-4</v>
      </c>
    </row>
    <row r="104" spans="1:7" x14ac:dyDescent="0.25">
      <c r="A104" t="s">
        <v>12</v>
      </c>
      <c r="B104">
        <v>-2.6160233666160399E-3</v>
      </c>
      <c r="C104">
        <f t="shared" si="3"/>
        <v>2.6160233666160399E-3</v>
      </c>
      <c r="D104">
        <v>5.2453987700000004</v>
      </c>
      <c r="E104">
        <v>2.4464139999999999E-2</v>
      </c>
      <c r="F104">
        <v>0.19064327</v>
      </c>
      <c r="G104">
        <v>3</v>
      </c>
    </row>
    <row r="105" spans="1:7" x14ac:dyDescent="0.25">
      <c r="A105" t="s">
        <v>14</v>
      </c>
      <c r="B105">
        <v>-5.7142655279046597E-3</v>
      </c>
      <c r="C105">
        <f t="shared" si="3"/>
        <v>5.7142655279046597E-3</v>
      </c>
      <c r="D105">
        <v>1</v>
      </c>
      <c r="E105">
        <v>1</v>
      </c>
      <c r="F105">
        <v>1</v>
      </c>
      <c r="G105">
        <v>3</v>
      </c>
    </row>
    <row r="106" spans="1:7" x14ac:dyDescent="0.25">
      <c r="A106" t="s">
        <v>18</v>
      </c>
      <c r="B106">
        <v>-1.7688528221562801E-2</v>
      </c>
      <c r="C106">
        <f t="shared" si="3"/>
        <v>1.7688528221562801E-2</v>
      </c>
      <c r="D106">
        <v>1</v>
      </c>
      <c r="E106">
        <v>1</v>
      </c>
      <c r="F106">
        <v>1</v>
      </c>
      <c r="G106">
        <v>3</v>
      </c>
    </row>
    <row r="107" spans="1:7" x14ac:dyDescent="0.25">
      <c r="A107" t="s">
        <v>19</v>
      </c>
      <c r="B107">
        <v>4.27375249742897E-3</v>
      </c>
      <c r="C107">
        <f t="shared" si="3"/>
        <v>4.27375249742897E-3</v>
      </c>
      <c r="D107">
        <v>1</v>
      </c>
      <c r="E107">
        <v>1</v>
      </c>
      <c r="F107">
        <v>1</v>
      </c>
      <c r="G107">
        <v>2</v>
      </c>
    </row>
    <row r="108" spans="1:7" x14ac:dyDescent="0.25">
      <c r="A108" t="s">
        <v>20</v>
      </c>
      <c r="B108">
        <v>-2.1852518218374501E-3</v>
      </c>
      <c r="C108">
        <f t="shared" si="3"/>
        <v>2.1852518218374501E-3</v>
      </c>
      <c r="D108">
        <v>6.7423312900000001</v>
      </c>
      <c r="E108">
        <v>0</v>
      </c>
      <c r="F108">
        <v>0.14831664999999999</v>
      </c>
      <c r="G108">
        <v>1</v>
      </c>
    </row>
    <row r="109" spans="1:7" x14ac:dyDescent="0.25">
      <c r="A109" t="s">
        <v>24</v>
      </c>
      <c r="B109">
        <v>2.3768876744609201E-3</v>
      </c>
      <c r="C109">
        <f t="shared" si="3"/>
        <v>2.3768876744609201E-3</v>
      </c>
      <c r="D109">
        <v>1</v>
      </c>
      <c r="E109">
        <v>0</v>
      </c>
      <c r="F109">
        <v>1</v>
      </c>
      <c r="G109">
        <v>1</v>
      </c>
    </row>
    <row r="110" spans="1:7" x14ac:dyDescent="0.25">
      <c r="A110" t="s">
        <v>25</v>
      </c>
      <c r="B110">
        <v>-1.01518343473797E-3</v>
      </c>
      <c r="C110">
        <f t="shared" si="3"/>
        <v>1.01518343473797E-3</v>
      </c>
      <c r="D110">
        <v>7.5153374199999998</v>
      </c>
      <c r="E110">
        <v>0</v>
      </c>
      <c r="F110">
        <v>0.13306122000000001</v>
      </c>
      <c r="G110">
        <v>1</v>
      </c>
    </row>
    <row r="111" spans="1:7" x14ac:dyDescent="0.25">
      <c r="A111" t="s">
        <v>26</v>
      </c>
      <c r="B111">
        <v>-1.8810671193136899E-3</v>
      </c>
      <c r="C111">
        <f t="shared" si="3"/>
        <v>1.8810671193136899E-3</v>
      </c>
      <c r="D111">
        <v>1.3333333300000001</v>
      </c>
      <c r="E111">
        <v>0.66666667000000002</v>
      </c>
      <c r="F111">
        <v>0.75</v>
      </c>
      <c r="G111">
        <v>2</v>
      </c>
    </row>
    <row r="112" spans="1:7" x14ac:dyDescent="0.25">
      <c r="A112" t="s">
        <v>27</v>
      </c>
      <c r="B112">
        <v>1.13689645850014E-2</v>
      </c>
      <c r="C112">
        <f t="shared" si="3"/>
        <v>1.13689645850014E-2</v>
      </c>
      <c r="D112">
        <v>1</v>
      </c>
      <c r="E112">
        <v>1</v>
      </c>
      <c r="F112">
        <v>1</v>
      </c>
      <c r="G112">
        <v>2</v>
      </c>
    </row>
    <row r="113" spans="1:7" x14ac:dyDescent="0.25">
      <c r="A113" t="s">
        <v>32</v>
      </c>
      <c r="B113">
        <v>-1.18331577177457E-2</v>
      </c>
      <c r="C113">
        <f t="shared" si="3"/>
        <v>1.18331577177457E-2</v>
      </c>
    </row>
    <row r="114" spans="1:7" x14ac:dyDescent="0.25">
      <c r="A114" t="s">
        <v>33</v>
      </c>
      <c r="B114">
        <v>-7.9482162384676407E-3</v>
      </c>
      <c r="C114">
        <f t="shared" si="3"/>
        <v>7.9482162384676407E-3</v>
      </c>
    </row>
    <row r="115" spans="1:7" x14ac:dyDescent="0.25">
      <c r="A115" t="s">
        <v>35</v>
      </c>
      <c r="B115">
        <v>-1.6441262663081799E-2</v>
      </c>
      <c r="C115">
        <f t="shared" si="3"/>
        <v>1.6441262663081799E-2</v>
      </c>
      <c r="D115">
        <v>1</v>
      </c>
      <c r="E115">
        <v>0</v>
      </c>
      <c r="F115">
        <v>1</v>
      </c>
      <c r="G115">
        <v>1</v>
      </c>
    </row>
    <row r="116" spans="1:7" x14ac:dyDescent="0.25">
      <c r="A116" t="s">
        <v>36</v>
      </c>
      <c r="B116">
        <v>-2.9572794508245502E-3</v>
      </c>
      <c r="C116">
        <f t="shared" si="3"/>
        <v>2.9572794508245502E-3</v>
      </c>
      <c r="D116">
        <v>2</v>
      </c>
      <c r="E116">
        <v>0</v>
      </c>
      <c r="F116">
        <v>0.5</v>
      </c>
      <c r="G116">
        <v>1</v>
      </c>
    </row>
    <row r="117" spans="1:7" x14ac:dyDescent="0.25">
      <c r="A117" t="s">
        <v>39</v>
      </c>
      <c r="B117">
        <v>5.2005681321029399E-4</v>
      </c>
      <c r="C117">
        <f t="shared" ref="C117:C130" si="4">ABS(B117)</f>
        <v>5.2005681321029399E-4</v>
      </c>
    </row>
    <row r="118" spans="1:7" x14ac:dyDescent="0.25">
      <c r="A118" t="s">
        <v>42</v>
      </c>
      <c r="B118">
        <v>2.7368369348246E-3</v>
      </c>
      <c r="C118">
        <f t="shared" si="4"/>
        <v>2.7368369348246E-3</v>
      </c>
      <c r="D118">
        <v>6.5828220899999996</v>
      </c>
      <c r="E118">
        <v>0.14827438000000001</v>
      </c>
      <c r="F118">
        <v>0.15191052999999999</v>
      </c>
      <c r="G118">
        <v>4</v>
      </c>
    </row>
    <row r="119" spans="1:7" x14ac:dyDescent="0.25">
      <c r="A119" t="s">
        <v>43</v>
      </c>
      <c r="B119">
        <v>7.2055621108536297E-4</v>
      </c>
      <c r="C119">
        <f t="shared" si="4"/>
        <v>7.2055621108536297E-4</v>
      </c>
      <c r="D119">
        <v>1</v>
      </c>
      <c r="E119">
        <v>0</v>
      </c>
      <c r="F119">
        <v>1</v>
      </c>
      <c r="G119">
        <v>1</v>
      </c>
    </row>
    <row r="120" spans="1:7" x14ac:dyDescent="0.25">
      <c r="A120" t="s">
        <v>45</v>
      </c>
      <c r="B120">
        <v>7.7774741622391097E-3</v>
      </c>
      <c r="C120">
        <f t="shared" si="4"/>
        <v>7.7774741622391097E-3</v>
      </c>
      <c r="D120">
        <v>1</v>
      </c>
      <c r="E120">
        <v>1</v>
      </c>
      <c r="F120">
        <v>1</v>
      </c>
      <c r="G120">
        <v>4</v>
      </c>
    </row>
    <row r="121" spans="1:7" x14ac:dyDescent="0.25">
      <c r="A121" t="s">
        <v>46</v>
      </c>
      <c r="B121">
        <v>-3.4514140558761398E-4</v>
      </c>
      <c r="C121">
        <f t="shared" si="4"/>
        <v>3.4514140558761398E-4</v>
      </c>
    </row>
    <row r="122" spans="1:7" x14ac:dyDescent="0.25">
      <c r="A122" t="s">
        <v>48</v>
      </c>
      <c r="B122">
        <v>-4.2673831155481999E-4</v>
      </c>
      <c r="C122">
        <f t="shared" si="4"/>
        <v>4.2673831155481999E-4</v>
      </c>
    </row>
    <row r="123" spans="1:7" x14ac:dyDescent="0.25">
      <c r="A123" t="s">
        <v>50</v>
      </c>
      <c r="B123">
        <v>2.69059164211483E-3</v>
      </c>
      <c r="C123">
        <f t="shared" si="4"/>
        <v>2.69059164211483E-3</v>
      </c>
      <c r="D123">
        <v>5.2699386500000003</v>
      </c>
      <c r="E123">
        <v>0</v>
      </c>
      <c r="F123">
        <v>0.18975553000000001</v>
      </c>
      <c r="G123">
        <v>1</v>
      </c>
    </row>
    <row r="124" spans="1:7" x14ac:dyDescent="0.25">
      <c r="A124" t="s">
        <v>51</v>
      </c>
      <c r="B124">
        <v>9.8619409414670896E-3</v>
      </c>
      <c r="C124">
        <f t="shared" si="4"/>
        <v>9.8619409414670896E-3</v>
      </c>
    </row>
    <row r="125" spans="1:7" x14ac:dyDescent="0.25">
      <c r="A125" t="s">
        <v>52</v>
      </c>
      <c r="B125">
        <v>3.51647802177845E-4</v>
      </c>
      <c r="C125">
        <f t="shared" si="4"/>
        <v>3.51647802177845E-4</v>
      </c>
    </row>
    <row r="126" spans="1:7" x14ac:dyDescent="0.25">
      <c r="A126" t="s">
        <v>53</v>
      </c>
      <c r="B126">
        <v>-1.5253374778784599E-2</v>
      </c>
      <c r="C126">
        <f t="shared" si="4"/>
        <v>1.5253374778784599E-2</v>
      </c>
      <c r="D126">
        <v>4.2269938700000003</v>
      </c>
      <c r="E126">
        <v>5.6101970000000001E-2</v>
      </c>
      <c r="F126">
        <v>0.23657475</v>
      </c>
      <c r="G126">
        <v>2</v>
      </c>
    </row>
    <row r="127" spans="1:7" x14ac:dyDescent="0.25">
      <c r="A127" t="s">
        <v>54</v>
      </c>
      <c r="B127">
        <v>6.5422322556626803E-4</v>
      </c>
      <c r="C127">
        <f t="shared" si="4"/>
        <v>6.5422322556626803E-4</v>
      </c>
      <c r="D127">
        <v>1.93333333</v>
      </c>
      <c r="E127">
        <v>0.40190476000000003</v>
      </c>
      <c r="F127">
        <v>0.51724137999999997</v>
      </c>
      <c r="G127">
        <v>4</v>
      </c>
    </row>
    <row r="128" spans="1:7" x14ac:dyDescent="0.25">
      <c r="A128" t="s">
        <v>55</v>
      </c>
      <c r="B128">
        <v>-5.1593107085118901E-3</v>
      </c>
      <c r="C128">
        <f t="shared" si="4"/>
        <v>5.1593107085118901E-3</v>
      </c>
      <c r="D128">
        <v>2.46666667</v>
      </c>
      <c r="E128">
        <v>1.1428570000000001E-2</v>
      </c>
      <c r="F128">
        <v>0.40540541000000002</v>
      </c>
      <c r="G128">
        <v>2</v>
      </c>
    </row>
    <row r="129" spans="1:7" x14ac:dyDescent="0.25">
      <c r="A129" t="s">
        <v>56</v>
      </c>
      <c r="B129">
        <v>8.2268739386229407E-3</v>
      </c>
      <c r="C129">
        <f t="shared" si="4"/>
        <v>8.2268739386229407E-3</v>
      </c>
      <c r="D129">
        <v>2.3333333299999999</v>
      </c>
      <c r="E129">
        <v>5.9047620000000002E-2</v>
      </c>
      <c r="F129">
        <v>0.42857142999999998</v>
      </c>
      <c r="G129">
        <v>3</v>
      </c>
    </row>
    <row r="130" spans="1:7" x14ac:dyDescent="0.25">
      <c r="A130" t="s">
        <v>58</v>
      </c>
      <c r="B130">
        <v>-1.0765084831453301E-3</v>
      </c>
      <c r="C130">
        <f t="shared" si="4"/>
        <v>1.0765084831453301E-3</v>
      </c>
      <c r="D130">
        <v>2.46666667</v>
      </c>
      <c r="E130">
        <v>1.1428570000000001E-2</v>
      </c>
      <c r="F130">
        <v>0.40540541000000002</v>
      </c>
      <c r="G130">
        <v>2</v>
      </c>
    </row>
    <row r="131" spans="1:7" x14ac:dyDescent="0.25">
      <c r="A131" t="s">
        <v>60</v>
      </c>
      <c r="B131">
        <v>2.22673159387843E-3</v>
      </c>
      <c r="C131">
        <f t="shared" ref="C131:C152" si="5">ABS(B131)</f>
        <v>2.22673159387843E-3</v>
      </c>
      <c r="D131">
        <v>2.46666667</v>
      </c>
      <c r="E131">
        <v>1.1428570000000001E-2</v>
      </c>
      <c r="F131">
        <v>0.40540541000000002</v>
      </c>
      <c r="G131">
        <v>2</v>
      </c>
    </row>
    <row r="132" spans="1:7" x14ac:dyDescent="0.25">
      <c r="A132" t="s">
        <v>63</v>
      </c>
      <c r="B132">
        <v>-2.5227988742580502E-3</v>
      </c>
      <c r="C132">
        <f t="shared" si="5"/>
        <v>2.5227988742580502E-3</v>
      </c>
    </row>
    <row r="133" spans="1:7" x14ac:dyDescent="0.25">
      <c r="A133" t="s">
        <v>66</v>
      </c>
      <c r="B133">
        <v>-4.55624458003848E-3</v>
      </c>
      <c r="C133">
        <f t="shared" si="5"/>
        <v>4.55624458003848E-3</v>
      </c>
    </row>
    <row r="134" spans="1:7" x14ac:dyDescent="0.25">
      <c r="A134" t="s">
        <v>68</v>
      </c>
      <c r="B134">
        <v>-3.21956951267053E-3</v>
      </c>
      <c r="C134">
        <f t="shared" si="5"/>
        <v>3.21956951267053E-3</v>
      </c>
    </row>
    <row r="135" spans="1:7" x14ac:dyDescent="0.25">
      <c r="A135" t="s">
        <v>69</v>
      </c>
      <c r="B135">
        <v>-1.5248935762396301E-2</v>
      </c>
      <c r="C135">
        <f t="shared" si="5"/>
        <v>1.5248935762396301E-2</v>
      </c>
    </row>
    <row r="136" spans="1:7" x14ac:dyDescent="0.25">
      <c r="A136" t="s">
        <v>72</v>
      </c>
      <c r="B136">
        <v>-7.7724653524966804E-3</v>
      </c>
      <c r="C136">
        <f t="shared" si="5"/>
        <v>7.7724653524966804E-3</v>
      </c>
      <c r="D136">
        <v>6.8895705500000002</v>
      </c>
      <c r="E136">
        <v>0</v>
      </c>
      <c r="F136">
        <v>0.14514693000000001</v>
      </c>
      <c r="G136">
        <v>1</v>
      </c>
    </row>
    <row r="137" spans="1:7" x14ac:dyDescent="0.25">
      <c r="A137" t="s">
        <v>73</v>
      </c>
      <c r="B137">
        <v>9.6813130465070608E-3</v>
      </c>
      <c r="C137">
        <f t="shared" si="5"/>
        <v>9.6813130465070608E-3</v>
      </c>
      <c r="D137">
        <v>6.8895705500000002</v>
      </c>
      <c r="E137">
        <v>0</v>
      </c>
      <c r="F137">
        <v>0.14514693000000001</v>
      </c>
      <c r="G137">
        <v>1</v>
      </c>
    </row>
    <row r="138" spans="1:7" x14ac:dyDescent="0.25">
      <c r="A138" t="s">
        <v>75</v>
      </c>
      <c r="B138">
        <v>-1.5175108213001999E-2</v>
      </c>
      <c r="C138">
        <f t="shared" si="5"/>
        <v>1.5175108213001999E-2</v>
      </c>
      <c r="D138">
        <v>6.8773006099999998</v>
      </c>
      <c r="E138">
        <v>1.226994E-2</v>
      </c>
      <c r="F138">
        <v>0.14540589000000001</v>
      </c>
      <c r="G138">
        <v>2</v>
      </c>
    </row>
    <row r="139" spans="1:7" x14ac:dyDescent="0.25">
      <c r="A139" t="s">
        <v>77</v>
      </c>
      <c r="B139">
        <v>-5.2346415675348498E-3</v>
      </c>
      <c r="C139">
        <f t="shared" si="5"/>
        <v>5.2346415675348498E-3</v>
      </c>
      <c r="D139">
        <v>6.8895705500000002</v>
      </c>
      <c r="E139">
        <v>0</v>
      </c>
      <c r="F139">
        <v>0.14514693000000001</v>
      </c>
      <c r="G139">
        <v>1</v>
      </c>
    </row>
    <row r="140" spans="1:7" x14ac:dyDescent="0.25">
      <c r="A140" t="s">
        <v>78</v>
      </c>
      <c r="B140">
        <v>-2.3571163380580799E-2</v>
      </c>
      <c r="C140">
        <f t="shared" si="5"/>
        <v>2.3571163380580799E-2</v>
      </c>
      <c r="D140">
        <v>5.2699386500000003</v>
      </c>
      <c r="E140">
        <v>0.31985154999999998</v>
      </c>
      <c r="F140">
        <v>0.18975553000000001</v>
      </c>
      <c r="G140">
        <v>3</v>
      </c>
    </row>
    <row r="141" spans="1:7" x14ac:dyDescent="0.25">
      <c r="A141" t="s">
        <v>80</v>
      </c>
      <c r="B141" s="1">
        <v>8.8299827120328801E-5</v>
      </c>
      <c r="C141">
        <f t="shared" si="5"/>
        <v>8.8299827120328801E-5</v>
      </c>
    </row>
    <row r="142" spans="1:7" x14ac:dyDescent="0.25">
      <c r="A142" t="s">
        <v>81</v>
      </c>
      <c r="B142">
        <v>1.0036071776662601E-3</v>
      </c>
      <c r="C142">
        <f t="shared" si="5"/>
        <v>1.0036071776662601E-3</v>
      </c>
      <c r="D142">
        <v>6.8773006099999998</v>
      </c>
      <c r="E142">
        <v>1.226994E-2</v>
      </c>
      <c r="F142">
        <v>0.14540589000000001</v>
      </c>
      <c r="G142">
        <v>2</v>
      </c>
    </row>
    <row r="143" spans="1:7" x14ac:dyDescent="0.25">
      <c r="A143" t="s">
        <v>84</v>
      </c>
      <c r="B143">
        <v>2.0104876179392801E-3</v>
      </c>
      <c r="C143">
        <f t="shared" si="5"/>
        <v>2.0104876179392801E-3</v>
      </c>
      <c r="D143">
        <v>6.6196318999999999</v>
      </c>
      <c r="E143">
        <v>0.23494660000000001</v>
      </c>
      <c r="F143">
        <v>0.1510658</v>
      </c>
      <c r="G143">
        <v>2</v>
      </c>
    </row>
    <row r="144" spans="1:7" x14ac:dyDescent="0.25">
      <c r="A144" t="s">
        <v>85</v>
      </c>
      <c r="B144">
        <v>-1.50461679630322E-3</v>
      </c>
      <c r="C144">
        <f t="shared" si="5"/>
        <v>1.50461679630322E-3</v>
      </c>
      <c r="D144">
        <v>2.6</v>
      </c>
      <c r="E144">
        <v>0</v>
      </c>
      <c r="F144">
        <v>0.38461538000000001</v>
      </c>
      <c r="G144">
        <v>1</v>
      </c>
    </row>
    <row r="145" spans="1:7" x14ac:dyDescent="0.25">
      <c r="A145" t="s">
        <v>86</v>
      </c>
      <c r="B145">
        <v>1.0788963096665699E-3</v>
      </c>
      <c r="C145">
        <f t="shared" si="5"/>
        <v>1.0788963096665699E-3</v>
      </c>
      <c r="D145">
        <v>2.46666667</v>
      </c>
      <c r="E145">
        <v>0.13333333</v>
      </c>
      <c r="F145">
        <v>0.40540541000000002</v>
      </c>
      <c r="G145">
        <v>2</v>
      </c>
    </row>
    <row r="146" spans="1:7" x14ac:dyDescent="0.25">
      <c r="A146" t="s">
        <v>87</v>
      </c>
      <c r="B146">
        <v>-1.04163703063431E-2</v>
      </c>
      <c r="C146">
        <f t="shared" si="5"/>
        <v>1.04163703063431E-2</v>
      </c>
      <c r="D146">
        <v>8.3496932499999996</v>
      </c>
      <c r="E146">
        <v>0</v>
      </c>
      <c r="F146">
        <v>0.11976488</v>
      </c>
      <c r="G146">
        <v>1</v>
      </c>
    </row>
    <row r="147" spans="1:7" x14ac:dyDescent="0.25">
      <c r="A147" t="s">
        <v>89</v>
      </c>
      <c r="B147">
        <v>-1.3728349327291999E-3</v>
      </c>
      <c r="C147">
        <f t="shared" si="5"/>
        <v>1.3728349327291999E-3</v>
      </c>
    </row>
    <row r="148" spans="1:7" x14ac:dyDescent="0.25">
      <c r="A148" t="s">
        <v>92</v>
      </c>
      <c r="B148">
        <v>-2.3389160299476298E-3</v>
      </c>
      <c r="C148">
        <f t="shared" si="5"/>
        <v>2.3389160299476298E-3</v>
      </c>
    </row>
    <row r="149" spans="1:7" x14ac:dyDescent="0.25">
      <c r="A149" t="s">
        <v>93</v>
      </c>
      <c r="B149">
        <v>2.0318932696232202E-2</v>
      </c>
      <c r="C149">
        <f t="shared" si="5"/>
        <v>2.0318932696232202E-2</v>
      </c>
      <c r="D149">
        <v>1</v>
      </c>
      <c r="E149">
        <v>0</v>
      </c>
      <c r="F149">
        <v>1</v>
      </c>
      <c r="G149">
        <v>1</v>
      </c>
    </row>
    <row r="150" spans="1:7" x14ac:dyDescent="0.25">
      <c r="A150" t="s">
        <v>95</v>
      </c>
      <c r="B150">
        <v>6.3080628863256801E-3</v>
      </c>
      <c r="C150">
        <f t="shared" si="5"/>
        <v>6.3080628863256801E-3</v>
      </c>
    </row>
    <row r="151" spans="1:7" x14ac:dyDescent="0.25">
      <c r="A151" t="s">
        <v>96</v>
      </c>
      <c r="B151">
        <v>-1.8892789143418999E-2</v>
      </c>
      <c r="C151">
        <f t="shared" si="5"/>
        <v>1.8892789143418999E-2</v>
      </c>
      <c r="D151">
        <v>1</v>
      </c>
      <c r="E151">
        <v>0</v>
      </c>
      <c r="F151">
        <v>1</v>
      </c>
      <c r="G151">
        <v>1</v>
      </c>
    </row>
    <row r="152" spans="1:7" x14ac:dyDescent="0.25">
      <c r="A152" t="s">
        <v>97</v>
      </c>
      <c r="B152">
        <v>1.9375375828615299E-3</v>
      </c>
      <c r="C152">
        <f t="shared" si="5"/>
        <v>1.9375375828615299E-3</v>
      </c>
    </row>
    <row r="153" spans="1:7" x14ac:dyDescent="0.25">
      <c r="A153" t="s">
        <v>98</v>
      </c>
      <c r="B153">
        <v>-1.0043674034478801E-3</v>
      </c>
      <c r="C153">
        <f t="shared" ref="C153:C178" si="6">ABS(B153)</f>
        <v>1.0043674034478801E-3</v>
      </c>
      <c r="D153">
        <v>1</v>
      </c>
      <c r="E153">
        <v>0</v>
      </c>
      <c r="F153">
        <v>1</v>
      </c>
      <c r="G153">
        <v>1</v>
      </c>
    </row>
    <row r="154" spans="1:7" x14ac:dyDescent="0.25">
      <c r="A154" t="s">
        <v>100</v>
      </c>
      <c r="B154">
        <v>9.1104846369422596E-3</v>
      </c>
      <c r="C154">
        <f t="shared" si="6"/>
        <v>9.1104846369422596E-3</v>
      </c>
    </row>
    <row r="155" spans="1:7" x14ac:dyDescent="0.25">
      <c r="A155" t="s">
        <v>101</v>
      </c>
      <c r="B155">
        <v>-2.8190066433191499E-3</v>
      </c>
      <c r="C155">
        <f t="shared" si="6"/>
        <v>2.8190066433191499E-3</v>
      </c>
      <c r="D155">
        <v>1</v>
      </c>
      <c r="E155">
        <v>0</v>
      </c>
      <c r="F155">
        <v>1</v>
      </c>
      <c r="G155">
        <v>1</v>
      </c>
    </row>
    <row r="156" spans="1:7" x14ac:dyDescent="0.25">
      <c r="A156" t="s">
        <v>103</v>
      </c>
      <c r="B156">
        <v>-2.3131646542892399E-3</v>
      </c>
      <c r="C156">
        <f t="shared" si="6"/>
        <v>2.3131646542892399E-3</v>
      </c>
    </row>
    <row r="157" spans="1:7" x14ac:dyDescent="0.25">
      <c r="A157" t="s">
        <v>104</v>
      </c>
      <c r="B157">
        <v>-8.5053157836324398E-4</v>
      </c>
      <c r="C157">
        <f t="shared" si="6"/>
        <v>8.5053157836324398E-4</v>
      </c>
      <c r="D157">
        <v>1.5</v>
      </c>
      <c r="E157">
        <v>0.5</v>
      </c>
      <c r="F157">
        <v>0.66666667000000002</v>
      </c>
      <c r="G157">
        <v>2</v>
      </c>
    </row>
    <row r="158" spans="1:7" x14ac:dyDescent="0.25">
      <c r="A158" t="s">
        <v>105</v>
      </c>
      <c r="B158">
        <v>5.7459025089226696E-4</v>
      </c>
      <c r="C158">
        <f t="shared" si="6"/>
        <v>5.7459025089226696E-4</v>
      </c>
      <c r="D158">
        <v>2</v>
      </c>
      <c r="E158">
        <v>0</v>
      </c>
      <c r="F158">
        <v>0.5</v>
      </c>
      <c r="G158">
        <v>1</v>
      </c>
    </row>
    <row r="159" spans="1:7" x14ac:dyDescent="0.25">
      <c r="A159" t="s">
        <v>109</v>
      </c>
      <c r="B159">
        <v>6.8452459751969803E-3</v>
      </c>
      <c r="C159">
        <f t="shared" si="6"/>
        <v>6.8452459751969803E-3</v>
      </c>
      <c r="D159">
        <v>1.6666666699999999</v>
      </c>
      <c r="E159">
        <v>0</v>
      </c>
      <c r="F159">
        <v>0.6</v>
      </c>
      <c r="G159">
        <v>1</v>
      </c>
    </row>
    <row r="160" spans="1:7" x14ac:dyDescent="0.25">
      <c r="A160" t="s">
        <v>110</v>
      </c>
      <c r="B160">
        <v>-1.35282642344595E-2</v>
      </c>
      <c r="C160">
        <f t="shared" si="6"/>
        <v>1.35282642344595E-2</v>
      </c>
    </row>
    <row r="161" spans="1:7" x14ac:dyDescent="0.25">
      <c r="A161" t="s">
        <v>115</v>
      </c>
      <c r="B161">
        <v>-7.7892140925516504E-3</v>
      </c>
      <c r="C161">
        <f t="shared" si="6"/>
        <v>7.7892140925516504E-3</v>
      </c>
      <c r="D161">
        <v>1.5</v>
      </c>
      <c r="E161">
        <v>0</v>
      </c>
      <c r="F161">
        <v>0.66666667000000002</v>
      </c>
      <c r="G161">
        <v>1</v>
      </c>
    </row>
    <row r="162" spans="1:7" x14ac:dyDescent="0.25">
      <c r="A162" t="s">
        <v>116</v>
      </c>
      <c r="B162">
        <v>-9.1259476226073707E-3</v>
      </c>
      <c r="C162">
        <f t="shared" si="6"/>
        <v>9.1259476226073707E-3</v>
      </c>
      <c r="D162">
        <v>12.00613497</v>
      </c>
      <c r="E162">
        <v>0</v>
      </c>
      <c r="F162">
        <v>8.3290749999999997E-2</v>
      </c>
      <c r="G162">
        <v>1</v>
      </c>
    </row>
    <row r="163" spans="1:7" x14ac:dyDescent="0.25">
      <c r="A163" t="s">
        <v>117</v>
      </c>
      <c r="B163">
        <v>-6.79635023081208E-3</v>
      </c>
      <c r="C163">
        <f t="shared" si="6"/>
        <v>6.79635023081208E-3</v>
      </c>
      <c r="D163">
        <v>4.9754601200000002</v>
      </c>
      <c r="E163">
        <v>0</v>
      </c>
      <c r="F163">
        <v>0.20098643999999999</v>
      </c>
      <c r="G163">
        <v>1</v>
      </c>
    </row>
    <row r="164" spans="1:7" x14ac:dyDescent="0.25">
      <c r="A164" t="s">
        <v>118</v>
      </c>
      <c r="B164">
        <v>3.64141830891965E-4</v>
      </c>
      <c r="C164">
        <f t="shared" si="6"/>
        <v>3.64141830891965E-4</v>
      </c>
    </row>
    <row r="165" spans="1:7" x14ac:dyDescent="0.25">
      <c r="A165" t="s">
        <v>119</v>
      </c>
      <c r="B165">
        <v>-1.01318139839707E-2</v>
      </c>
      <c r="C165">
        <f t="shared" si="6"/>
        <v>1.01318139839707E-2</v>
      </c>
      <c r="D165">
        <v>4.9754601200000002</v>
      </c>
      <c r="E165">
        <v>0</v>
      </c>
      <c r="F165">
        <v>0.20098643999999999</v>
      </c>
      <c r="G165">
        <v>1</v>
      </c>
    </row>
    <row r="166" spans="1:7" x14ac:dyDescent="0.25">
      <c r="A166" t="s">
        <v>120</v>
      </c>
      <c r="B166">
        <v>-2.8255056639388799E-3</v>
      </c>
      <c r="C166">
        <f t="shared" si="6"/>
        <v>2.8255056639388799E-3</v>
      </c>
      <c r="D166">
        <v>2.2352941199999998</v>
      </c>
      <c r="E166">
        <v>0</v>
      </c>
      <c r="F166">
        <v>0.44736841999999999</v>
      </c>
      <c r="G166">
        <v>1</v>
      </c>
    </row>
    <row r="167" spans="1:7" x14ac:dyDescent="0.25">
      <c r="A167" t="s">
        <v>121</v>
      </c>
      <c r="B167">
        <v>-1.29678557715139E-2</v>
      </c>
      <c r="C167">
        <f t="shared" si="6"/>
        <v>1.29678557715139E-2</v>
      </c>
      <c r="D167">
        <v>4.3496932499999996</v>
      </c>
      <c r="E167">
        <v>8.0133300000000005E-2</v>
      </c>
      <c r="F167">
        <v>0.22990126999999999</v>
      </c>
      <c r="G167">
        <v>4</v>
      </c>
    </row>
    <row r="168" spans="1:7" x14ac:dyDescent="0.25">
      <c r="A168" t="s">
        <v>123</v>
      </c>
      <c r="B168">
        <v>-3.44861305987742E-3</v>
      </c>
      <c r="C168">
        <f t="shared" si="6"/>
        <v>3.44861305987742E-3</v>
      </c>
      <c r="D168">
        <v>4.3742331300000004</v>
      </c>
      <c r="E168">
        <v>5.5669169999999997E-2</v>
      </c>
      <c r="F168">
        <v>0.2286115</v>
      </c>
      <c r="G168">
        <v>2</v>
      </c>
    </row>
    <row r="169" spans="1:7" x14ac:dyDescent="0.25">
      <c r="A169" t="s">
        <v>124</v>
      </c>
      <c r="B169">
        <v>-1.4053609532252299E-2</v>
      </c>
      <c r="C169">
        <f t="shared" si="6"/>
        <v>1.4053609532252299E-2</v>
      </c>
      <c r="D169">
        <v>4.3742331300000004</v>
      </c>
      <c r="E169">
        <v>5.5669169999999997E-2</v>
      </c>
      <c r="F169">
        <v>0.2286115</v>
      </c>
      <c r="G169">
        <v>2</v>
      </c>
    </row>
    <row r="170" spans="1:7" x14ac:dyDescent="0.25">
      <c r="A170" t="s">
        <v>125</v>
      </c>
      <c r="B170">
        <v>-1.80166257680282E-4</v>
      </c>
      <c r="C170">
        <f t="shared" si="6"/>
        <v>1.80166257680282E-4</v>
      </c>
    </row>
    <row r="171" spans="1:7" x14ac:dyDescent="0.25">
      <c r="A171" t="s">
        <v>126</v>
      </c>
      <c r="B171">
        <v>-5.7604789606048304E-3</v>
      </c>
      <c r="C171">
        <f t="shared" si="6"/>
        <v>5.7604789606048304E-3</v>
      </c>
      <c r="D171">
        <v>4.3742331300000004</v>
      </c>
      <c r="E171">
        <v>5.5669169999999997E-2</v>
      </c>
      <c r="F171">
        <v>0.2286115</v>
      </c>
      <c r="G171">
        <v>2</v>
      </c>
    </row>
    <row r="172" spans="1:7" x14ac:dyDescent="0.25">
      <c r="A172" t="s">
        <v>127</v>
      </c>
      <c r="B172">
        <v>-1.04688035994155E-2</v>
      </c>
      <c r="C172">
        <f t="shared" si="6"/>
        <v>1.04688035994155E-2</v>
      </c>
      <c r="D172">
        <v>4.36196319</v>
      </c>
      <c r="E172">
        <v>6.7939100000000002E-2</v>
      </c>
      <c r="F172">
        <v>0.22925456999999999</v>
      </c>
      <c r="G172">
        <v>3</v>
      </c>
    </row>
    <row r="173" spans="1:7" x14ac:dyDescent="0.25">
      <c r="A173" t="s">
        <v>128</v>
      </c>
      <c r="B173">
        <v>1.61919673042594E-2</v>
      </c>
      <c r="C173">
        <f t="shared" si="6"/>
        <v>1.61919673042594E-2</v>
      </c>
      <c r="D173">
        <v>4.3742331300000004</v>
      </c>
      <c r="E173">
        <v>5.5669169999999997E-2</v>
      </c>
      <c r="F173">
        <v>0.2286115</v>
      </c>
      <c r="G173">
        <v>2</v>
      </c>
    </row>
    <row r="174" spans="1:7" x14ac:dyDescent="0.25">
      <c r="A174" t="s">
        <v>129</v>
      </c>
      <c r="B174">
        <v>2.2800260438623401E-2</v>
      </c>
      <c r="C174">
        <f t="shared" si="6"/>
        <v>2.2800260438623401E-2</v>
      </c>
      <c r="D174">
        <v>4.3742331300000004</v>
      </c>
      <c r="E174">
        <v>5.5669169999999997E-2</v>
      </c>
      <c r="F174">
        <v>0.2286115</v>
      </c>
      <c r="G174">
        <v>2</v>
      </c>
    </row>
    <row r="175" spans="1:7" x14ac:dyDescent="0.25">
      <c r="A175" t="s">
        <v>130</v>
      </c>
      <c r="B175">
        <v>-4.7570580732729604E-3</v>
      </c>
      <c r="C175">
        <f t="shared" si="6"/>
        <v>4.7570580732729604E-3</v>
      </c>
      <c r="D175">
        <v>5.63803681</v>
      </c>
      <c r="E175">
        <v>3.8627599999999998E-3</v>
      </c>
      <c r="F175">
        <v>0.17736669999999999</v>
      </c>
      <c r="G175">
        <v>2</v>
      </c>
    </row>
    <row r="176" spans="1:7" x14ac:dyDescent="0.25">
      <c r="A176" t="s">
        <v>131</v>
      </c>
      <c r="B176">
        <v>-1.6878050708862301E-2</v>
      </c>
      <c r="C176">
        <f t="shared" si="6"/>
        <v>1.6878050708862301E-2</v>
      </c>
      <c r="D176">
        <v>5.6257668699999996</v>
      </c>
      <c r="E176">
        <v>1.61327E-2</v>
      </c>
      <c r="F176">
        <v>0.17775353999999999</v>
      </c>
      <c r="G176">
        <v>3</v>
      </c>
    </row>
    <row r="177" spans="1:7" x14ac:dyDescent="0.25">
      <c r="A177" t="s">
        <v>132</v>
      </c>
      <c r="B177">
        <v>-3.9797464613771103E-3</v>
      </c>
      <c r="C177">
        <f t="shared" si="6"/>
        <v>3.9797464613771103E-3</v>
      </c>
      <c r="D177">
        <v>5.63803681</v>
      </c>
      <c r="E177">
        <v>3.8627599999999998E-3</v>
      </c>
      <c r="F177">
        <v>0.17736669999999999</v>
      </c>
      <c r="G177">
        <v>2</v>
      </c>
    </row>
    <row r="178" spans="1:7" x14ac:dyDescent="0.25">
      <c r="A178" t="s">
        <v>133</v>
      </c>
      <c r="B178">
        <v>-6.9025518228359103E-3</v>
      </c>
      <c r="C178">
        <f t="shared" si="6"/>
        <v>6.9025518228359103E-3</v>
      </c>
      <c r="D178">
        <v>5.6257668699999996</v>
      </c>
      <c r="E178">
        <v>1.61327E-2</v>
      </c>
      <c r="F178">
        <v>0.17775353999999999</v>
      </c>
      <c r="G178">
        <v>3</v>
      </c>
    </row>
    <row r="179" spans="1:7" x14ac:dyDescent="0.25">
      <c r="A179" t="s">
        <v>137</v>
      </c>
      <c r="B179">
        <v>-3.2475632043534402E-3</v>
      </c>
      <c r="C179">
        <f t="shared" ref="C179:C199" si="7">ABS(B179)</f>
        <v>3.2475632043534402E-3</v>
      </c>
      <c r="D179">
        <v>5.63803681</v>
      </c>
      <c r="E179">
        <v>3.8627599999999998E-3</v>
      </c>
      <c r="F179">
        <v>0.17736669999999999</v>
      </c>
      <c r="G179">
        <v>2</v>
      </c>
    </row>
    <row r="180" spans="1:7" x14ac:dyDescent="0.25">
      <c r="A180" t="s">
        <v>138</v>
      </c>
      <c r="B180">
        <v>-9.5695418274208202E-3</v>
      </c>
      <c r="C180">
        <f t="shared" si="7"/>
        <v>9.5695418274208202E-3</v>
      </c>
      <c r="D180">
        <v>5.6257668699999996</v>
      </c>
      <c r="E180">
        <v>1.61327E-2</v>
      </c>
      <c r="F180">
        <v>0.17775353999999999</v>
      </c>
      <c r="G180">
        <v>3</v>
      </c>
    </row>
    <row r="181" spans="1:7" x14ac:dyDescent="0.25">
      <c r="A181" t="s">
        <v>139</v>
      </c>
      <c r="B181">
        <v>2.2383314971300499E-3</v>
      </c>
      <c r="C181">
        <f t="shared" si="7"/>
        <v>2.2383314971300499E-3</v>
      </c>
      <c r="D181">
        <v>5.6625766899999999</v>
      </c>
      <c r="E181">
        <v>0</v>
      </c>
      <c r="F181">
        <v>0.17659805000000001</v>
      </c>
      <c r="G181">
        <v>1</v>
      </c>
    </row>
    <row r="182" spans="1:7" x14ac:dyDescent="0.25">
      <c r="A182" t="s">
        <v>140</v>
      </c>
      <c r="B182">
        <v>5.9324557482370198E-3</v>
      </c>
      <c r="C182">
        <f t="shared" si="7"/>
        <v>5.9324557482370198E-3</v>
      </c>
      <c r="D182">
        <v>5.6503067500000004</v>
      </c>
      <c r="E182">
        <v>1.226994E-2</v>
      </c>
      <c r="F182">
        <v>0.17698153999999999</v>
      </c>
      <c r="G182">
        <v>2</v>
      </c>
    </row>
    <row r="183" spans="1:7" x14ac:dyDescent="0.25">
      <c r="A183" t="s">
        <v>142</v>
      </c>
      <c r="B183">
        <v>5.8462747716647098E-3</v>
      </c>
      <c r="C183">
        <f t="shared" si="7"/>
        <v>5.8462747716647098E-3</v>
      </c>
      <c r="D183">
        <v>1</v>
      </c>
      <c r="E183">
        <v>1</v>
      </c>
      <c r="F183">
        <v>1</v>
      </c>
      <c r="G183">
        <v>2</v>
      </c>
    </row>
    <row r="184" spans="1:7" x14ac:dyDescent="0.25">
      <c r="A184" t="s">
        <v>147</v>
      </c>
      <c r="B184">
        <v>-8.6717836438447004E-3</v>
      </c>
      <c r="C184">
        <f t="shared" si="7"/>
        <v>8.6717836438447004E-3</v>
      </c>
      <c r="D184">
        <v>5.2699386500000003</v>
      </c>
      <c r="E184">
        <v>0</v>
      </c>
      <c r="F184">
        <v>0.18975553000000001</v>
      </c>
      <c r="G184">
        <v>1</v>
      </c>
    </row>
    <row r="185" spans="1:7" x14ac:dyDescent="0.25">
      <c r="A185" t="s">
        <v>148</v>
      </c>
      <c r="B185">
        <v>1.8563360047619099E-3</v>
      </c>
      <c r="C185">
        <f t="shared" si="7"/>
        <v>1.8563360047619099E-3</v>
      </c>
    </row>
    <row r="186" spans="1:7" x14ac:dyDescent="0.25">
      <c r="A186" t="s">
        <v>149</v>
      </c>
      <c r="B186">
        <v>1.0583207669908499E-2</v>
      </c>
      <c r="C186">
        <f t="shared" si="7"/>
        <v>1.0583207669908499E-2</v>
      </c>
      <c r="D186">
        <v>2.46666667</v>
      </c>
      <c r="E186">
        <v>0.13333333</v>
      </c>
      <c r="F186">
        <v>0.40540541000000002</v>
      </c>
      <c r="G186">
        <v>2</v>
      </c>
    </row>
    <row r="187" spans="1:7" x14ac:dyDescent="0.25">
      <c r="A187" t="s">
        <v>152</v>
      </c>
      <c r="B187">
        <v>1.19837777173489E-2</v>
      </c>
      <c r="C187">
        <f t="shared" si="7"/>
        <v>1.19837777173489E-2</v>
      </c>
      <c r="D187">
        <v>4.9754601200000002</v>
      </c>
      <c r="E187">
        <v>0</v>
      </c>
      <c r="F187">
        <v>0.20098643999999999</v>
      </c>
      <c r="G187">
        <v>1</v>
      </c>
    </row>
    <row r="188" spans="1:7" x14ac:dyDescent="0.25">
      <c r="A188" t="s">
        <v>153</v>
      </c>
      <c r="B188">
        <v>-3.8854001949196401E-3</v>
      </c>
      <c r="C188">
        <f t="shared" si="7"/>
        <v>3.8854001949196401E-3</v>
      </c>
      <c r="D188">
        <v>4.9754601200000002</v>
      </c>
      <c r="E188">
        <v>0</v>
      </c>
      <c r="F188">
        <v>0.20098643999999999</v>
      </c>
      <c r="G188">
        <v>1</v>
      </c>
    </row>
    <row r="189" spans="1:7" x14ac:dyDescent="0.25">
      <c r="A189" t="s">
        <v>154</v>
      </c>
      <c r="B189">
        <v>-4.8795833209146202E-3</v>
      </c>
      <c r="C189">
        <f t="shared" si="7"/>
        <v>4.8795833209146202E-3</v>
      </c>
      <c r="D189">
        <v>4.9631901799999998</v>
      </c>
      <c r="E189">
        <v>1.226994E-2</v>
      </c>
      <c r="F189">
        <v>0.20148331</v>
      </c>
      <c r="G189">
        <v>2</v>
      </c>
    </row>
    <row r="190" spans="1:7" x14ac:dyDescent="0.25">
      <c r="A190" t="s">
        <v>157</v>
      </c>
      <c r="B190">
        <v>7.7536366307125598E-3</v>
      </c>
      <c r="C190">
        <f t="shared" si="7"/>
        <v>7.7536366307125598E-3</v>
      </c>
    </row>
    <row r="191" spans="1:7" x14ac:dyDescent="0.25">
      <c r="A191" t="s">
        <v>159</v>
      </c>
      <c r="B191">
        <v>-2.21310375259104E-3</v>
      </c>
      <c r="C191">
        <f t="shared" si="7"/>
        <v>2.21310375259104E-3</v>
      </c>
      <c r="D191">
        <v>1</v>
      </c>
      <c r="E191">
        <v>1</v>
      </c>
      <c r="F191">
        <v>1</v>
      </c>
      <c r="G191">
        <v>2</v>
      </c>
    </row>
    <row r="192" spans="1:7" x14ac:dyDescent="0.25">
      <c r="A192" t="s">
        <v>160</v>
      </c>
      <c r="B192">
        <v>5.7360750529948804E-3</v>
      </c>
      <c r="C192">
        <f t="shared" si="7"/>
        <v>5.7360750529948804E-3</v>
      </c>
      <c r="D192">
        <v>1</v>
      </c>
      <c r="E192">
        <v>0</v>
      </c>
      <c r="F192">
        <v>1</v>
      </c>
      <c r="G192">
        <v>1</v>
      </c>
    </row>
    <row r="193" spans="1:7" x14ac:dyDescent="0.25">
      <c r="A193" t="s">
        <v>161</v>
      </c>
      <c r="B193">
        <v>-9.1844168058847694E-3</v>
      </c>
      <c r="C193">
        <f t="shared" si="7"/>
        <v>9.1844168058847694E-3</v>
      </c>
    </row>
    <row r="194" spans="1:7" x14ac:dyDescent="0.25">
      <c r="A194" t="s">
        <v>163</v>
      </c>
      <c r="B194">
        <v>-2.6337544702560302E-3</v>
      </c>
      <c r="C194">
        <f t="shared" si="7"/>
        <v>2.6337544702560302E-3</v>
      </c>
      <c r="D194">
        <v>8.2147239299999999</v>
      </c>
      <c r="E194">
        <v>0.12663789</v>
      </c>
      <c r="F194">
        <v>0.12173264</v>
      </c>
      <c r="G194">
        <v>2</v>
      </c>
    </row>
    <row r="195" spans="1:7" x14ac:dyDescent="0.25">
      <c r="A195" t="s">
        <v>165</v>
      </c>
      <c r="B195">
        <v>5.2373829399592602E-3</v>
      </c>
      <c r="C195">
        <f t="shared" si="7"/>
        <v>5.2373829399592602E-3</v>
      </c>
      <c r="D195">
        <v>5.2699386500000003</v>
      </c>
      <c r="E195">
        <v>0</v>
      </c>
      <c r="F195">
        <v>0.18975553000000001</v>
      </c>
      <c r="G195">
        <v>1</v>
      </c>
    </row>
    <row r="196" spans="1:7" x14ac:dyDescent="0.25">
      <c r="A196" t="s">
        <v>166</v>
      </c>
      <c r="B196">
        <v>-3.6083440182873099E-3</v>
      </c>
      <c r="C196">
        <f t="shared" si="7"/>
        <v>3.6083440182873099E-3</v>
      </c>
      <c r="D196">
        <v>4.1042944800000001</v>
      </c>
      <c r="E196">
        <v>0.17198472000000001</v>
      </c>
      <c r="F196">
        <v>0.24364722999999999</v>
      </c>
      <c r="G196">
        <v>3</v>
      </c>
    </row>
    <row r="197" spans="1:7" x14ac:dyDescent="0.25">
      <c r="A197" t="s">
        <v>167</v>
      </c>
      <c r="B197">
        <v>-1.57677721193424E-3</v>
      </c>
      <c r="C197">
        <f t="shared" si="7"/>
        <v>1.57677721193424E-3</v>
      </c>
      <c r="D197">
        <v>1.6666666699999999</v>
      </c>
      <c r="E197">
        <v>0</v>
      </c>
      <c r="F197">
        <v>0.6</v>
      </c>
      <c r="G197">
        <v>1</v>
      </c>
    </row>
    <row r="198" spans="1:7" x14ac:dyDescent="0.25">
      <c r="A198" t="s">
        <v>169</v>
      </c>
      <c r="B198">
        <v>-4.2621949281147504E-3</v>
      </c>
      <c r="C198">
        <f t="shared" si="7"/>
        <v>4.2621949281147504E-3</v>
      </c>
      <c r="D198">
        <v>5.2699386500000003</v>
      </c>
      <c r="E198">
        <v>0</v>
      </c>
      <c r="F198">
        <v>0.18975553000000001</v>
      </c>
      <c r="G198">
        <v>1</v>
      </c>
    </row>
    <row r="199" spans="1:7" x14ac:dyDescent="0.25">
      <c r="A199" t="s">
        <v>172</v>
      </c>
      <c r="B199">
        <v>9.79001385416336E-3</v>
      </c>
      <c r="C199">
        <f t="shared" si="7"/>
        <v>9.79001385416336E-3</v>
      </c>
      <c r="D199">
        <v>5</v>
      </c>
      <c r="E199">
        <v>0.23653715</v>
      </c>
      <c r="F199">
        <v>0.2</v>
      </c>
      <c r="G199">
        <v>3</v>
      </c>
    </row>
    <row r="200" spans="1:7" x14ac:dyDescent="0.25">
      <c r="A200" t="s">
        <v>173</v>
      </c>
      <c r="B200">
        <v>-3.9456745153382597E-4</v>
      </c>
      <c r="C200">
        <f t="shared" ref="C200:C227" si="8">ABS(B200)</f>
        <v>3.9456745153382597E-4</v>
      </c>
    </row>
    <row r="201" spans="1:7" x14ac:dyDescent="0.25">
      <c r="A201" t="s">
        <v>175</v>
      </c>
      <c r="B201">
        <v>5.53871955696236E-3</v>
      </c>
      <c r="C201">
        <f t="shared" si="8"/>
        <v>5.53871955696236E-3</v>
      </c>
      <c r="D201">
        <v>2.1764705900000001</v>
      </c>
      <c r="E201">
        <v>5.8823529999999999E-2</v>
      </c>
      <c r="F201">
        <v>0.45945945999999999</v>
      </c>
      <c r="G201">
        <v>2</v>
      </c>
    </row>
    <row r="202" spans="1:7" x14ac:dyDescent="0.25">
      <c r="A202" t="s">
        <v>176</v>
      </c>
      <c r="B202">
        <v>1.31605923426505E-2</v>
      </c>
      <c r="C202">
        <f t="shared" si="8"/>
        <v>1.31605923426505E-2</v>
      </c>
      <c r="D202">
        <v>10.079754599999999</v>
      </c>
      <c r="E202">
        <v>0</v>
      </c>
      <c r="F202">
        <v>9.9208760000000007E-2</v>
      </c>
      <c r="G202">
        <v>1</v>
      </c>
    </row>
    <row r="203" spans="1:7" x14ac:dyDescent="0.25">
      <c r="A203" t="s">
        <v>177</v>
      </c>
      <c r="B203">
        <v>5.4205359764435699E-3</v>
      </c>
      <c r="C203">
        <f t="shared" si="8"/>
        <v>5.4205359764435699E-3</v>
      </c>
      <c r="D203">
        <v>10.079754599999999</v>
      </c>
      <c r="E203">
        <v>0</v>
      </c>
      <c r="F203">
        <v>9.9208760000000007E-2</v>
      </c>
      <c r="G203">
        <v>1</v>
      </c>
    </row>
    <row r="204" spans="1:7" x14ac:dyDescent="0.25">
      <c r="A204" t="s">
        <v>184</v>
      </c>
      <c r="B204">
        <v>2.1781297405394699E-2</v>
      </c>
      <c r="C204">
        <f t="shared" si="8"/>
        <v>2.1781297405394699E-2</v>
      </c>
      <c r="D204">
        <v>4.9754601200000002</v>
      </c>
      <c r="E204">
        <v>0</v>
      </c>
      <c r="F204">
        <v>0.20098643999999999</v>
      </c>
      <c r="G204">
        <v>1</v>
      </c>
    </row>
    <row r="205" spans="1:7" x14ac:dyDescent="0.25">
      <c r="A205" t="s">
        <v>186</v>
      </c>
      <c r="B205">
        <v>7.0420663585670602E-3</v>
      </c>
      <c r="C205">
        <f t="shared" si="8"/>
        <v>7.0420663585670602E-3</v>
      </c>
    </row>
    <row r="206" spans="1:7" x14ac:dyDescent="0.25">
      <c r="A206" t="s">
        <v>187</v>
      </c>
      <c r="B206">
        <v>8.3068866645882498E-4</v>
      </c>
      <c r="C206">
        <f t="shared" si="8"/>
        <v>8.3068866645882498E-4</v>
      </c>
      <c r="D206">
        <v>3.4</v>
      </c>
      <c r="E206">
        <v>0.13333333</v>
      </c>
      <c r="F206">
        <v>0.29411765000000001</v>
      </c>
      <c r="G206">
        <v>2</v>
      </c>
    </row>
    <row r="207" spans="1:7" x14ac:dyDescent="0.25">
      <c r="A207" t="s">
        <v>188</v>
      </c>
      <c r="B207">
        <v>-5.4130320358452399E-3</v>
      </c>
      <c r="C207">
        <f t="shared" si="8"/>
        <v>5.4130320358452399E-3</v>
      </c>
      <c r="D207">
        <v>5.2699386500000003</v>
      </c>
      <c r="E207">
        <v>0</v>
      </c>
      <c r="F207">
        <v>0.18975553000000001</v>
      </c>
      <c r="G207">
        <v>1</v>
      </c>
    </row>
    <row r="208" spans="1:7" x14ac:dyDescent="0.25">
      <c r="A208" t="s">
        <v>191</v>
      </c>
      <c r="B208">
        <v>-3.3723886445111398E-3</v>
      </c>
      <c r="C208">
        <f t="shared" si="8"/>
        <v>3.3723886445111398E-3</v>
      </c>
      <c r="D208">
        <v>2</v>
      </c>
      <c r="E208">
        <v>0</v>
      </c>
      <c r="F208">
        <v>0.5</v>
      </c>
      <c r="G208">
        <v>1</v>
      </c>
    </row>
    <row r="209" spans="1:7" x14ac:dyDescent="0.25">
      <c r="A209" t="s">
        <v>192</v>
      </c>
      <c r="B209">
        <v>1.1054150838476801E-2</v>
      </c>
      <c r="C209">
        <f t="shared" si="8"/>
        <v>1.1054150838476801E-2</v>
      </c>
    </row>
    <row r="210" spans="1:7" x14ac:dyDescent="0.25">
      <c r="A210" t="s">
        <v>197</v>
      </c>
      <c r="B210">
        <v>-2.6587252050611601E-3</v>
      </c>
      <c r="C210">
        <f t="shared" si="8"/>
        <v>2.6587252050611601E-3</v>
      </c>
    </row>
    <row r="211" spans="1:7" x14ac:dyDescent="0.25">
      <c r="A211" t="s">
        <v>198</v>
      </c>
      <c r="B211">
        <v>5.6837554529800202E-3</v>
      </c>
      <c r="C211">
        <f t="shared" si="8"/>
        <v>5.6837554529800202E-3</v>
      </c>
    </row>
    <row r="212" spans="1:7" x14ac:dyDescent="0.25">
      <c r="A212" t="s">
        <v>199</v>
      </c>
      <c r="B212">
        <v>2.4804236752320699E-2</v>
      </c>
      <c r="C212">
        <f t="shared" si="8"/>
        <v>2.4804236752320699E-2</v>
      </c>
      <c r="D212">
        <v>1</v>
      </c>
      <c r="E212">
        <v>0</v>
      </c>
      <c r="F212">
        <v>1</v>
      </c>
      <c r="G212">
        <v>1</v>
      </c>
    </row>
    <row r="213" spans="1:7" x14ac:dyDescent="0.25">
      <c r="A213" t="s">
        <v>200</v>
      </c>
      <c r="B213">
        <v>-3.9924859334939502E-3</v>
      </c>
      <c r="C213">
        <f t="shared" si="8"/>
        <v>3.9924859334939502E-3</v>
      </c>
      <c r="D213">
        <v>5.2699386500000003</v>
      </c>
      <c r="E213">
        <v>0</v>
      </c>
      <c r="F213">
        <v>0.18975553000000001</v>
      </c>
      <c r="G213">
        <v>1</v>
      </c>
    </row>
    <row r="214" spans="1:7" x14ac:dyDescent="0.25">
      <c r="A214" t="s">
        <v>201</v>
      </c>
      <c r="B214">
        <v>-2.967531305275E-3</v>
      </c>
      <c r="C214">
        <f t="shared" si="8"/>
        <v>2.967531305275E-3</v>
      </c>
      <c r="D214">
        <v>10.190184049999999</v>
      </c>
      <c r="E214">
        <v>0</v>
      </c>
      <c r="F214">
        <v>9.8133650000000003E-2</v>
      </c>
      <c r="G214">
        <v>1</v>
      </c>
    </row>
    <row r="215" spans="1:7" x14ac:dyDescent="0.25">
      <c r="A215" t="s">
        <v>202</v>
      </c>
      <c r="B215">
        <v>3.77133469941492E-3</v>
      </c>
      <c r="C215">
        <f t="shared" si="8"/>
        <v>3.77133469941492E-3</v>
      </c>
      <c r="D215">
        <v>2.2352941199999998</v>
      </c>
      <c r="E215">
        <v>0</v>
      </c>
      <c r="F215">
        <v>0.44736841999999999</v>
      </c>
      <c r="G215">
        <v>1</v>
      </c>
    </row>
    <row r="216" spans="1:7" x14ac:dyDescent="0.25">
      <c r="A216" t="s">
        <v>203</v>
      </c>
      <c r="B216">
        <v>-1.6892495529279E-2</v>
      </c>
      <c r="C216">
        <f t="shared" si="8"/>
        <v>1.6892495529279E-2</v>
      </c>
      <c r="D216">
        <v>2.2352941199999998</v>
      </c>
      <c r="E216">
        <v>0</v>
      </c>
      <c r="F216">
        <v>0.44736841999999999</v>
      </c>
      <c r="G216">
        <v>1</v>
      </c>
    </row>
    <row r="217" spans="1:7" x14ac:dyDescent="0.25">
      <c r="A217" t="s">
        <v>205</v>
      </c>
      <c r="B217">
        <v>1.85423351237016E-3</v>
      </c>
      <c r="C217">
        <f t="shared" si="8"/>
        <v>1.85423351237016E-3</v>
      </c>
      <c r="D217">
        <v>2.2352941199999998</v>
      </c>
      <c r="E217">
        <v>0</v>
      </c>
      <c r="F217">
        <v>0.44736841999999999</v>
      </c>
      <c r="G217">
        <v>1</v>
      </c>
    </row>
    <row r="218" spans="1:7" x14ac:dyDescent="0.25">
      <c r="A218" t="s">
        <v>206</v>
      </c>
      <c r="B218">
        <v>5.7065963525404599E-3</v>
      </c>
      <c r="C218">
        <f t="shared" si="8"/>
        <v>5.7065963525404599E-3</v>
      </c>
      <c r="D218">
        <v>2.2352941199999998</v>
      </c>
      <c r="E218">
        <v>0</v>
      </c>
      <c r="F218">
        <v>0.44736841999999999</v>
      </c>
      <c r="G218">
        <v>1</v>
      </c>
    </row>
    <row r="219" spans="1:7" x14ac:dyDescent="0.25">
      <c r="A219" t="s">
        <v>209</v>
      </c>
      <c r="B219">
        <v>7.4546829241423102E-3</v>
      </c>
      <c r="C219">
        <f t="shared" si="8"/>
        <v>7.4546829241423102E-3</v>
      </c>
      <c r="D219">
        <v>2.1764705900000001</v>
      </c>
      <c r="E219">
        <v>5.8823529999999999E-2</v>
      </c>
      <c r="F219">
        <v>0.45945945999999999</v>
      </c>
      <c r="G219">
        <v>2</v>
      </c>
    </row>
    <row r="220" spans="1:7" x14ac:dyDescent="0.25">
      <c r="A220" t="s">
        <v>210</v>
      </c>
      <c r="B220" s="1">
        <v>-1.66370434058257E-5</v>
      </c>
      <c r="C220">
        <f t="shared" si="8"/>
        <v>1.66370434058257E-5</v>
      </c>
    </row>
    <row r="221" spans="1:7" x14ac:dyDescent="0.25">
      <c r="A221" t="s">
        <v>211</v>
      </c>
      <c r="B221">
        <v>-6.27572546994012E-3</v>
      </c>
      <c r="C221">
        <f t="shared" si="8"/>
        <v>6.27572546994012E-3</v>
      </c>
      <c r="D221">
        <v>2.1176470599999999</v>
      </c>
      <c r="E221">
        <v>0.11586452999999999</v>
      </c>
      <c r="F221">
        <v>0.47222222000000003</v>
      </c>
      <c r="G221">
        <v>3</v>
      </c>
    </row>
    <row r="222" spans="1:7" x14ac:dyDescent="0.25">
      <c r="A222" t="s">
        <v>212</v>
      </c>
      <c r="B222">
        <v>-8.5311603973141602E-3</v>
      </c>
      <c r="C222">
        <f t="shared" si="8"/>
        <v>8.5311603973141602E-3</v>
      </c>
      <c r="D222">
        <v>2.2352941199999998</v>
      </c>
      <c r="E222">
        <v>0</v>
      </c>
      <c r="F222">
        <v>0.44736841999999999</v>
      </c>
      <c r="G222">
        <v>1</v>
      </c>
    </row>
    <row r="223" spans="1:7" x14ac:dyDescent="0.25">
      <c r="A223" t="s">
        <v>213</v>
      </c>
      <c r="B223">
        <v>-7.0899291818367696E-4</v>
      </c>
      <c r="C223">
        <f t="shared" si="8"/>
        <v>7.0899291818367696E-4</v>
      </c>
      <c r="D223">
        <v>2.1764705900000001</v>
      </c>
      <c r="E223">
        <v>5.8823529999999999E-2</v>
      </c>
      <c r="F223">
        <v>0.45945945999999999</v>
      </c>
      <c r="G223">
        <v>2</v>
      </c>
    </row>
    <row r="224" spans="1:7" x14ac:dyDescent="0.25">
      <c r="A224" t="s">
        <v>214</v>
      </c>
      <c r="B224">
        <v>-1.3374105991186E-3</v>
      </c>
      <c r="C224">
        <f t="shared" si="8"/>
        <v>1.3374105991186E-3</v>
      </c>
      <c r="D224">
        <v>2.1764705900000001</v>
      </c>
      <c r="E224">
        <v>5.8823529999999999E-2</v>
      </c>
      <c r="F224">
        <v>0.45945945999999999</v>
      </c>
      <c r="G224">
        <v>2</v>
      </c>
    </row>
    <row r="225" spans="1:7" x14ac:dyDescent="0.25">
      <c r="A225" t="s">
        <v>216</v>
      </c>
      <c r="B225">
        <v>2.3112808985327202E-3</v>
      </c>
      <c r="C225">
        <f t="shared" si="8"/>
        <v>2.3112808985327202E-3</v>
      </c>
      <c r="D225">
        <v>2.1764705900000001</v>
      </c>
      <c r="E225">
        <v>5.8823529999999999E-2</v>
      </c>
      <c r="F225">
        <v>0.45945945999999999</v>
      </c>
      <c r="G225">
        <v>2</v>
      </c>
    </row>
    <row r="226" spans="1:7" x14ac:dyDescent="0.25">
      <c r="A226" t="s">
        <v>217</v>
      </c>
      <c r="B226">
        <v>-1.51661917578514E-2</v>
      </c>
      <c r="C226">
        <f t="shared" si="8"/>
        <v>1.51661917578514E-2</v>
      </c>
      <c r="D226">
        <v>2.2352941199999998</v>
      </c>
      <c r="E226">
        <v>0</v>
      </c>
      <c r="F226">
        <v>0.44736841999999999</v>
      </c>
      <c r="G226">
        <v>1</v>
      </c>
    </row>
    <row r="227" spans="1:7" x14ac:dyDescent="0.25">
      <c r="A227" t="s">
        <v>218</v>
      </c>
      <c r="B227">
        <v>1.9634445994289101E-3</v>
      </c>
      <c r="C227">
        <f t="shared" si="8"/>
        <v>1.9634445994289101E-3</v>
      </c>
      <c r="D227">
        <v>2.2352941199999998</v>
      </c>
      <c r="E227">
        <v>0</v>
      </c>
      <c r="F227">
        <v>0.44736841999999999</v>
      </c>
      <c r="G227">
        <v>1</v>
      </c>
    </row>
    <row r="228" spans="1:7" x14ac:dyDescent="0.25">
      <c r="A228" t="s">
        <v>220</v>
      </c>
      <c r="B228">
        <v>-1.5477333597539901E-2</v>
      </c>
      <c r="C228">
        <f t="shared" ref="C228:C253" si="9">ABS(B228)</f>
        <v>1.5477333597539901E-2</v>
      </c>
      <c r="D228">
        <v>2.2352941199999998</v>
      </c>
      <c r="E228">
        <v>0</v>
      </c>
      <c r="F228">
        <v>0.44736841999999999</v>
      </c>
      <c r="G228">
        <v>1</v>
      </c>
    </row>
    <row r="229" spans="1:7" x14ac:dyDescent="0.25">
      <c r="A229" t="s">
        <v>222</v>
      </c>
      <c r="B229">
        <v>-1.08796092074923E-2</v>
      </c>
      <c r="C229">
        <f t="shared" si="9"/>
        <v>1.08796092074923E-2</v>
      </c>
      <c r="D229">
        <v>2.2352941199999998</v>
      </c>
      <c r="E229">
        <v>0</v>
      </c>
      <c r="F229">
        <v>0.44736841999999999</v>
      </c>
      <c r="G229">
        <v>1</v>
      </c>
    </row>
    <row r="230" spans="1:7" x14ac:dyDescent="0.25">
      <c r="A230" t="s">
        <v>224</v>
      </c>
      <c r="B230">
        <v>-1.2869525371374201E-3</v>
      </c>
      <c r="C230">
        <f t="shared" si="9"/>
        <v>1.2869525371374201E-3</v>
      </c>
      <c r="D230">
        <v>2.1176470599999999</v>
      </c>
      <c r="E230">
        <v>0.11586452999999999</v>
      </c>
      <c r="F230">
        <v>0.47222222000000003</v>
      </c>
      <c r="G230">
        <v>3</v>
      </c>
    </row>
    <row r="231" spans="1:7" x14ac:dyDescent="0.25">
      <c r="A231" t="s">
        <v>225</v>
      </c>
      <c r="B231">
        <v>7.3612871584128302E-4</v>
      </c>
      <c r="C231">
        <f t="shared" si="9"/>
        <v>7.3612871584128302E-4</v>
      </c>
      <c r="D231">
        <v>2.2352941199999998</v>
      </c>
      <c r="E231">
        <v>0</v>
      </c>
      <c r="F231">
        <v>0.44736841999999999</v>
      </c>
      <c r="G231">
        <v>1</v>
      </c>
    </row>
    <row r="232" spans="1:7" x14ac:dyDescent="0.25">
      <c r="A232" t="s">
        <v>226</v>
      </c>
      <c r="B232">
        <v>-3.8012420325317202E-3</v>
      </c>
      <c r="C232">
        <f t="shared" si="9"/>
        <v>3.8012420325317202E-3</v>
      </c>
      <c r="D232">
        <v>2.2352941199999998</v>
      </c>
      <c r="E232">
        <v>0</v>
      </c>
      <c r="F232">
        <v>0.44736841999999999</v>
      </c>
      <c r="G232">
        <v>1</v>
      </c>
    </row>
    <row r="233" spans="1:7" x14ac:dyDescent="0.25">
      <c r="A233" t="s">
        <v>227</v>
      </c>
      <c r="B233">
        <v>3.08104654765822E-3</v>
      </c>
      <c r="C233">
        <f t="shared" si="9"/>
        <v>3.08104654765822E-3</v>
      </c>
      <c r="D233">
        <v>2.2352941199999998</v>
      </c>
      <c r="E233">
        <v>0</v>
      </c>
      <c r="F233">
        <v>0.44736841999999999</v>
      </c>
      <c r="G233">
        <v>1</v>
      </c>
    </row>
    <row r="234" spans="1:7" x14ac:dyDescent="0.25">
      <c r="A234" t="s">
        <v>233</v>
      </c>
      <c r="B234">
        <v>1.0046380356266401E-3</v>
      </c>
      <c r="C234">
        <f t="shared" si="9"/>
        <v>1.0046380356266401E-3</v>
      </c>
      <c r="D234">
        <v>2.2352941199999998</v>
      </c>
      <c r="E234">
        <v>0</v>
      </c>
      <c r="F234">
        <v>0.44736841999999999</v>
      </c>
      <c r="G234">
        <v>1</v>
      </c>
    </row>
    <row r="235" spans="1:7" x14ac:dyDescent="0.25">
      <c r="A235" t="s">
        <v>234</v>
      </c>
      <c r="B235">
        <v>-2.8083338289667499E-3</v>
      </c>
      <c r="C235">
        <f t="shared" si="9"/>
        <v>2.8083338289667499E-3</v>
      </c>
      <c r="D235">
        <v>2.2352941199999998</v>
      </c>
      <c r="E235">
        <v>0</v>
      </c>
      <c r="F235">
        <v>0.44736841999999999</v>
      </c>
      <c r="G235">
        <v>1</v>
      </c>
    </row>
    <row r="236" spans="1:7" x14ac:dyDescent="0.25">
      <c r="A236" t="s">
        <v>235</v>
      </c>
      <c r="B236">
        <v>1.4441345455028301E-3</v>
      </c>
      <c r="C236">
        <f t="shared" si="9"/>
        <v>1.4441345455028301E-3</v>
      </c>
      <c r="D236">
        <v>2.2352941199999998</v>
      </c>
      <c r="E236">
        <v>0</v>
      </c>
      <c r="F236">
        <v>0.44736841999999999</v>
      </c>
      <c r="G236">
        <v>1</v>
      </c>
    </row>
    <row r="237" spans="1:7" x14ac:dyDescent="0.25">
      <c r="A237" t="s">
        <v>237</v>
      </c>
      <c r="B237">
        <v>6.1364183807173598E-3</v>
      </c>
      <c r="C237">
        <f t="shared" si="9"/>
        <v>6.1364183807173598E-3</v>
      </c>
      <c r="D237">
        <v>2.2352941199999998</v>
      </c>
      <c r="E237">
        <v>0</v>
      </c>
      <c r="F237">
        <v>0.44736841999999999</v>
      </c>
      <c r="G237">
        <v>1</v>
      </c>
    </row>
    <row r="238" spans="1:7" x14ac:dyDescent="0.25">
      <c r="A238" t="s">
        <v>239</v>
      </c>
      <c r="B238">
        <v>7.4439398618678298E-3</v>
      </c>
      <c r="C238">
        <f t="shared" si="9"/>
        <v>7.4439398618678298E-3</v>
      </c>
      <c r="D238">
        <v>2.2352941199999998</v>
      </c>
      <c r="E238">
        <v>0</v>
      </c>
      <c r="F238">
        <v>0.44736841999999999</v>
      </c>
      <c r="G238">
        <v>1</v>
      </c>
    </row>
    <row r="239" spans="1:7" x14ac:dyDescent="0.25">
      <c r="A239" t="s">
        <v>242</v>
      </c>
      <c r="B239">
        <v>-9.3720942499980198E-3</v>
      </c>
      <c r="C239">
        <f t="shared" si="9"/>
        <v>9.3720942499980198E-3</v>
      </c>
      <c r="D239">
        <v>4.2269938700000003</v>
      </c>
      <c r="E239">
        <v>5.6101970000000001E-2</v>
      </c>
      <c r="F239">
        <v>0.23657475</v>
      </c>
      <c r="G239">
        <v>2</v>
      </c>
    </row>
    <row r="240" spans="1:7" x14ac:dyDescent="0.25">
      <c r="A240" t="s">
        <v>243</v>
      </c>
      <c r="B240">
        <v>4.9524813567520599E-4</v>
      </c>
      <c r="C240">
        <f t="shared" si="9"/>
        <v>4.9524813567520599E-4</v>
      </c>
    </row>
    <row r="241" spans="1:7" x14ac:dyDescent="0.25">
      <c r="A241" t="s">
        <v>247</v>
      </c>
      <c r="B241">
        <v>4.4976882290248803E-3</v>
      </c>
      <c r="C241">
        <f t="shared" si="9"/>
        <v>4.4976882290248803E-3</v>
      </c>
      <c r="D241">
        <v>5.2699386500000003</v>
      </c>
      <c r="E241">
        <v>0</v>
      </c>
      <c r="F241">
        <v>0.18975553000000001</v>
      </c>
      <c r="G241">
        <v>1</v>
      </c>
    </row>
    <row r="242" spans="1:7" x14ac:dyDescent="0.25">
      <c r="A242" t="s">
        <v>248</v>
      </c>
      <c r="B242">
        <v>1.03974579198828E-3</v>
      </c>
      <c r="C242">
        <f t="shared" si="9"/>
        <v>1.03974579198828E-3</v>
      </c>
      <c r="D242">
        <v>5.2699386500000003</v>
      </c>
      <c r="E242">
        <v>0</v>
      </c>
      <c r="F242">
        <v>0.18975553000000001</v>
      </c>
      <c r="G242">
        <v>1</v>
      </c>
    </row>
    <row r="243" spans="1:7" x14ac:dyDescent="0.25">
      <c r="A243" t="s">
        <v>250</v>
      </c>
      <c r="B243">
        <v>1.10622017827094E-2</v>
      </c>
      <c r="C243">
        <f t="shared" si="9"/>
        <v>1.10622017827094E-2</v>
      </c>
      <c r="D243">
        <v>4.9631901799999998</v>
      </c>
      <c r="E243">
        <v>1.226994E-2</v>
      </c>
      <c r="F243">
        <v>0.20148331</v>
      </c>
      <c r="G243">
        <v>2</v>
      </c>
    </row>
    <row r="244" spans="1:7" x14ac:dyDescent="0.25">
      <c r="A244" t="s">
        <v>251</v>
      </c>
      <c r="B244">
        <v>-1.6311486587752898E-2</v>
      </c>
      <c r="C244">
        <f t="shared" si="9"/>
        <v>1.6311486587752898E-2</v>
      </c>
      <c r="D244">
        <v>4.9754601200000002</v>
      </c>
      <c r="E244">
        <v>0</v>
      </c>
      <c r="F244">
        <v>0.20098643999999999</v>
      </c>
      <c r="G244">
        <v>1</v>
      </c>
    </row>
    <row r="245" spans="1:7" x14ac:dyDescent="0.25">
      <c r="A245" t="s">
        <v>252</v>
      </c>
      <c r="B245">
        <v>-9.3354932121308999E-3</v>
      </c>
      <c r="C245">
        <f t="shared" si="9"/>
        <v>9.3354932121308999E-3</v>
      </c>
      <c r="D245">
        <v>4.9631901799999998</v>
      </c>
      <c r="E245">
        <v>1.226994E-2</v>
      </c>
      <c r="F245">
        <v>0.20148331</v>
      </c>
      <c r="G245">
        <v>2</v>
      </c>
    </row>
    <row r="246" spans="1:7" x14ac:dyDescent="0.25">
      <c r="A246" t="s">
        <v>253</v>
      </c>
      <c r="B246">
        <v>2.3362262014785098E-2</v>
      </c>
      <c r="C246">
        <f t="shared" si="9"/>
        <v>2.3362262014785098E-2</v>
      </c>
      <c r="D246">
        <v>4.2269938700000003</v>
      </c>
      <c r="E246">
        <v>5.6101970000000001E-2</v>
      </c>
      <c r="F246">
        <v>0.23657475</v>
      </c>
      <c r="G246">
        <v>2</v>
      </c>
    </row>
    <row r="247" spans="1:7" x14ac:dyDescent="0.25">
      <c r="A247" t="s">
        <v>255</v>
      </c>
      <c r="B247">
        <v>-5.1590675461764103E-3</v>
      </c>
      <c r="C247">
        <f t="shared" si="9"/>
        <v>5.1590675461764103E-3</v>
      </c>
      <c r="D247">
        <v>4.9754601200000002</v>
      </c>
      <c r="E247">
        <v>0</v>
      </c>
      <c r="F247">
        <v>0.20098643999999999</v>
      </c>
      <c r="G247">
        <v>1</v>
      </c>
    </row>
    <row r="248" spans="1:7" x14ac:dyDescent="0.25">
      <c r="A248" t="s">
        <v>257</v>
      </c>
      <c r="B248">
        <v>-1.4465890297816601E-3</v>
      </c>
      <c r="C248">
        <f t="shared" si="9"/>
        <v>1.4465890297816601E-3</v>
      </c>
      <c r="D248">
        <v>4.2269938700000003</v>
      </c>
      <c r="E248">
        <v>5.6101970000000001E-2</v>
      </c>
      <c r="F248">
        <v>0.23657475</v>
      </c>
      <c r="G248">
        <v>2</v>
      </c>
    </row>
    <row r="249" spans="1:7" x14ac:dyDescent="0.25">
      <c r="A249" t="s">
        <v>259</v>
      </c>
      <c r="B249">
        <v>1.07558942302698E-2</v>
      </c>
      <c r="C249">
        <f t="shared" si="9"/>
        <v>1.07558942302698E-2</v>
      </c>
      <c r="D249">
        <v>4.9754601200000002</v>
      </c>
      <c r="E249">
        <v>0</v>
      </c>
      <c r="F249">
        <v>0.20098643999999999</v>
      </c>
      <c r="G249">
        <v>1</v>
      </c>
    </row>
    <row r="250" spans="1:7" x14ac:dyDescent="0.25">
      <c r="A250" t="s">
        <v>260</v>
      </c>
      <c r="B250">
        <v>9.7616365646490105E-3</v>
      </c>
      <c r="C250">
        <f t="shared" si="9"/>
        <v>9.7616365646490105E-3</v>
      </c>
      <c r="D250">
        <v>4.91411043</v>
      </c>
      <c r="E250">
        <v>6.059229E-2</v>
      </c>
      <c r="F250">
        <v>0.20349563000000001</v>
      </c>
      <c r="G250">
        <v>6</v>
      </c>
    </row>
    <row r="251" spans="1:7" x14ac:dyDescent="0.25">
      <c r="A251" t="s">
        <v>262</v>
      </c>
      <c r="B251">
        <v>6.6730212423709299E-4</v>
      </c>
      <c r="C251">
        <f t="shared" si="9"/>
        <v>6.6730212423709299E-4</v>
      </c>
      <c r="D251">
        <v>4.2269938700000003</v>
      </c>
      <c r="E251">
        <v>5.6101970000000001E-2</v>
      </c>
      <c r="F251">
        <v>0.23657475</v>
      </c>
      <c r="G251">
        <v>2</v>
      </c>
    </row>
    <row r="252" spans="1:7" x14ac:dyDescent="0.25">
      <c r="A252" t="s">
        <v>263</v>
      </c>
      <c r="B252">
        <v>-1.3944507603461701E-2</v>
      </c>
      <c r="C252">
        <f t="shared" si="9"/>
        <v>1.3944507603461701E-2</v>
      </c>
      <c r="D252">
        <v>4.9631901799999998</v>
      </c>
      <c r="E252">
        <v>1.226994E-2</v>
      </c>
      <c r="F252">
        <v>0.20148331</v>
      </c>
      <c r="G252">
        <v>2</v>
      </c>
    </row>
    <row r="253" spans="1:7" x14ac:dyDescent="0.25">
      <c r="A253" t="s">
        <v>264</v>
      </c>
      <c r="B253">
        <v>-2.2837277237951401E-2</v>
      </c>
      <c r="C253">
        <f t="shared" si="9"/>
        <v>2.2837277237951401E-2</v>
      </c>
      <c r="D253">
        <v>4.2147239299999999</v>
      </c>
      <c r="E253">
        <v>6.8371909999999994E-2</v>
      </c>
      <c r="F253">
        <v>0.23726346000000001</v>
      </c>
      <c r="G253">
        <v>3</v>
      </c>
    </row>
    <row r="254" spans="1:7" x14ac:dyDescent="0.25">
      <c r="A254" t="s">
        <v>267</v>
      </c>
      <c r="B254">
        <v>-9.0407574140809605E-3</v>
      </c>
      <c r="C254">
        <f t="shared" ref="C254:C271" si="10">ABS(B254)</f>
        <v>9.0407574140809605E-3</v>
      </c>
      <c r="D254">
        <v>4.9754601200000002</v>
      </c>
      <c r="E254">
        <v>0</v>
      </c>
      <c r="F254">
        <v>0.20098643999999999</v>
      </c>
      <c r="G254">
        <v>1</v>
      </c>
    </row>
    <row r="255" spans="1:7" x14ac:dyDescent="0.25">
      <c r="A255" t="s">
        <v>274</v>
      </c>
      <c r="B255">
        <v>-1.7298973495438599E-2</v>
      </c>
      <c r="C255">
        <f t="shared" si="10"/>
        <v>1.7298973495438599E-2</v>
      </c>
      <c r="D255">
        <v>4.9754601200000002</v>
      </c>
      <c r="E255">
        <v>0</v>
      </c>
      <c r="F255">
        <v>0.20098643999999999</v>
      </c>
      <c r="G255">
        <v>1</v>
      </c>
    </row>
    <row r="256" spans="1:7" x14ac:dyDescent="0.25">
      <c r="A256" t="s">
        <v>275</v>
      </c>
      <c r="B256">
        <v>-1.9648927812667E-2</v>
      </c>
      <c r="C256">
        <f t="shared" si="10"/>
        <v>1.9648927812667E-2</v>
      </c>
      <c r="D256">
        <v>4.9754601200000002</v>
      </c>
      <c r="E256">
        <v>0</v>
      </c>
      <c r="F256">
        <v>0.20098643999999999</v>
      </c>
      <c r="G256">
        <v>1</v>
      </c>
    </row>
    <row r="257" spans="1:7" x14ac:dyDescent="0.25">
      <c r="A257" t="s">
        <v>279</v>
      </c>
      <c r="B257">
        <v>-3.1641719319835601E-3</v>
      </c>
      <c r="C257">
        <f t="shared" si="10"/>
        <v>3.1641719319835601E-3</v>
      </c>
      <c r="D257">
        <v>5.2699386500000003</v>
      </c>
      <c r="E257">
        <v>0</v>
      </c>
      <c r="F257">
        <v>0.18975553000000001</v>
      </c>
      <c r="G257">
        <v>1</v>
      </c>
    </row>
    <row r="258" spans="1:7" x14ac:dyDescent="0.25">
      <c r="A258" t="s">
        <v>283</v>
      </c>
      <c r="B258">
        <v>-2.4171755961268199E-3</v>
      </c>
      <c r="C258">
        <f t="shared" si="10"/>
        <v>2.4171755961268199E-3</v>
      </c>
      <c r="D258">
        <v>5.2699386500000003</v>
      </c>
      <c r="E258">
        <v>0</v>
      </c>
      <c r="F258">
        <v>0.18975553000000001</v>
      </c>
      <c r="G258">
        <v>1</v>
      </c>
    </row>
    <row r="259" spans="1:7" x14ac:dyDescent="0.25">
      <c r="A259" t="s">
        <v>285</v>
      </c>
      <c r="B259">
        <v>-2.36109813860849E-3</v>
      </c>
      <c r="C259">
        <f t="shared" si="10"/>
        <v>2.36109813860849E-3</v>
      </c>
      <c r="D259">
        <v>5.95705521</v>
      </c>
      <c r="E259">
        <v>2.4464139999999999E-2</v>
      </c>
      <c r="F259">
        <v>0.16786818000000001</v>
      </c>
      <c r="G259">
        <v>3</v>
      </c>
    </row>
    <row r="260" spans="1:7" x14ac:dyDescent="0.25">
      <c r="A260" t="s">
        <v>286</v>
      </c>
      <c r="B260">
        <v>7.01812270714423E-4</v>
      </c>
      <c r="C260">
        <f t="shared" si="10"/>
        <v>7.01812270714423E-4</v>
      </c>
      <c r="D260">
        <v>5.2576687099999999</v>
      </c>
      <c r="E260">
        <v>1.226994E-2</v>
      </c>
      <c r="F260">
        <v>0.19019837000000001</v>
      </c>
      <c r="G260">
        <v>2</v>
      </c>
    </row>
    <row r="261" spans="1:7" x14ac:dyDescent="0.25">
      <c r="A261" t="s">
        <v>287</v>
      </c>
      <c r="B261">
        <v>-1.5954762016100001E-2</v>
      </c>
      <c r="C261">
        <f t="shared" si="10"/>
        <v>1.5954762016100001E-2</v>
      </c>
      <c r="D261">
        <v>5.2699386500000003</v>
      </c>
      <c r="E261">
        <v>0</v>
      </c>
      <c r="F261">
        <v>0.18975553000000001</v>
      </c>
      <c r="G261">
        <v>1</v>
      </c>
    </row>
    <row r="262" spans="1:7" x14ac:dyDescent="0.25">
      <c r="A262" t="s">
        <v>288</v>
      </c>
      <c r="B262">
        <v>2.8528546832207301E-3</v>
      </c>
      <c r="C262">
        <f t="shared" si="10"/>
        <v>2.8528546832207301E-3</v>
      </c>
      <c r="D262">
        <v>5.2699386500000003</v>
      </c>
      <c r="E262">
        <v>0</v>
      </c>
      <c r="F262">
        <v>0.18975553000000001</v>
      </c>
      <c r="G262">
        <v>1</v>
      </c>
    </row>
    <row r="263" spans="1:7" x14ac:dyDescent="0.25">
      <c r="A263" t="s">
        <v>289</v>
      </c>
      <c r="B263">
        <v>-8.7403994424654701E-4</v>
      </c>
      <c r="C263">
        <f t="shared" si="10"/>
        <v>8.7403994424654701E-4</v>
      </c>
      <c r="D263">
        <v>5.2699386500000003</v>
      </c>
      <c r="E263">
        <v>0</v>
      </c>
      <c r="F263">
        <v>0.18975553000000001</v>
      </c>
      <c r="G263">
        <v>1</v>
      </c>
    </row>
    <row r="264" spans="1:7" x14ac:dyDescent="0.25">
      <c r="A264" t="s">
        <v>290</v>
      </c>
      <c r="B264">
        <v>-7.3160309910159397E-3</v>
      </c>
      <c r="C264">
        <f t="shared" si="10"/>
        <v>7.3160309910159397E-3</v>
      </c>
      <c r="D264">
        <v>5.2699386500000003</v>
      </c>
      <c r="E264">
        <v>0</v>
      </c>
      <c r="F264">
        <v>0.18975553000000001</v>
      </c>
      <c r="G264">
        <v>1</v>
      </c>
    </row>
    <row r="265" spans="1:7" x14ac:dyDescent="0.25">
      <c r="A265" t="s">
        <v>293</v>
      </c>
      <c r="B265">
        <v>1.1357619461312199E-3</v>
      </c>
      <c r="C265">
        <f t="shared" si="10"/>
        <v>1.1357619461312199E-3</v>
      </c>
      <c r="D265">
        <v>5.2699386500000003</v>
      </c>
      <c r="E265">
        <v>0</v>
      </c>
      <c r="F265">
        <v>0.18975553000000001</v>
      </c>
      <c r="G265">
        <v>1</v>
      </c>
    </row>
    <row r="266" spans="1:7" x14ac:dyDescent="0.25">
      <c r="A266" t="s">
        <v>295</v>
      </c>
      <c r="B266">
        <v>5.0942986504904902E-3</v>
      </c>
      <c r="C266">
        <f t="shared" si="10"/>
        <v>5.0942986504904902E-3</v>
      </c>
      <c r="D266">
        <v>5.2699386500000003</v>
      </c>
      <c r="E266">
        <v>0</v>
      </c>
      <c r="F266">
        <v>0.18975553000000001</v>
      </c>
      <c r="G266">
        <v>1</v>
      </c>
    </row>
    <row r="267" spans="1:7" x14ac:dyDescent="0.25">
      <c r="A267" t="s">
        <v>297</v>
      </c>
      <c r="B267">
        <v>9.6641794300763499E-4</v>
      </c>
      <c r="C267">
        <f t="shared" si="10"/>
        <v>9.6641794300763499E-4</v>
      </c>
    </row>
    <row r="268" spans="1:7" x14ac:dyDescent="0.25">
      <c r="A268" t="s">
        <v>299</v>
      </c>
      <c r="B268">
        <v>4.5364947585139299E-3</v>
      </c>
      <c r="C268">
        <f t="shared" si="10"/>
        <v>4.5364947585139299E-3</v>
      </c>
      <c r="D268">
        <v>1</v>
      </c>
      <c r="E268">
        <v>1</v>
      </c>
      <c r="F268">
        <v>1</v>
      </c>
      <c r="G268">
        <v>2</v>
      </c>
    </row>
    <row r="269" spans="1:7" x14ac:dyDescent="0.25">
      <c r="A269" t="s">
        <v>302</v>
      </c>
      <c r="B269">
        <v>1.5233972231662601E-2</v>
      </c>
      <c r="C269">
        <f t="shared" si="10"/>
        <v>1.5233972231662601E-2</v>
      </c>
    </row>
    <row r="270" spans="1:7" x14ac:dyDescent="0.25">
      <c r="A270" t="s">
        <v>304</v>
      </c>
      <c r="B270">
        <v>2.20011730894804E-3</v>
      </c>
      <c r="C270">
        <f t="shared" si="10"/>
        <v>2.20011730894804E-3</v>
      </c>
      <c r="D270">
        <v>5.2699386500000003</v>
      </c>
      <c r="E270">
        <v>0</v>
      </c>
      <c r="F270">
        <v>0.18975553000000001</v>
      </c>
      <c r="G270">
        <v>1</v>
      </c>
    </row>
    <row r="271" spans="1:7" x14ac:dyDescent="0.25">
      <c r="A271" t="s">
        <v>306</v>
      </c>
      <c r="B271">
        <v>-4.6517815891186799E-3</v>
      </c>
      <c r="C271">
        <f t="shared" si="10"/>
        <v>4.6517815891186799E-3</v>
      </c>
      <c r="D271">
        <v>5.2453987700000004</v>
      </c>
      <c r="E271">
        <v>2.4464139999999999E-2</v>
      </c>
      <c r="F271">
        <v>0.19064327</v>
      </c>
      <c r="G271">
        <v>3</v>
      </c>
    </row>
    <row r="272" spans="1:7" x14ac:dyDescent="0.25">
      <c r="A272" t="s">
        <v>307</v>
      </c>
      <c r="B272">
        <v>-9.49001008515293E-3</v>
      </c>
      <c r="C272">
        <f t="shared" ref="C272:C295" si="11">ABS(B272)</f>
        <v>9.49001008515293E-3</v>
      </c>
      <c r="D272">
        <v>5.2699386500000003</v>
      </c>
      <c r="E272">
        <v>0</v>
      </c>
      <c r="F272">
        <v>0.18975553000000001</v>
      </c>
      <c r="G272">
        <v>1</v>
      </c>
    </row>
    <row r="273" spans="1:7" x14ac:dyDescent="0.25">
      <c r="A273" t="s">
        <v>308</v>
      </c>
      <c r="B273">
        <v>-1.4597958561877501E-2</v>
      </c>
      <c r="C273">
        <f t="shared" si="11"/>
        <v>1.4597958561877501E-2</v>
      </c>
      <c r="D273">
        <v>5.2699386500000003</v>
      </c>
      <c r="E273">
        <v>0</v>
      </c>
      <c r="F273">
        <v>0.18975553000000001</v>
      </c>
      <c r="G273">
        <v>1</v>
      </c>
    </row>
    <row r="274" spans="1:7" x14ac:dyDescent="0.25">
      <c r="A274" t="s">
        <v>309</v>
      </c>
      <c r="B274">
        <v>-8.3035359036728908E-3</v>
      </c>
      <c r="C274">
        <f t="shared" si="11"/>
        <v>8.3035359036728908E-3</v>
      </c>
    </row>
    <row r="275" spans="1:7" x14ac:dyDescent="0.25">
      <c r="A275" t="s">
        <v>312</v>
      </c>
      <c r="B275">
        <v>5.4075488069757196E-3</v>
      </c>
      <c r="C275">
        <f t="shared" si="11"/>
        <v>5.4075488069757196E-3</v>
      </c>
    </row>
    <row r="276" spans="1:7" x14ac:dyDescent="0.25">
      <c r="A276" t="s">
        <v>315</v>
      </c>
      <c r="B276">
        <v>-3.5190573283113099E-3</v>
      </c>
      <c r="C276">
        <f t="shared" si="11"/>
        <v>3.5190573283113099E-3</v>
      </c>
      <c r="D276">
        <v>5.2699386500000003</v>
      </c>
      <c r="E276">
        <v>0</v>
      </c>
      <c r="F276">
        <v>0.18975553000000001</v>
      </c>
      <c r="G276">
        <v>1</v>
      </c>
    </row>
    <row r="277" spans="1:7" x14ac:dyDescent="0.25">
      <c r="A277" t="s">
        <v>317</v>
      </c>
      <c r="B277">
        <v>6.0081033345545597E-4</v>
      </c>
      <c r="C277">
        <f t="shared" si="11"/>
        <v>6.0081033345545597E-4</v>
      </c>
    </row>
    <row r="278" spans="1:7" x14ac:dyDescent="0.25">
      <c r="A278" t="s">
        <v>318</v>
      </c>
      <c r="B278">
        <v>-5.9203929083790699E-3</v>
      </c>
      <c r="C278">
        <f t="shared" si="11"/>
        <v>5.9203929083790699E-3</v>
      </c>
    </row>
    <row r="279" spans="1:7" x14ac:dyDescent="0.25">
      <c r="A279" t="s">
        <v>320</v>
      </c>
      <c r="B279">
        <v>2.8926584799989798E-4</v>
      </c>
      <c r="C279">
        <f t="shared" si="11"/>
        <v>2.8926584799989798E-4</v>
      </c>
    </row>
    <row r="280" spans="1:7" x14ac:dyDescent="0.25">
      <c r="A280" t="s">
        <v>321</v>
      </c>
      <c r="B280">
        <v>4.8442523199571496E-3</v>
      </c>
      <c r="C280">
        <f t="shared" si="11"/>
        <v>4.8442523199571496E-3</v>
      </c>
    </row>
    <row r="281" spans="1:7" x14ac:dyDescent="0.25">
      <c r="A281" t="s">
        <v>322</v>
      </c>
      <c r="B281">
        <v>2.22701789859691E-3</v>
      </c>
      <c r="C281">
        <f t="shared" si="11"/>
        <v>2.22701789859691E-3</v>
      </c>
    </row>
    <row r="282" spans="1:7" x14ac:dyDescent="0.25">
      <c r="A282" t="s">
        <v>324</v>
      </c>
      <c r="B282">
        <v>2.9722769386954603E-4</v>
      </c>
      <c r="C282">
        <f t="shared" si="11"/>
        <v>2.9722769386954603E-4</v>
      </c>
    </row>
    <row r="283" spans="1:7" x14ac:dyDescent="0.25">
      <c r="A283" t="s">
        <v>327</v>
      </c>
      <c r="B283">
        <v>-4.2293486681313297E-3</v>
      </c>
      <c r="C283">
        <f t="shared" si="11"/>
        <v>4.2293486681313297E-3</v>
      </c>
    </row>
    <row r="284" spans="1:7" x14ac:dyDescent="0.25">
      <c r="A284" t="s">
        <v>328</v>
      </c>
      <c r="B284">
        <v>1.6582131761604701E-3</v>
      </c>
      <c r="C284">
        <f t="shared" si="11"/>
        <v>1.6582131761604701E-3</v>
      </c>
    </row>
    <row r="285" spans="1:7" x14ac:dyDescent="0.25">
      <c r="A285" t="s">
        <v>332</v>
      </c>
      <c r="B285">
        <v>-5.2213747193895698E-4</v>
      </c>
      <c r="C285">
        <f t="shared" si="11"/>
        <v>5.2213747193895698E-4</v>
      </c>
      <c r="D285">
        <v>1</v>
      </c>
      <c r="E285">
        <v>1</v>
      </c>
      <c r="F285">
        <v>1</v>
      </c>
      <c r="G285">
        <v>2</v>
      </c>
    </row>
    <row r="286" spans="1:7" x14ac:dyDescent="0.25">
      <c r="A286" t="s">
        <v>335</v>
      </c>
      <c r="B286">
        <v>-1.1948639372391E-2</v>
      </c>
      <c r="C286">
        <f t="shared" si="11"/>
        <v>1.1948639372391E-2</v>
      </c>
      <c r="D286">
        <v>10.079754599999999</v>
      </c>
      <c r="E286">
        <v>0</v>
      </c>
      <c r="F286">
        <v>9.9208760000000007E-2</v>
      </c>
      <c r="G286">
        <v>1</v>
      </c>
    </row>
    <row r="287" spans="1:7" x14ac:dyDescent="0.25">
      <c r="A287" t="s">
        <v>337</v>
      </c>
      <c r="B287">
        <v>-8.0916176513302802E-3</v>
      </c>
      <c r="C287">
        <f t="shared" si="11"/>
        <v>8.0916176513302802E-3</v>
      </c>
    </row>
    <row r="288" spans="1:7" x14ac:dyDescent="0.25">
      <c r="A288" t="s">
        <v>340</v>
      </c>
      <c r="B288">
        <v>7.7131157086024298E-3</v>
      </c>
      <c r="C288">
        <f t="shared" si="11"/>
        <v>7.7131157086024298E-3</v>
      </c>
      <c r="D288">
        <v>1</v>
      </c>
      <c r="E288">
        <v>0</v>
      </c>
      <c r="F288">
        <v>1</v>
      </c>
      <c r="G288">
        <v>1</v>
      </c>
    </row>
    <row r="289" spans="1:7" x14ac:dyDescent="0.25">
      <c r="A289" t="s">
        <v>341</v>
      </c>
      <c r="B289">
        <v>3.63811347023396E-3</v>
      </c>
      <c r="C289">
        <f t="shared" si="11"/>
        <v>3.63811347023396E-3</v>
      </c>
    </row>
    <row r="290" spans="1:7" x14ac:dyDescent="0.25">
      <c r="A290" t="s">
        <v>342</v>
      </c>
      <c r="B290">
        <v>1.6147001135636201E-2</v>
      </c>
      <c r="C290">
        <f t="shared" si="11"/>
        <v>1.6147001135636201E-2</v>
      </c>
      <c r="D290">
        <v>5.2699386500000003</v>
      </c>
      <c r="E290">
        <v>0</v>
      </c>
      <c r="F290">
        <v>0.18975553000000001</v>
      </c>
      <c r="G290">
        <v>1</v>
      </c>
    </row>
    <row r="291" spans="1:7" x14ac:dyDescent="0.25">
      <c r="A291" t="s">
        <v>343</v>
      </c>
      <c r="B291">
        <v>-2.4940769374341E-3</v>
      </c>
      <c r="C291">
        <f t="shared" si="11"/>
        <v>2.4940769374341E-3</v>
      </c>
      <c r="D291">
        <v>5.2699386500000003</v>
      </c>
      <c r="E291">
        <v>0</v>
      </c>
      <c r="F291">
        <v>0.18975553000000001</v>
      </c>
      <c r="G291">
        <v>1</v>
      </c>
    </row>
    <row r="292" spans="1:7" x14ac:dyDescent="0.25">
      <c r="A292" t="s">
        <v>344</v>
      </c>
      <c r="B292">
        <v>2.0201110289713299E-3</v>
      </c>
      <c r="C292">
        <f t="shared" si="11"/>
        <v>2.0201110289713299E-3</v>
      </c>
      <c r="D292">
        <v>1</v>
      </c>
      <c r="E292">
        <v>0</v>
      </c>
      <c r="F292">
        <v>1</v>
      </c>
      <c r="G292">
        <v>1</v>
      </c>
    </row>
    <row r="293" spans="1:7" x14ac:dyDescent="0.25">
      <c r="A293" t="s">
        <v>345</v>
      </c>
      <c r="B293">
        <v>6.5059509543692303E-3</v>
      </c>
      <c r="C293">
        <f t="shared" si="11"/>
        <v>6.5059509543692303E-3</v>
      </c>
      <c r="D293">
        <v>6.7423312900000001</v>
      </c>
      <c r="E293">
        <v>0</v>
      </c>
      <c r="F293">
        <v>0.14831664999999999</v>
      </c>
      <c r="G293">
        <v>1</v>
      </c>
    </row>
    <row r="294" spans="1:7" x14ac:dyDescent="0.25">
      <c r="A294" t="s">
        <v>348</v>
      </c>
      <c r="B294">
        <v>1.16056737521694E-2</v>
      </c>
      <c r="C294">
        <f t="shared" si="11"/>
        <v>1.16056737521694E-2</v>
      </c>
      <c r="D294">
        <v>1</v>
      </c>
      <c r="E294">
        <v>0</v>
      </c>
      <c r="F294">
        <v>1</v>
      </c>
      <c r="G294">
        <v>1</v>
      </c>
    </row>
    <row r="295" spans="1:7" x14ac:dyDescent="0.25">
      <c r="A295" t="s">
        <v>349</v>
      </c>
      <c r="B295">
        <v>4.66053842360777E-3</v>
      </c>
      <c r="C295">
        <f t="shared" si="11"/>
        <v>4.66053842360777E-3</v>
      </c>
      <c r="D295">
        <v>10.03067485</v>
      </c>
      <c r="E295">
        <v>4.854957E-2</v>
      </c>
      <c r="F295">
        <v>9.9694190000000002E-2</v>
      </c>
      <c r="G295">
        <v>4</v>
      </c>
    </row>
    <row r="296" spans="1:7" x14ac:dyDescent="0.25">
      <c r="A296" t="s">
        <v>351</v>
      </c>
      <c r="B296">
        <v>9.8165069920016692E-3</v>
      </c>
      <c r="C296">
        <f t="shared" ref="C296:C314" si="12">ABS(B296)</f>
        <v>9.8165069920016692E-3</v>
      </c>
      <c r="D296">
        <v>5.2699386500000003</v>
      </c>
      <c r="E296">
        <v>0</v>
      </c>
      <c r="F296">
        <v>0.18975553000000001</v>
      </c>
      <c r="G296">
        <v>1</v>
      </c>
    </row>
    <row r="297" spans="1:7" x14ac:dyDescent="0.25">
      <c r="A297" t="s">
        <v>352</v>
      </c>
      <c r="B297">
        <v>1.44710833758956E-2</v>
      </c>
      <c r="C297">
        <f t="shared" si="12"/>
        <v>1.44710833758956E-2</v>
      </c>
      <c r="D297">
        <v>1</v>
      </c>
      <c r="E297">
        <v>0</v>
      </c>
      <c r="F297">
        <v>1</v>
      </c>
      <c r="G297">
        <v>1</v>
      </c>
    </row>
    <row r="298" spans="1:7" x14ac:dyDescent="0.25">
      <c r="A298" t="s">
        <v>353</v>
      </c>
      <c r="B298">
        <v>-3.8267586298277E-3</v>
      </c>
      <c r="C298">
        <f t="shared" si="12"/>
        <v>3.8267586298277E-3</v>
      </c>
      <c r="D298">
        <v>1</v>
      </c>
      <c r="E298">
        <v>1</v>
      </c>
      <c r="F298">
        <v>1</v>
      </c>
      <c r="G298">
        <v>2</v>
      </c>
    </row>
    <row r="299" spans="1:7" x14ac:dyDescent="0.25">
      <c r="A299" t="s">
        <v>354</v>
      </c>
      <c r="B299">
        <v>5.3189416122138298E-3</v>
      </c>
      <c r="C299">
        <f t="shared" si="12"/>
        <v>5.3189416122138298E-3</v>
      </c>
      <c r="D299">
        <v>5.2699386500000003</v>
      </c>
      <c r="E299">
        <v>0</v>
      </c>
      <c r="F299">
        <v>0.18975553000000001</v>
      </c>
      <c r="G299">
        <v>1</v>
      </c>
    </row>
    <row r="300" spans="1:7" x14ac:dyDescent="0.25">
      <c r="A300" t="s">
        <v>355</v>
      </c>
      <c r="B300">
        <v>5.2377249558726901E-3</v>
      </c>
      <c r="C300">
        <f t="shared" si="12"/>
        <v>5.2377249558726901E-3</v>
      </c>
      <c r="D300">
        <v>5.2699386500000003</v>
      </c>
      <c r="E300">
        <v>0</v>
      </c>
      <c r="F300">
        <v>0.18975553000000001</v>
      </c>
      <c r="G300">
        <v>1</v>
      </c>
    </row>
    <row r="301" spans="1:7" x14ac:dyDescent="0.25">
      <c r="A301" t="s">
        <v>356</v>
      </c>
      <c r="B301">
        <v>-1.17693816195525E-2</v>
      </c>
      <c r="C301">
        <f t="shared" si="12"/>
        <v>1.17693816195525E-2</v>
      </c>
      <c r="D301">
        <v>5.2699386500000003</v>
      </c>
      <c r="E301">
        <v>0</v>
      </c>
      <c r="F301">
        <v>0.18975553000000001</v>
      </c>
      <c r="G301">
        <v>1</v>
      </c>
    </row>
    <row r="302" spans="1:7" x14ac:dyDescent="0.25">
      <c r="A302" t="s">
        <v>357</v>
      </c>
      <c r="B302">
        <v>5.9708857375293297E-3</v>
      </c>
      <c r="C302">
        <f t="shared" si="12"/>
        <v>5.9708857375293297E-3</v>
      </c>
      <c r="D302">
        <v>8.2638036800000005</v>
      </c>
      <c r="E302">
        <v>8.2809460000000001E-2</v>
      </c>
      <c r="F302">
        <v>0.12100965</v>
      </c>
      <c r="G302">
        <v>3</v>
      </c>
    </row>
    <row r="303" spans="1:7" x14ac:dyDescent="0.25">
      <c r="A303" t="s">
        <v>359</v>
      </c>
      <c r="B303">
        <v>1.0270533665676001E-2</v>
      </c>
      <c r="C303">
        <f t="shared" si="12"/>
        <v>1.0270533665676001E-2</v>
      </c>
      <c r="D303">
        <v>8.4233128799999992</v>
      </c>
      <c r="E303">
        <v>5.8067999999999998E-4</v>
      </c>
      <c r="F303">
        <v>0.11871814</v>
      </c>
      <c r="G303">
        <v>3</v>
      </c>
    </row>
    <row r="304" spans="1:7" x14ac:dyDescent="0.25">
      <c r="A304" t="s">
        <v>361</v>
      </c>
      <c r="B304">
        <v>-8.8183081234194192E-3</v>
      </c>
      <c r="C304">
        <f t="shared" si="12"/>
        <v>8.8183081234194192E-3</v>
      </c>
      <c r="D304">
        <v>5.2576687099999999</v>
      </c>
      <c r="E304">
        <v>1.226994E-2</v>
      </c>
      <c r="F304">
        <v>0.19019837000000001</v>
      </c>
      <c r="G304">
        <v>2</v>
      </c>
    </row>
    <row r="305" spans="1:7" x14ac:dyDescent="0.25">
      <c r="A305" t="s">
        <v>362</v>
      </c>
      <c r="B305">
        <v>1.5128248632796999E-2</v>
      </c>
      <c r="C305">
        <f t="shared" si="12"/>
        <v>1.5128248632796999E-2</v>
      </c>
      <c r="D305">
        <v>5.2699386500000003</v>
      </c>
      <c r="E305">
        <v>0</v>
      </c>
      <c r="F305">
        <v>0.18975553000000001</v>
      </c>
      <c r="G305">
        <v>1</v>
      </c>
    </row>
    <row r="306" spans="1:7" x14ac:dyDescent="0.25">
      <c r="A306" t="s">
        <v>363</v>
      </c>
      <c r="B306">
        <v>4.44008536619623E-4</v>
      </c>
      <c r="C306">
        <f t="shared" si="12"/>
        <v>4.44008536619623E-4</v>
      </c>
    </row>
    <row r="307" spans="1:7" x14ac:dyDescent="0.25">
      <c r="A307" t="s">
        <v>364</v>
      </c>
      <c r="B307">
        <v>-7.0744516296982803E-3</v>
      </c>
      <c r="C307">
        <f t="shared" si="12"/>
        <v>7.0744516296982803E-3</v>
      </c>
      <c r="D307">
        <v>10.079754599999999</v>
      </c>
      <c r="E307">
        <v>0</v>
      </c>
      <c r="F307">
        <v>9.9208760000000007E-2</v>
      </c>
      <c r="G307">
        <v>1</v>
      </c>
    </row>
    <row r="308" spans="1:7" x14ac:dyDescent="0.25">
      <c r="A308" t="s">
        <v>367</v>
      </c>
      <c r="B308">
        <v>4.3581293906814903E-3</v>
      </c>
      <c r="C308">
        <f t="shared" si="12"/>
        <v>4.3581293906814903E-3</v>
      </c>
      <c r="D308">
        <v>10.079754599999999</v>
      </c>
      <c r="E308">
        <v>0</v>
      </c>
      <c r="F308">
        <v>9.9208760000000007E-2</v>
      </c>
      <c r="G308">
        <v>1</v>
      </c>
    </row>
    <row r="309" spans="1:7" x14ac:dyDescent="0.25">
      <c r="A309" t="s">
        <v>371</v>
      </c>
      <c r="B309">
        <v>-6.3479816683789105E-4</v>
      </c>
      <c r="C309">
        <f t="shared" si="12"/>
        <v>6.3479816683789105E-4</v>
      </c>
      <c r="D309">
        <v>1</v>
      </c>
      <c r="E309">
        <v>0</v>
      </c>
      <c r="F309">
        <v>1</v>
      </c>
      <c r="G309">
        <v>1</v>
      </c>
    </row>
    <row r="310" spans="1:7" x14ac:dyDescent="0.25">
      <c r="A310" t="s">
        <v>375</v>
      </c>
      <c r="B310">
        <v>-1.9084862014968E-3</v>
      </c>
      <c r="C310">
        <f t="shared" si="12"/>
        <v>1.9084862014968E-3</v>
      </c>
    </row>
    <row r="311" spans="1:7" x14ac:dyDescent="0.25">
      <c r="A311" t="s">
        <v>377</v>
      </c>
      <c r="B311">
        <v>1.4906853872786699E-3</v>
      </c>
      <c r="C311">
        <f t="shared" si="12"/>
        <v>1.4906853872786699E-3</v>
      </c>
    </row>
    <row r="312" spans="1:7" x14ac:dyDescent="0.25">
      <c r="A312" t="s">
        <v>378</v>
      </c>
      <c r="B312">
        <v>-6.83780421074579E-3</v>
      </c>
      <c r="C312">
        <f t="shared" si="12"/>
        <v>6.83780421074579E-3</v>
      </c>
    </row>
    <row r="313" spans="1:7" x14ac:dyDescent="0.25">
      <c r="A313" t="s">
        <v>381</v>
      </c>
      <c r="B313">
        <v>-1.2051700079497899E-3</v>
      </c>
      <c r="C313">
        <f t="shared" si="12"/>
        <v>1.2051700079497899E-3</v>
      </c>
      <c r="D313">
        <v>1</v>
      </c>
      <c r="E313">
        <v>1</v>
      </c>
      <c r="F313">
        <v>1</v>
      </c>
      <c r="G313">
        <v>2</v>
      </c>
    </row>
    <row r="314" spans="1:7" x14ac:dyDescent="0.25">
      <c r="A314" t="s">
        <v>382</v>
      </c>
      <c r="B314">
        <v>1.6421965596944601E-4</v>
      </c>
      <c r="C314">
        <f t="shared" si="12"/>
        <v>1.6421965596944601E-4</v>
      </c>
    </row>
    <row r="315" spans="1:7" x14ac:dyDescent="0.25">
      <c r="A315" t="s">
        <v>391</v>
      </c>
      <c r="B315">
        <v>-2.9734322030930201E-3</v>
      </c>
      <c r="C315">
        <f t="shared" ref="C315:C328" si="13">ABS(B315)</f>
        <v>2.9734322030930201E-3</v>
      </c>
      <c r="D315">
        <v>1.75</v>
      </c>
      <c r="E315">
        <v>0</v>
      </c>
      <c r="F315">
        <v>0.57142857000000002</v>
      </c>
      <c r="G315">
        <v>1</v>
      </c>
    </row>
    <row r="316" spans="1:7" x14ac:dyDescent="0.25">
      <c r="A316" t="s">
        <v>392</v>
      </c>
      <c r="B316">
        <v>5.9590462852521196E-3</v>
      </c>
      <c r="C316">
        <f t="shared" si="13"/>
        <v>5.9590462852521196E-3</v>
      </c>
      <c r="D316">
        <v>1.75</v>
      </c>
      <c r="E316">
        <v>0</v>
      </c>
      <c r="F316">
        <v>0.57142857000000002</v>
      </c>
      <c r="G316">
        <v>1</v>
      </c>
    </row>
    <row r="317" spans="1:7" x14ac:dyDescent="0.25">
      <c r="A317" t="s">
        <v>393</v>
      </c>
      <c r="B317">
        <v>1.20354071435446E-2</v>
      </c>
      <c r="C317">
        <f t="shared" si="13"/>
        <v>1.20354071435446E-2</v>
      </c>
      <c r="D317">
        <v>1.75</v>
      </c>
      <c r="E317">
        <v>0</v>
      </c>
      <c r="F317">
        <v>0.57142857000000002</v>
      </c>
      <c r="G317">
        <v>1</v>
      </c>
    </row>
    <row r="318" spans="1:7" x14ac:dyDescent="0.25">
      <c r="A318" t="s">
        <v>394</v>
      </c>
      <c r="B318">
        <v>1.1531127793016901E-2</v>
      </c>
      <c r="C318">
        <f t="shared" si="13"/>
        <v>1.1531127793016901E-2</v>
      </c>
      <c r="D318">
        <v>1.75</v>
      </c>
      <c r="E318">
        <v>0</v>
      </c>
      <c r="F318">
        <v>0.57142857000000002</v>
      </c>
      <c r="G318">
        <v>1</v>
      </c>
    </row>
    <row r="319" spans="1:7" x14ac:dyDescent="0.25">
      <c r="A319" t="s">
        <v>396</v>
      </c>
      <c r="B319">
        <v>1.9115943915011702E-2</v>
      </c>
      <c r="C319">
        <f t="shared" si="13"/>
        <v>1.9115943915011702E-2</v>
      </c>
      <c r="D319">
        <v>5.9693251500000004</v>
      </c>
      <c r="E319">
        <v>1.226994E-2</v>
      </c>
      <c r="F319">
        <v>0.16752312</v>
      </c>
      <c r="G319">
        <v>2</v>
      </c>
    </row>
    <row r="320" spans="1:7" x14ac:dyDescent="0.25">
      <c r="A320" t="s">
        <v>398</v>
      </c>
      <c r="B320">
        <v>-2.2335325237764402E-2</v>
      </c>
      <c r="C320">
        <f t="shared" si="13"/>
        <v>2.2335325237764402E-2</v>
      </c>
      <c r="D320">
        <v>5.9815950899999999</v>
      </c>
      <c r="E320">
        <v>0</v>
      </c>
      <c r="F320">
        <v>0.16717948999999999</v>
      </c>
      <c r="G320">
        <v>1</v>
      </c>
    </row>
    <row r="321" spans="1:7" x14ac:dyDescent="0.25">
      <c r="A321" t="s">
        <v>401</v>
      </c>
      <c r="B321">
        <v>1.1930076058936599E-3</v>
      </c>
      <c r="C321">
        <f t="shared" si="13"/>
        <v>1.1930076058936599E-3</v>
      </c>
      <c r="D321">
        <v>5.9815950899999999</v>
      </c>
      <c r="E321">
        <v>0</v>
      </c>
      <c r="F321">
        <v>0.16717948999999999</v>
      </c>
      <c r="G321">
        <v>1</v>
      </c>
    </row>
    <row r="322" spans="1:7" x14ac:dyDescent="0.25">
      <c r="A322" t="s">
        <v>402</v>
      </c>
      <c r="B322">
        <v>-4.1005621710522196E-3</v>
      </c>
      <c r="C322">
        <f t="shared" si="13"/>
        <v>4.1005621710522196E-3</v>
      </c>
      <c r="D322">
        <v>5.9693251500000004</v>
      </c>
      <c r="E322">
        <v>1.226994E-2</v>
      </c>
      <c r="F322">
        <v>0.16752312</v>
      </c>
      <c r="G322">
        <v>2</v>
      </c>
    </row>
    <row r="323" spans="1:7" x14ac:dyDescent="0.25">
      <c r="A323" t="s">
        <v>403</v>
      </c>
      <c r="B323">
        <v>-7.0788565538077303E-3</v>
      </c>
      <c r="C323">
        <f t="shared" si="13"/>
        <v>7.0788565538077303E-3</v>
      </c>
      <c r="D323">
        <v>1.6666666699999999</v>
      </c>
      <c r="E323">
        <v>0</v>
      </c>
      <c r="F323">
        <v>0.6</v>
      </c>
      <c r="G323">
        <v>1</v>
      </c>
    </row>
    <row r="324" spans="1:7" x14ac:dyDescent="0.25">
      <c r="A324" t="s">
        <v>405</v>
      </c>
      <c r="B324">
        <v>7.3918295865935402E-3</v>
      </c>
      <c r="C324">
        <f t="shared" si="13"/>
        <v>7.3918295865935402E-3</v>
      </c>
      <c r="D324">
        <v>8.4846625800000002</v>
      </c>
      <c r="E324">
        <v>1.226994E-2</v>
      </c>
      <c r="F324">
        <v>0.11785973</v>
      </c>
      <c r="G324">
        <v>2</v>
      </c>
    </row>
    <row r="325" spans="1:7" x14ac:dyDescent="0.25">
      <c r="A325" t="s">
        <v>406</v>
      </c>
      <c r="B325">
        <v>-1.18341118819449E-3</v>
      </c>
      <c r="C325">
        <f t="shared" si="13"/>
        <v>1.18341118819449E-3</v>
      </c>
      <c r="D325">
        <v>10.17791411</v>
      </c>
      <c r="E325">
        <v>1.0098999999999999E-4</v>
      </c>
      <c r="F325">
        <v>9.8251959999999999E-2</v>
      </c>
      <c r="G325">
        <v>2</v>
      </c>
    </row>
    <row r="326" spans="1:7" x14ac:dyDescent="0.25">
      <c r="A326" t="s">
        <v>412</v>
      </c>
      <c r="B326" s="1">
        <v>-5.41322717340798E-5</v>
      </c>
      <c r="C326">
        <f t="shared" si="13"/>
        <v>5.41322717340798E-5</v>
      </c>
    </row>
    <row r="327" spans="1:7" x14ac:dyDescent="0.25">
      <c r="A327" t="s">
        <v>415</v>
      </c>
      <c r="B327">
        <v>1.7603758210156299E-2</v>
      </c>
      <c r="C327">
        <f t="shared" si="13"/>
        <v>1.7603758210156299E-2</v>
      </c>
      <c r="D327">
        <v>10.190184049999999</v>
      </c>
      <c r="E327">
        <v>0</v>
      </c>
      <c r="F327">
        <v>9.8133650000000003E-2</v>
      </c>
      <c r="G327">
        <v>1</v>
      </c>
    </row>
    <row r="328" spans="1:7" x14ac:dyDescent="0.25">
      <c r="A328" t="s">
        <v>416</v>
      </c>
      <c r="B328">
        <v>-1.2683331077544E-2</v>
      </c>
      <c r="C328">
        <f t="shared" si="13"/>
        <v>1.2683331077544E-2</v>
      </c>
      <c r="D328">
        <v>10.190184049999999</v>
      </c>
      <c r="E328">
        <v>0</v>
      </c>
      <c r="F328">
        <v>9.8133650000000003E-2</v>
      </c>
      <c r="G328">
        <v>1</v>
      </c>
    </row>
    <row r="329" spans="1:7" x14ac:dyDescent="0.25">
      <c r="A329" t="s">
        <v>418</v>
      </c>
      <c r="B329">
        <v>7.13444910968275E-3</v>
      </c>
      <c r="C329">
        <f t="shared" ref="C329:C341" si="14">ABS(B329)</f>
        <v>7.13444910968275E-3</v>
      </c>
      <c r="D329">
        <v>10.17791411</v>
      </c>
      <c r="E329">
        <v>1.0098999999999999E-4</v>
      </c>
      <c r="F329">
        <v>9.8251959999999999E-2</v>
      </c>
      <c r="G329">
        <v>2</v>
      </c>
    </row>
    <row r="330" spans="1:7" x14ac:dyDescent="0.25">
      <c r="A330" t="s">
        <v>419</v>
      </c>
      <c r="B330">
        <v>4.8484165877768498E-4</v>
      </c>
      <c r="C330">
        <f t="shared" si="14"/>
        <v>4.8484165877768498E-4</v>
      </c>
    </row>
    <row r="331" spans="1:7" x14ac:dyDescent="0.25">
      <c r="A331" t="s">
        <v>421</v>
      </c>
      <c r="B331">
        <v>4.5017362553957802E-3</v>
      </c>
      <c r="C331">
        <f t="shared" si="14"/>
        <v>4.5017362553957802E-3</v>
      </c>
      <c r="D331">
        <v>8.3987730099999993</v>
      </c>
      <c r="E331">
        <v>2.5044810000000001E-2</v>
      </c>
      <c r="F331">
        <v>0.11906501</v>
      </c>
      <c r="G331">
        <v>5</v>
      </c>
    </row>
    <row r="332" spans="1:7" x14ac:dyDescent="0.25">
      <c r="A332" t="s">
        <v>422</v>
      </c>
      <c r="B332">
        <v>-6.3735017914536901E-3</v>
      </c>
      <c r="C332">
        <f t="shared" si="14"/>
        <v>6.3735017914536901E-3</v>
      </c>
      <c r="D332">
        <v>10.41104294</v>
      </c>
      <c r="E332">
        <v>0</v>
      </c>
      <c r="F332">
        <v>9.6051860000000003E-2</v>
      </c>
      <c r="G332">
        <v>1</v>
      </c>
    </row>
    <row r="333" spans="1:7" x14ac:dyDescent="0.25">
      <c r="A333" t="s">
        <v>423</v>
      </c>
      <c r="B333">
        <v>-7.2101480011128403E-3</v>
      </c>
      <c r="C333">
        <f t="shared" si="14"/>
        <v>7.2101480011128403E-3</v>
      </c>
      <c r="D333">
        <v>6.7423312900000001</v>
      </c>
      <c r="E333">
        <v>0</v>
      </c>
      <c r="F333">
        <v>0.14831664999999999</v>
      </c>
      <c r="G333">
        <v>1</v>
      </c>
    </row>
    <row r="334" spans="1:7" x14ac:dyDescent="0.25">
      <c r="A334" t="s">
        <v>424</v>
      </c>
      <c r="B334">
        <v>-6.2447025884438704E-3</v>
      </c>
      <c r="C334">
        <f t="shared" si="14"/>
        <v>6.2447025884438704E-3</v>
      </c>
      <c r="D334">
        <v>6.7177914100000002</v>
      </c>
      <c r="E334">
        <v>2.4464139999999999E-2</v>
      </c>
      <c r="F334">
        <v>0.14885845</v>
      </c>
      <c r="G334">
        <v>3</v>
      </c>
    </row>
    <row r="335" spans="1:7" x14ac:dyDescent="0.25">
      <c r="A335" t="s">
        <v>426</v>
      </c>
      <c r="B335">
        <v>8.3844751020651503E-4</v>
      </c>
      <c r="C335">
        <f t="shared" si="14"/>
        <v>8.3844751020651503E-4</v>
      </c>
      <c r="D335">
        <v>8.4355828200000005</v>
      </c>
      <c r="E335">
        <v>3.650685E-2</v>
      </c>
      <c r="F335">
        <v>0.11854545</v>
      </c>
      <c r="G335">
        <v>3</v>
      </c>
    </row>
    <row r="336" spans="1:7" x14ac:dyDescent="0.25">
      <c r="A336" t="s">
        <v>428</v>
      </c>
      <c r="B336">
        <v>7.9545844505243097E-4</v>
      </c>
      <c r="C336">
        <f t="shared" si="14"/>
        <v>7.9545844505243097E-4</v>
      </c>
      <c r="D336">
        <v>1</v>
      </c>
      <c r="E336">
        <v>0</v>
      </c>
      <c r="F336">
        <v>1</v>
      </c>
      <c r="G336">
        <v>1</v>
      </c>
    </row>
    <row r="337" spans="1:7" x14ac:dyDescent="0.25">
      <c r="A337" t="s">
        <v>430</v>
      </c>
      <c r="B337">
        <v>-5.4903801167750597E-3</v>
      </c>
      <c r="C337">
        <f t="shared" si="14"/>
        <v>5.4903801167750597E-3</v>
      </c>
      <c r="D337">
        <v>3.0882352900000001</v>
      </c>
      <c r="E337">
        <v>0</v>
      </c>
      <c r="F337">
        <v>0.32380952000000002</v>
      </c>
      <c r="G337">
        <v>1</v>
      </c>
    </row>
    <row r="338" spans="1:7" x14ac:dyDescent="0.25">
      <c r="A338" t="s">
        <v>441</v>
      </c>
      <c r="B338">
        <v>-7.2376945563586703E-3</v>
      </c>
      <c r="C338">
        <f t="shared" si="14"/>
        <v>7.2376945563586703E-3</v>
      </c>
    </row>
    <row r="339" spans="1:7" x14ac:dyDescent="0.25">
      <c r="A339" t="s">
        <v>445</v>
      </c>
      <c r="B339">
        <v>-6.7542124978228204E-4</v>
      </c>
      <c r="C339">
        <f t="shared" si="14"/>
        <v>6.7542124978228204E-4</v>
      </c>
    </row>
    <row r="340" spans="1:7" x14ac:dyDescent="0.25">
      <c r="A340" t="s">
        <v>448</v>
      </c>
      <c r="B340">
        <v>-1.2647023599066901E-2</v>
      </c>
      <c r="C340">
        <f t="shared" si="14"/>
        <v>1.2647023599066901E-2</v>
      </c>
      <c r="D340">
        <v>7.8711656400000001</v>
      </c>
      <c r="E340">
        <v>0</v>
      </c>
      <c r="F340">
        <v>0.12704599</v>
      </c>
      <c r="G340">
        <v>1</v>
      </c>
    </row>
    <row r="341" spans="1:7" x14ac:dyDescent="0.25">
      <c r="A341" t="s">
        <v>450</v>
      </c>
      <c r="B341">
        <v>1.00528243864812E-2</v>
      </c>
      <c r="C341">
        <f t="shared" si="14"/>
        <v>1.00528243864812E-2</v>
      </c>
      <c r="D341">
        <v>6.6196318999999999</v>
      </c>
      <c r="E341">
        <v>0</v>
      </c>
      <c r="F341">
        <v>0.1510658</v>
      </c>
      <c r="G341">
        <v>1</v>
      </c>
    </row>
    <row r="342" spans="1:7" x14ac:dyDescent="0.25">
      <c r="A342" t="s">
        <v>451</v>
      </c>
      <c r="B342">
        <v>2.8030535373595299E-3</v>
      </c>
      <c r="C342">
        <f t="shared" ref="C342:C367" si="15">ABS(B342)</f>
        <v>2.8030535373595299E-3</v>
      </c>
    </row>
    <row r="343" spans="1:7" x14ac:dyDescent="0.25">
      <c r="A343" t="s">
        <v>454</v>
      </c>
      <c r="B343">
        <v>-6.5033016649550801E-3</v>
      </c>
      <c r="C343">
        <f t="shared" si="15"/>
        <v>6.5033016649550801E-3</v>
      </c>
    </row>
    <row r="344" spans="1:7" x14ac:dyDescent="0.25">
      <c r="A344" t="s">
        <v>455</v>
      </c>
      <c r="B344">
        <v>-8.0546190939803503E-3</v>
      </c>
      <c r="C344">
        <f t="shared" si="15"/>
        <v>8.0546190939803503E-3</v>
      </c>
    </row>
    <row r="345" spans="1:7" x14ac:dyDescent="0.25">
      <c r="A345" t="s">
        <v>458</v>
      </c>
      <c r="B345">
        <v>-1.4464950683701001E-3</v>
      </c>
      <c r="C345">
        <f t="shared" si="15"/>
        <v>1.4464950683701001E-3</v>
      </c>
    </row>
    <row r="346" spans="1:7" x14ac:dyDescent="0.25">
      <c r="A346" t="s">
        <v>459</v>
      </c>
      <c r="B346">
        <v>-3.8339053836203101E-4</v>
      </c>
      <c r="C346">
        <f t="shared" si="15"/>
        <v>3.8339053836203101E-4</v>
      </c>
    </row>
    <row r="347" spans="1:7" x14ac:dyDescent="0.25">
      <c r="A347" t="s">
        <v>460</v>
      </c>
      <c r="B347">
        <v>-4.1569294288940498E-3</v>
      </c>
      <c r="C347">
        <f t="shared" si="15"/>
        <v>4.1569294288940498E-3</v>
      </c>
    </row>
    <row r="348" spans="1:7" x14ac:dyDescent="0.25">
      <c r="A348" t="s">
        <v>461</v>
      </c>
      <c r="B348">
        <v>2.86135632250913E-4</v>
      </c>
      <c r="C348">
        <f t="shared" si="15"/>
        <v>2.86135632250913E-4</v>
      </c>
    </row>
    <row r="349" spans="1:7" x14ac:dyDescent="0.25">
      <c r="A349" t="s">
        <v>462</v>
      </c>
      <c r="B349">
        <v>7.6124343677425096E-3</v>
      </c>
      <c r="C349">
        <f t="shared" si="15"/>
        <v>7.6124343677425096E-3</v>
      </c>
    </row>
    <row r="350" spans="1:7" x14ac:dyDescent="0.25">
      <c r="A350" t="s">
        <v>468</v>
      </c>
      <c r="B350">
        <v>-7.6905438345735901E-3</v>
      </c>
      <c r="C350">
        <f t="shared" si="15"/>
        <v>7.6905438345735901E-3</v>
      </c>
    </row>
    <row r="351" spans="1:7" x14ac:dyDescent="0.25">
      <c r="A351" t="s">
        <v>469</v>
      </c>
      <c r="B351">
        <v>-5.2886775215455597E-3</v>
      </c>
      <c r="C351">
        <f t="shared" si="15"/>
        <v>5.2886775215455597E-3</v>
      </c>
    </row>
    <row r="352" spans="1:7" x14ac:dyDescent="0.25">
      <c r="A352" t="s">
        <v>470</v>
      </c>
      <c r="B352">
        <v>-3.0341027555935701E-4</v>
      </c>
      <c r="C352">
        <f t="shared" si="15"/>
        <v>3.0341027555935701E-4</v>
      </c>
    </row>
    <row r="353" spans="1:7" x14ac:dyDescent="0.25">
      <c r="A353" t="s">
        <v>474</v>
      </c>
      <c r="B353">
        <v>8.5143814723088497E-4</v>
      </c>
      <c r="C353">
        <f t="shared" si="15"/>
        <v>8.5143814723088497E-4</v>
      </c>
    </row>
    <row r="354" spans="1:7" x14ac:dyDescent="0.25">
      <c r="A354" t="s">
        <v>475</v>
      </c>
      <c r="B354">
        <v>1.0136866998297601E-3</v>
      </c>
      <c r="C354">
        <f t="shared" si="15"/>
        <v>1.0136866998297601E-3</v>
      </c>
    </row>
    <row r="355" spans="1:7" x14ac:dyDescent="0.25">
      <c r="A355" t="s">
        <v>477</v>
      </c>
      <c r="B355">
        <v>1.6470816284426401E-3</v>
      </c>
      <c r="C355">
        <f t="shared" si="15"/>
        <v>1.6470816284426401E-3</v>
      </c>
      <c r="D355">
        <v>1.6666666699999999</v>
      </c>
      <c r="E355">
        <v>0</v>
      </c>
      <c r="F355">
        <v>0.6</v>
      </c>
      <c r="G355">
        <v>1</v>
      </c>
    </row>
    <row r="356" spans="1:7" x14ac:dyDescent="0.25">
      <c r="A356" t="s">
        <v>478</v>
      </c>
      <c r="B356">
        <v>-4.1334248967247397E-3</v>
      </c>
      <c r="C356">
        <f t="shared" si="15"/>
        <v>4.1334248967247397E-3</v>
      </c>
      <c r="D356">
        <v>5.3558282200000003</v>
      </c>
      <c r="E356">
        <v>0</v>
      </c>
      <c r="F356">
        <v>0.18671249000000001</v>
      </c>
      <c r="G356">
        <v>1</v>
      </c>
    </row>
    <row r="357" spans="1:7" x14ac:dyDescent="0.25">
      <c r="A357" t="s">
        <v>480</v>
      </c>
      <c r="B357">
        <v>5.6002421469855896E-4</v>
      </c>
      <c r="C357">
        <f t="shared" si="15"/>
        <v>5.6002421469855896E-4</v>
      </c>
      <c r="D357">
        <v>3.4</v>
      </c>
      <c r="E357">
        <v>0</v>
      </c>
      <c r="F357">
        <v>0.29411765000000001</v>
      </c>
      <c r="G357">
        <v>1</v>
      </c>
    </row>
    <row r="358" spans="1:7" x14ac:dyDescent="0.25">
      <c r="A358" t="s">
        <v>482</v>
      </c>
      <c r="B358">
        <v>-8.1462011214517005E-4</v>
      </c>
      <c r="C358">
        <f t="shared" si="15"/>
        <v>8.1462011214517005E-4</v>
      </c>
    </row>
    <row r="359" spans="1:7" x14ac:dyDescent="0.25">
      <c r="A359" t="s">
        <v>486</v>
      </c>
      <c r="B359">
        <v>-1.81241690986014E-3</v>
      </c>
      <c r="C359">
        <f t="shared" si="15"/>
        <v>1.81241690986014E-3</v>
      </c>
      <c r="D359">
        <v>1</v>
      </c>
      <c r="E359">
        <v>0</v>
      </c>
      <c r="F359">
        <v>1</v>
      </c>
      <c r="G359">
        <v>1</v>
      </c>
    </row>
    <row r="360" spans="1:7" x14ac:dyDescent="0.25">
      <c r="A360" t="s">
        <v>490</v>
      </c>
      <c r="B360">
        <v>-1.5135047734237299E-3</v>
      </c>
      <c r="C360">
        <f t="shared" si="15"/>
        <v>1.5135047734237299E-3</v>
      </c>
    </row>
    <row r="361" spans="1:7" x14ac:dyDescent="0.25">
      <c r="A361" t="s">
        <v>491</v>
      </c>
      <c r="B361">
        <v>-4.8296236549785401E-3</v>
      </c>
      <c r="C361">
        <f t="shared" si="15"/>
        <v>4.8296236549785401E-3</v>
      </c>
      <c r="D361">
        <v>6.6441717799999997</v>
      </c>
      <c r="E361">
        <v>0</v>
      </c>
      <c r="F361">
        <v>0.15050785</v>
      </c>
      <c r="G361">
        <v>1</v>
      </c>
    </row>
    <row r="362" spans="1:7" x14ac:dyDescent="0.25">
      <c r="A362" t="s">
        <v>492</v>
      </c>
      <c r="B362">
        <v>2.8858264730211099E-3</v>
      </c>
      <c r="C362">
        <f t="shared" si="15"/>
        <v>2.8858264730211099E-3</v>
      </c>
      <c r="D362">
        <v>6.2392637999999998</v>
      </c>
      <c r="E362">
        <v>0</v>
      </c>
      <c r="F362">
        <v>0.16027532</v>
      </c>
      <c r="G362">
        <v>1</v>
      </c>
    </row>
    <row r="363" spans="1:7" x14ac:dyDescent="0.25">
      <c r="A363" t="s">
        <v>494</v>
      </c>
      <c r="B363">
        <v>-1.3937994311465E-3</v>
      </c>
      <c r="C363">
        <f t="shared" si="15"/>
        <v>1.3937994311465E-3</v>
      </c>
      <c r="D363">
        <v>1.6666666699999999</v>
      </c>
      <c r="E363">
        <v>0</v>
      </c>
      <c r="F363">
        <v>0.6</v>
      </c>
      <c r="G363">
        <v>1</v>
      </c>
    </row>
    <row r="364" spans="1:7" x14ac:dyDescent="0.25">
      <c r="A364" t="s">
        <v>495</v>
      </c>
      <c r="B364">
        <v>5.8497860004068404E-3</v>
      </c>
      <c r="C364">
        <f t="shared" si="15"/>
        <v>5.8497860004068404E-3</v>
      </c>
    </row>
    <row r="365" spans="1:7" x14ac:dyDescent="0.25">
      <c r="A365" t="s">
        <v>496</v>
      </c>
      <c r="B365">
        <v>-2.92869471141936E-3</v>
      </c>
      <c r="C365">
        <f t="shared" si="15"/>
        <v>2.92869471141936E-3</v>
      </c>
    </row>
    <row r="366" spans="1:7" x14ac:dyDescent="0.25">
      <c r="A366" t="s">
        <v>498</v>
      </c>
      <c r="B366">
        <v>1.25926860210724E-3</v>
      </c>
      <c r="C366">
        <f t="shared" si="15"/>
        <v>1.25926860210724E-3</v>
      </c>
    </row>
    <row r="367" spans="1:7" x14ac:dyDescent="0.25">
      <c r="A367" t="s">
        <v>499</v>
      </c>
      <c r="B367">
        <v>1.4627475849298801E-3</v>
      </c>
      <c r="C367">
        <f t="shared" si="15"/>
        <v>1.4627475849298801E-3</v>
      </c>
      <c r="D367">
        <v>1.5</v>
      </c>
      <c r="E367">
        <v>0</v>
      </c>
      <c r="F367">
        <v>0.66666667000000002</v>
      </c>
      <c r="G367">
        <v>1</v>
      </c>
    </row>
    <row r="368" spans="1:7" x14ac:dyDescent="0.25">
      <c r="A368" t="s">
        <v>500</v>
      </c>
      <c r="B368">
        <v>-2.73019054892708E-3</v>
      </c>
      <c r="C368">
        <f t="shared" ref="C368:C387" si="16">ABS(B368)</f>
        <v>2.73019054892708E-3</v>
      </c>
    </row>
    <row r="369" spans="1:7" x14ac:dyDescent="0.25">
      <c r="A369" t="s">
        <v>502</v>
      </c>
      <c r="B369">
        <v>5.6477139306764E-3</v>
      </c>
      <c r="C369">
        <f t="shared" si="16"/>
        <v>5.6477139306764E-3</v>
      </c>
    </row>
    <row r="370" spans="1:7" x14ac:dyDescent="0.25">
      <c r="A370" t="s">
        <v>511</v>
      </c>
      <c r="B370">
        <v>1.1207147382328701E-2</v>
      </c>
      <c r="C370">
        <f t="shared" si="16"/>
        <v>1.1207147382328701E-2</v>
      </c>
    </row>
    <row r="371" spans="1:7" x14ac:dyDescent="0.25">
      <c r="A371" t="s">
        <v>512</v>
      </c>
      <c r="B371">
        <v>-4.5882654417037901E-3</v>
      </c>
      <c r="C371">
        <f t="shared" si="16"/>
        <v>4.5882654417037901E-3</v>
      </c>
    </row>
    <row r="372" spans="1:7" x14ac:dyDescent="0.25">
      <c r="A372" t="s">
        <v>516</v>
      </c>
      <c r="B372">
        <v>-8.1055343773501196E-4</v>
      </c>
      <c r="C372">
        <f t="shared" si="16"/>
        <v>8.1055343773501196E-4</v>
      </c>
      <c r="D372">
        <v>1</v>
      </c>
      <c r="E372">
        <v>0</v>
      </c>
      <c r="F372">
        <v>1</v>
      </c>
      <c r="G372">
        <v>1</v>
      </c>
    </row>
    <row r="373" spans="1:7" x14ac:dyDescent="0.25">
      <c r="A373" t="s">
        <v>517</v>
      </c>
      <c r="B373">
        <v>3.6421458818798098E-4</v>
      </c>
      <c r="C373">
        <f t="shared" si="16"/>
        <v>3.6421458818798098E-4</v>
      </c>
    </row>
    <row r="374" spans="1:7" x14ac:dyDescent="0.25">
      <c r="A374" t="s">
        <v>518</v>
      </c>
      <c r="B374">
        <v>-4.7620072328713502E-3</v>
      </c>
      <c r="C374">
        <f t="shared" si="16"/>
        <v>4.7620072328713502E-3</v>
      </c>
    </row>
    <row r="375" spans="1:7" x14ac:dyDescent="0.25">
      <c r="A375" t="s">
        <v>519</v>
      </c>
      <c r="B375">
        <v>7.9693159142523694E-3</v>
      </c>
      <c r="C375">
        <f t="shared" si="16"/>
        <v>7.9693159142523694E-3</v>
      </c>
      <c r="D375">
        <v>6.6196318999999999</v>
      </c>
      <c r="E375">
        <v>0</v>
      </c>
      <c r="F375">
        <v>0.1510658</v>
      </c>
      <c r="G375">
        <v>1</v>
      </c>
    </row>
    <row r="376" spans="1:7" x14ac:dyDescent="0.25">
      <c r="A376" t="s">
        <v>521</v>
      </c>
      <c r="B376">
        <v>8.18461026236101E-4</v>
      </c>
      <c r="C376">
        <f t="shared" si="16"/>
        <v>8.18461026236101E-4</v>
      </c>
    </row>
    <row r="377" spans="1:7" x14ac:dyDescent="0.25">
      <c r="A377" t="s">
        <v>522</v>
      </c>
      <c r="B377">
        <v>-5.0786034177849196E-3</v>
      </c>
      <c r="C377">
        <f t="shared" si="16"/>
        <v>5.0786034177849196E-3</v>
      </c>
      <c r="D377">
        <v>1.6666666699999999</v>
      </c>
      <c r="E377">
        <v>0</v>
      </c>
      <c r="F377">
        <v>0.6</v>
      </c>
      <c r="G377">
        <v>1</v>
      </c>
    </row>
    <row r="378" spans="1:7" x14ac:dyDescent="0.25">
      <c r="A378" t="s">
        <v>523</v>
      </c>
      <c r="B378">
        <v>-6.9251142155013696E-4</v>
      </c>
      <c r="C378">
        <f t="shared" si="16"/>
        <v>6.9251142155013696E-4</v>
      </c>
    </row>
    <row r="379" spans="1:7" x14ac:dyDescent="0.25">
      <c r="A379" t="s">
        <v>525</v>
      </c>
      <c r="B379">
        <v>-2.6274408211864101E-3</v>
      </c>
      <c r="C379">
        <f t="shared" si="16"/>
        <v>2.6274408211864101E-3</v>
      </c>
    </row>
    <row r="380" spans="1:7" x14ac:dyDescent="0.25">
      <c r="A380" t="s">
        <v>526</v>
      </c>
      <c r="B380">
        <v>-1.3762343308674301E-3</v>
      </c>
      <c r="C380">
        <f t="shared" si="16"/>
        <v>1.3762343308674301E-3</v>
      </c>
    </row>
    <row r="381" spans="1:7" x14ac:dyDescent="0.25">
      <c r="A381" t="s">
        <v>527</v>
      </c>
      <c r="B381">
        <v>-6.2407938035546602E-4</v>
      </c>
      <c r="C381">
        <f t="shared" si="16"/>
        <v>6.2407938035546602E-4</v>
      </c>
    </row>
    <row r="382" spans="1:7" x14ac:dyDescent="0.25">
      <c r="A382" t="s">
        <v>528</v>
      </c>
      <c r="B382">
        <v>-8.4135564748648098E-3</v>
      </c>
      <c r="C382">
        <f t="shared" si="16"/>
        <v>8.4135564748648098E-3</v>
      </c>
    </row>
    <row r="383" spans="1:7" x14ac:dyDescent="0.25">
      <c r="A383" t="s">
        <v>532</v>
      </c>
      <c r="B383" s="1">
        <v>4.5170651766171201E-5</v>
      </c>
      <c r="C383">
        <f t="shared" si="16"/>
        <v>4.5170651766171201E-5</v>
      </c>
    </row>
    <row r="384" spans="1:7" x14ac:dyDescent="0.25">
      <c r="A384" t="s">
        <v>534</v>
      </c>
      <c r="B384">
        <v>2.6014659914582799E-3</v>
      </c>
      <c r="C384">
        <f t="shared" si="16"/>
        <v>2.6014659914582799E-3</v>
      </c>
    </row>
    <row r="385" spans="1:7" x14ac:dyDescent="0.25">
      <c r="A385" t="s">
        <v>536</v>
      </c>
      <c r="B385">
        <v>-5.6231487138874098E-3</v>
      </c>
      <c r="C385">
        <f t="shared" si="16"/>
        <v>5.6231487138874098E-3</v>
      </c>
    </row>
    <row r="386" spans="1:7" x14ac:dyDescent="0.25">
      <c r="A386" t="s">
        <v>540</v>
      </c>
      <c r="B386">
        <v>-7.5018459876996296E-4</v>
      </c>
      <c r="C386">
        <f t="shared" si="16"/>
        <v>7.5018459876996296E-4</v>
      </c>
    </row>
    <row r="387" spans="1:7" x14ac:dyDescent="0.25">
      <c r="A387" t="s">
        <v>541</v>
      </c>
      <c r="B387" s="1">
        <v>4.3852811790926601E-5</v>
      </c>
      <c r="C387">
        <f t="shared" si="16"/>
        <v>4.3852811790926601E-5</v>
      </c>
    </row>
    <row r="388" spans="1:7" x14ac:dyDescent="0.25">
      <c r="A388" t="s">
        <v>543</v>
      </c>
      <c r="B388">
        <v>-1.46296456533961E-3</v>
      </c>
      <c r="C388">
        <f t="shared" ref="C388:C412" si="17">ABS(B388)</f>
        <v>1.46296456533961E-3</v>
      </c>
    </row>
    <row r="389" spans="1:7" x14ac:dyDescent="0.25">
      <c r="A389" t="s">
        <v>545</v>
      </c>
      <c r="B389">
        <v>6.8044757492738601E-4</v>
      </c>
      <c r="C389">
        <f t="shared" si="17"/>
        <v>6.8044757492738601E-4</v>
      </c>
    </row>
    <row r="390" spans="1:7" x14ac:dyDescent="0.25">
      <c r="A390" t="s">
        <v>546</v>
      </c>
      <c r="B390">
        <v>-2.69874631880922E-3</v>
      </c>
      <c r="C390">
        <f t="shared" si="17"/>
        <v>2.69874631880922E-3</v>
      </c>
    </row>
    <row r="391" spans="1:7" x14ac:dyDescent="0.25">
      <c r="A391" t="s">
        <v>549</v>
      </c>
      <c r="B391" s="1">
        <v>1.8828619253934799E-5</v>
      </c>
      <c r="C391">
        <f t="shared" si="17"/>
        <v>1.8828619253934799E-5</v>
      </c>
    </row>
    <row r="392" spans="1:7" x14ac:dyDescent="0.25">
      <c r="A392" t="s">
        <v>550</v>
      </c>
      <c r="B392">
        <v>1.17726583818936E-3</v>
      </c>
      <c r="C392">
        <f t="shared" si="17"/>
        <v>1.17726583818936E-3</v>
      </c>
      <c r="D392">
        <v>9.3926380399999996</v>
      </c>
      <c r="E392">
        <v>0</v>
      </c>
      <c r="F392">
        <v>0.10646636</v>
      </c>
      <c r="G392">
        <v>1</v>
      </c>
    </row>
    <row r="393" spans="1:7" x14ac:dyDescent="0.25">
      <c r="A393" t="s">
        <v>551</v>
      </c>
      <c r="B393">
        <v>6.3766080902604204E-3</v>
      </c>
      <c r="C393">
        <f t="shared" si="17"/>
        <v>6.3766080902604204E-3</v>
      </c>
    </row>
    <row r="394" spans="1:7" x14ac:dyDescent="0.25">
      <c r="A394" t="s">
        <v>552</v>
      </c>
      <c r="B394">
        <v>1.2357238222813399E-2</v>
      </c>
      <c r="C394">
        <f t="shared" si="17"/>
        <v>1.2357238222813399E-2</v>
      </c>
    </row>
    <row r="395" spans="1:7" x14ac:dyDescent="0.25">
      <c r="A395" t="s">
        <v>553</v>
      </c>
      <c r="B395">
        <v>1.2357238222813399E-2</v>
      </c>
      <c r="C395">
        <f t="shared" si="17"/>
        <v>1.2357238222813399E-2</v>
      </c>
    </row>
    <row r="396" spans="1:7" x14ac:dyDescent="0.25">
      <c r="A396" t="s">
        <v>554</v>
      </c>
      <c r="B396">
        <v>1.0036955013692499E-3</v>
      </c>
      <c r="C396">
        <f t="shared" si="17"/>
        <v>1.0036955013692499E-3</v>
      </c>
    </row>
    <row r="397" spans="1:7" x14ac:dyDescent="0.25">
      <c r="A397" t="s">
        <v>555</v>
      </c>
      <c r="B397">
        <v>-8.8692750312672499E-4</v>
      </c>
      <c r="C397">
        <f t="shared" si="17"/>
        <v>8.8692750312672499E-4</v>
      </c>
    </row>
    <row r="398" spans="1:7" x14ac:dyDescent="0.25">
      <c r="A398" t="s">
        <v>556</v>
      </c>
      <c r="B398">
        <v>-2.1666623445131599E-3</v>
      </c>
      <c r="C398">
        <f t="shared" si="17"/>
        <v>2.1666623445131599E-3</v>
      </c>
    </row>
    <row r="399" spans="1:7" x14ac:dyDescent="0.25">
      <c r="A399" t="s">
        <v>557</v>
      </c>
      <c r="B399">
        <v>1.0013259909376E-2</v>
      </c>
      <c r="C399">
        <f t="shared" si="17"/>
        <v>1.0013259909376E-2</v>
      </c>
      <c r="D399">
        <v>5.95705521</v>
      </c>
      <c r="E399">
        <v>0</v>
      </c>
      <c r="F399">
        <v>0.16786818000000001</v>
      </c>
      <c r="G399">
        <v>1</v>
      </c>
    </row>
    <row r="400" spans="1:7" x14ac:dyDescent="0.25">
      <c r="A400" t="s">
        <v>560</v>
      </c>
      <c r="B400">
        <v>-2.4162709005672799E-3</v>
      </c>
      <c r="C400">
        <f t="shared" si="17"/>
        <v>2.4162709005672799E-3</v>
      </c>
      <c r="D400">
        <v>7.7116564399999996</v>
      </c>
      <c r="E400">
        <v>0</v>
      </c>
      <c r="F400">
        <v>0.12967382999999999</v>
      </c>
      <c r="G400">
        <v>1</v>
      </c>
    </row>
    <row r="401" spans="1:7" x14ac:dyDescent="0.25">
      <c r="A401" t="s">
        <v>562</v>
      </c>
      <c r="B401">
        <v>-8.9067658864801398E-3</v>
      </c>
      <c r="C401">
        <f t="shared" si="17"/>
        <v>8.9067658864801398E-3</v>
      </c>
    </row>
    <row r="402" spans="1:7" x14ac:dyDescent="0.25">
      <c r="A402" t="s">
        <v>563</v>
      </c>
      <c r="B402">
        <v>-2.7216646297749999E-3</v>
      </c>
      <c r="C402">
        <f t="shared" si="17"/>
        <v>2.7216646297749999E-3</v>
      </c>
    </row>
    <row r="403" spans="1:7" x14ac:dyDescent="0.25">
      <c r="A403" t="s">
        <v>565</v>
      </c>
      <c r="B403">
        <v>-2.0159924589926198E-3</v>
      </c>
      <c r="C403">
        <f t="shared" si="17"/>
        <v>2.0159924589926198E-3</v>
      </c>
    </row>
    <row r="404" spans="1:7" x14ac:dyDescent="0.25">
      <c r="A404" t="s">
        <v>567</v>
      </c>
      <c r="B404">
        <v>-4.4419495410769599E-3</v>
      </c>
      <c r="C404">
        <f t="shared" si="17"/>
        <v>4.4419495410769599E-3</v>
      </c>
    </row>
    <row r="405" spans="1:7" x14ac:dyDescent="0.25">
      <c r="A405" t="s">
        <v>572</v>
      </c>
      <c r="B405">
        <v>-7.5750278968517301E-4</v>
      </c>
      <c r="C405">
        <f t="shared" si="17"/>
        <v>7.5750278968517301E-4</v>
      </c>
    </row>
    <row r="406" spans="1:7" x14ac:dyDescent="0.25">
      <c r="A406" t="s">
        <v>573</v>
      </c>
      <c r="B406">
        <v>-1.5223546960782099E-3</v>
      </c>
      <c r="C406">
        <f t="shared" si="17"/>
        <v>1.5223546960782099E-3</v>
      </c>
    </row>
    <row r="407" spans="1:7" x14ac:dyDescent="0.25">
      <c r="A407" t="s">
        <v>574</v>
      </c>
      <c r="B407">
        <v>4.0253634356126299E-4</v>
      </c>
      <c r="C407">
        <f t="shared" si="17"/>
        <v>4.0253634356126299E-4</v>
      </c>
    </row>
    <row r="408" spans="1:7" x14ac:dyDescent="0.25">
      <c r="A408" t="s">
        <v>579</v>
      </c>
      <c r="B408">
        <v>-2.4157763126015702E-3</v>
      </c>
      <c r="C408">
        <f t="shared" si="17"/>
        <v>2.4157763126015702E-3</v>
      </c>
    </row>
    <row r="409" spans="1:7" x14ac:dyDescent="0.25">
      <c r="A409" t="s">
        <v>581</v>
      </c>
      <c r="B409">
        <v>-1.8222568939761801E-2</v>
      </c>
      <c r="C409">
        <f t="shared" si="17"/>
        <v>1.8222568939761801E-2</v>
      </c>
      <c r="D409">
        <v>1</v>
      </c>
      <c r="E409">
        <v>0</v>
      </c>
      <c r="F409">
        <v>1</v>
      </c>
      <c r="G409">
        <v>1</v>
      </c>
    </row>
    <row r="410" spans="1:7" x14ac:dyDescent="0.25">
      <c r="A410" t="s">
        <v>583</v>
      </c>
      <c r="B410">
        <v>1.9853119692321299E-3</v>
      </c>
      <c r="C410">
        <f t="shared" si="17"/>
        <v>1.9853119692321299E-3</v>
      </c>
    </row>
    <row r="411" spans="1:7" x14ac:dyDescent="0.25">
      <c r="A411" t="s">
        <v>586</v>
      </c>
      <c r="B411">
        <v>1.2357238222813399E-2</v>
      </c>
      <c r="C411">
        <f t="shared" si="17"/>
        <v>1.2357238222813399E-2</v>
      </c>
    </row>
    <row r="412" spans="1:7" x14ac:dyDescent="0.25">
      <c r="A412" t="s">
        <v>587</v>
      </c>
      <c r="B412">
        <v>6.2346881322408497E-3</v>
      </c>
      <c r="C412">
        <f t="shared" si="17"/>
        <v>6.2346881322408497E-3</v>
      </c>
    </row>
    <row r="413" spans="1:7" x14ac:dyDescent="0.25">
      <c r="A413" t="s">
        <v>594</v>
      </c>
      <c r="B413">
        <v>3.3875413970651902E-3</v>
      </c>
      <c r="C413">
        <f t="shared" ref="C413:C430" si="18">ABS(B413)</f>
        <v>3.3875413970651902E-3</v>
      </c>
      <c r="D413">
        <v>5.9079754600000003</v>
      </c>
      <c r="E413">
        <v>0</v>
      </c>
      <c r="F413">
        <v>0.16926272000000001</v>
      </c>
      <c r="G413">
        <v>1</v>
      </c>
    </row>
    <row r="414" spans="1:7" x14ac:dyDescent="0.25">
      <c r="A414" t="s">
        <v>598</v>
      </c>
      <c r="B414">
        <v>5.0139994459420202E-3</v>
      </c>
      <c r="C414">
        <f t="shared" si="18"/>
        <v>5.0139994459420202E-3</v>
      </c>
    </row>
    <row r="415" spans="1:7" x14ac:dyDescent="0.25">
      <c r="A415" t="s">
        <v>600</v>
      </c>
      <c r="B415">
        <v>-3.9686073750466901E-4</v>
      </c>
      <c r="C415">
        <f t="shared" si="18"/>
        <v>3.9686073750466901E-4</v>
      </c>
    </row>
    <row r="416" spans="1:7" x14ac:dyDescent="0.25">
      <c r="A416" t="s">
        <v>603</v>
      </c>
      <c r="B416">
        <v>9.0431723020597803E-3</v>
      </c>
      <c r="C416">
        <f t="shared" si="18"/>
        <v>9.0431723020597803E-3</v>
      </c>
      <c r="D416">
        <v>1.5</v>
      </c>
      <c r="E416">
        <v>0</v>
      </c>
      <c r="F416">
        <v>0.66666667000000002</v>
      </c>
      <c r="G416">
        <v>1</v>
      </c>
    </row>
    <row r="417" spans="1:7" x14ac:dyDescent="0.25">
      <c r="A417" t="s">
        <v>604</v>
      </c>
      <c r="B417">
        <v>-3.6262479231295398E-3</v>
      </c>
      <c r="C417">
        <f t="shared" si="18"/>
        <v>3.6262479231295398E-3</v>
      </c>
    </row>
    <row r="418" spans="1:7" x14ac:dyDescent="0.25">
      <c r="A418" t="s">
        <v>605</v>
      </c>
      <c r="B418">
        <v>-2.6656449776652599E-3</v>
      </c>
      <c r="C418">
        <f t="shared" si="18"/>
        <v>2.6656449776652599E-3</v>
      </c>
      <c r="D418">
        <v>1.6666666699999999</v>
      </c>
      <c r="E418">
        <v>0</v>
      </c>
      <c r="F418">
        <v>0.6</v>
      </c>
      <c r="G418">
        <v>1</v>
      </c>
    </row>
    <row r="419" spans="1:7" x14ac:dyDescent="0.25">
      <c r="A419" t="s">
        <v>606</v>
      </c>
      <c r="B419">
        <v>-8.4169637412443606E-3</v>
      </c>
      <c r="C419">
        <f t="shared" si="18"/>
        <v>8.4169637412443606E-3</v>
      </c>
      <c r="D419">
        <v>1.6666666699999999</v>
      </c>
      <c r="E419">
        <v>0</v>
      </c>
      <c r="F419">
        <v>0.6</v>
      </c>
      <c r="G419">
        <v>1</v>
      </c>
    </row>
    <row r="420" spans="1:7" x14ac:dyDescent="0.25">
      <c r="A420" t="s">
        <v>610</v>
      </c>
      <c r="B420">
        <v>-6.6614104204885203E-3</v>
      </c>
      <c r="C420">
        <f t="shared" si="18"/>
        <v>6.6614104204885203E-3</v>
      </c>
      <c r="D420">
        <v>1</v>
      </c>
      <c r="E420">
        <v>0</v>
      </c>
      <c r="F420">
        <v>1</v>
      </c>
      <c r="G420">
        <v>1</v>
      </c>
    </row>
    <row r="421" spans="1:7" x14ac:dyDescent="0.25">
      <c r="A421" t="s">
        <v>612</v>
      </c>
      <c r="B421">
        <v>1.29700742490428E-2</v>
      </c>
      <c r="C421">
        <f t="shared" si="18"/>
        <v>1.29700742490428E-2</v>
      </c>
    </row>
    <row r="422" spans="1:7" x14ac:dyDescent="0.25">
      <c r="A422" t="s">
        <v>614</v>
      </c>
      <c r="B422">
        <v>5.9368262049057602E-4</v>
      </c>
      <c r="C422">
        <f t="shared" si="18"/>
        <v>5.9368262049057602E-4</v>
      </c>
    </row>
    <row r="423" spans="1:7" x14ac:dyDescent="0.25">
      <c r="A423" t="s">
        <v>615</v>
      </c>
      <c r="B423">
        <v>-1.0682348635828299E-2</v>
      </c>
      <c r="C423">
        <f t="shared" si="18"/>
        <v>1.0682348635828299E-2</v>
      </c>
    </row>
    <row r="424" spans="1:7" x14ac:dyDescent="0.25">
      <c r="A424" t="s">
        <v>616</v>
      </c>
      <c r="B424">
        <v>-1.0482906194110601E-3</v>
      </c>
      <c r="C424">
        <f t="shared" si="18"/>
        <v>1.0482906194110601E-3</v>
      </c>
    </row>
    <row r="425" spans="1:7" x14ac:dyDescent="0.25">
      <c r="A425" t="s">
        <v>620</v>
      </c>
      <c r="B425">
        <v>-1.70383307321248E-3</v>
      </c>
      <c r="C425">
        <f t="shared" si="18"/>
        <v>1.70383307321248E-3</v>
      </c>
    </row>
    <row r="426" spans="1:7" x14ac:dyDescent="0.25">
      <c r="A426" t="s">
        <v>621</v>
      </c>
      <c r="B426">
        <v>4.2477298421931603E-3</v>
      </c>
      <c r="C426">
        <f t="shared" si="18"/>
        <v>4.2477298421931603E-3</v>
      </c>
    </row>
    <row r="427" spans="1:7" x14ac:dyDescent="0.25">
      <c r="A427" t="s">
        <v>624</v>
      </c>
      <c r="B427">
        <v>-4.7114469308400598E-3</v>
      </c>
      <c r="C427">
        <f t="shared" si="18"/>
        <v>4.7114469308400598E-3</v>
      </c>
      <c r="D427">
        <v>1</v>
      </c>
      <c r="E427">
        <v>0</v>
      </c>
      <c r="F427">
        <v>1</v>
      </c>
      <c r="G427">
        <v>1</v>
      </c>
    </row>
    <row r="428" spans="1:7" x14ac:dyDescent="0.25">
      <c r="A428" t="s">
        <v>626</v>
      </c>
      <c r="B428">
        <v>6.9248609307526903E-4</v>
      </c>
      <c r="C428">
        <f t="shared" si="18"/>
        <v>6.9248609307526903E-4</v>
      </c>
      <c r="D428">
        <v>6.9631901799999998</v>
      </c>
      <c r="E428">
        <v>0</v>
      </c>
      <c r="F428">
        <v>0.14361233000000001</v>
      </c>
      <c r="G428">
        <v>1</v>
      </c>
    </row>
    <row r="429" spans="1:7" x14ac:dyDescent="0.25">
      <c r="A429" t="s">
        <v>630</v>
      </c>
      <c r="B429">
        <v>2.86135632250962E-4</v>
      </c>
      <c r="C429">
        <f t="shared" si="18"/>
        <v>2.86135632250962E-4</v>
      </c>
    </row>
    <row r="430" spans="1:7" x14ac:dyDescent="0.25">
      <c r="A430" t="s">
        <v>631</v>
      </c>
      <c r="B430">
        <v>2.8613563225097903E-4</v>
      </c>
      <c r="C430">
        <f t="shared" si="18"/>
        <v>2.8613563225097903E-4</v>
      </c>
    </row>
    <row r="431" spans="1:7" x14ac:dyDescent="0.25">
      <c r="A431" t="s">
        <v>632</v>
      </c>
      <c r="B431">
        <v>1.60036531066325E-3</v>
      </c>
      <c r="C431">
        <f t="shared" ref="C431:C459" si="19">ABS(B431)</f>
        <v>1.60036531066325E-3</v>
      </c>
    </row>
    <row r="432" spans="1:7" x14ac:dyDescent="0.25">
      <c r="A432" t="s">
        <v>633</v>
      </c>
      <c r="B432">
        <v>2.7375238084030502E-3</v>
      </c>
      <c r="C432">
        <f t="shared" si="19"/>
        <v>2.7375238084030502E-3</v>
      </c>
    </row>
    <row r="433" spans="1:7" x14ac:dyDescent="0.25">
      <c r="A433" t="s">
        <v>635</v>
      </c>
      <c r="B433">
        <v>6.3057233267768296E-4</v>
      </c>
      <c r="C433">
        <f t="shared" si="19"/>
        <v>6.3057233267768296E-4</v>
      </c>
      <c r="D433">
        <v>5.9079754600000003</v>
      </c>
      <c r="E433">
        <v>0</v>
      </c>
      <c r="F433">
        <v>0.16926272000000001</v>
      </c>
      <c r="G433">
        <v>1</v>
      </c>
    </row>
    <row r="434" spans="1:7" x14ac:dyDescent="0.25">
      <c r="A434" t="s">
        <v>636</v>
      </c>
      <c r="B434">
        <v>1.14884409135531E-2</v>
      </c>
      <c r="C434">
        <f t="shared" si="19"/>
        <v>1.14884409135531E-2</v>
      </c>
    </row>
    <row r="435" spans="1:7" x14ac:dyDescent="0.25">
      <c r="A435" t="s">
        <v>637</v>
      </c>
      <c r="B435">
        <v>4.7008937432262603E-3</v>
      </c>
      <c r="C435">
        <f t="shared" si="19"/>
        <v>4.7008937432262603E-3</v>
      </c>
      <c r="D435">
        <v>5.9079754600000003</v>
      </c>
      <c r="E435">
        <v>0</v>
      </c>
      <c r="F435">
        <v>0.16926272000000001</v>
      </c>
      <c r="G435">
        <v>1</v>
      </c>
    </row>
    <row r="436" spans="1:7" x14ac:dyDescent="0.25">
      <c r="A436" t="s">
        <v>643</v>
      </c>
      <c r="B436">
        <v>1.2750855011887301E-3</v>
      </c>
      <c r="C436">
        <f t="shared" si="19"/>
        <v>1.2750855011887301E-3</v>
      </c>
      <c r="D436">
        <v>1</v>
      </c>
      <c r="E436">
        <v>0</v>
      </c>
      <c r="F436">
        <v>1</v>
      </c>
      <c r="G436">
        <v>1</v>
      </c>
    </row>
    <row r="437" spans="1:7" x14ac:dyDescent="0.25">
      <c r="A437" t="s">
        <v>644</v>
      </c>
      <c r="B437">
        <v>-6.6355585872899898E-3</v>
      </c>
      <c r="C437">
        <f t="shared" si="19"/>
        <v>6.6355585872899898E-3</v>
      </c>
      <c r="D437">
        <v>2</v>
      </c>
      <c r="E437">
        <v>0</v>
      </c>
      <c r="F437">
        <v>0.5</v>
      </c>
      <c r="G437">
        <v>1</v>
      </c>
    </row>
    <row r="438" spans="1:7" x14ac:dyDescent="0.25">
      <c r="A438" t="s">
        <v>645</v>
      </c>
      <c r="B438">
        <v>-1.0127275526944601E-2</v>
      </c>
      <c r="C438">
        <f t="shared" si="19"/>
        <v>1.0127275526944601E-2</v>
      </c>
    </row>
    <row r="439" spans="1:7" x14ac:dyDescent="0.25">
      <c r="A439" t="s">
        <v>646</v>
      </c>
      <c r="B439">
        <v>-4.2458164453366897E-3</v>
      </c>
      <c r="C439">
        <f t="shared" si="19"/>
        <v>4.2458164453366897E-3</v>
      </c>
    </row>
    <row r="440" spans="1:7" x14ac:dyDescent="0.25">
      <c r="A440" t="s">
        <v>647</v>
      </c>
      <c r="B440">
        <v>-7.5800799858320601E-3</v>
      </c>
      <c r="C440">
        <f t="shared" si="19"/>
        <v>7.5800799858320601E-3</v>
      </c>
      <c r="D440">
        <v>1</v>
      </c>
      <c r="E440">
        <v>0</v>
      </c>
      <c r="F440">
        <v>1</v>
      </c>
      <c r="G440">
        <v>1</v>
      </c>
    </row>
    <row r="441" spans="1:7" x14ac:dyDescent="0.25">
      <c r="A441" t="s">
        <v>649</v>
      </c>
      <c r="B441">
        <v>6.5947793388660301E-3</v>
      </c>
      <c r="C441">
        <f t="shared" si="19"/>
        <v>6.5947793388660301E-3</v>
      </c>
    </row>
    <row r="442" spans="1:7" x14ac:dyDescent="0.25">
      <c r="A442" t="s">
        <v>650</v>
      </c>
      <c r="B442">
        <v>6.5947793388660301E-3</v>
      </c>
      <c r="C442">
        <f t="shared" si="19"/>
        <v>6.5947793388660301E-3</v>
      </c>
    </row>
    <row r="443" spans="1:7" x14ac:dyDescent="0.25">
      <c r="A443" t="s">
        <v>651</v>
      </c>
      <c r="B443">
        <v>8.2657882205061407E-3</v>
      </c>
      <c r="C443">
        <f t="shared" si="19"/>
        <v>8.2657882205061407E-3</v>
      </c>
      <c r="D443">
        <v>6.2515337400000002</v>
      </c>
      <c r="E443">
        <v>0</v>
      </c>
      <c r="F443">
        <v>0.15996075000000001</v>
      </c>
      <c r="G443">
        <v>1</v>
      </c>
    </row>
    <row r="444" spans="1:7" x14ac:dyDescent="0.25">
      <c r="A444" t="s">
        <v>652</v>
      </c>
      <c r="B444">
        <v>-1.04829061941109E-3</v>
      </c>
      <c r="C444">
        <f t="shared" si="19"/>
        <v>1.04829061941109E-3</v>
      </c>
    </row>
    <row r="445" spans="1:7" x14ac:dyDescent="0.25">
      <c r="A445" t="s">
        <v>653</v>
      </c>
      <c r="B445">
        <v>-5.0080271622056404E-4</v>
      </c>
      <c r="C445">
        <f t="shared" si="19"/>
        <v>5.0080271622056404E-4</v>
      </c>
    </row>
    <row r="446" spans="1:7" x14ac:dyDescent="0.25">
      <c r="A446" t="s">
        <v>656</v>
      </c>
      <c r="B446">
        <v>8.2901923298098602E-4</v>
      </c>
      <c r="C446">
        <f t="shared" si="19"/>
        <v>8.2901923298098602E-4</v>
      </c>
    </row>
    <row r="447" spans="1:7" x14ac:dyDescent="0.25">
      <c r="A447" t="s">
        <v>657</v>
      </c>
      <c r="B447">
        <v>3.333417764172E-3</v>
      </c>
      <c r="C447">
        <f t="shared" si="19"/>
        <v>3.333417764172E-3</v>
      </c>
    </row>
    <row r="448" spans="1:7" x14ac:dyDescent="0.25">
      <c r="A448" t="s">
        <v>660</v>
      </c>
      <c r="B448">
        <v>-5.0977137493933298E-3</v>
      </c>
      <c r="C448">
        <f t="shared" si="19"/>
        <v>5.0977137493933298E-3</v>
      </c>
      <c r="D448">
        <v>3.1470588199999998</v>
      </c>
      <c r="E448">
        <v>0</v>
      </c>
      <c r="F448">
        <v>0.31775701000000001</v>
      </c>
      <c r="G448">
        <v>1</v>
      </c>
    </row>
    <row r="449" spans="1:7" x14ac:dyDescent="0.25">
      <c r="A449" t="s">
        <v>661</v>
      </c>
      <c r="B449">
        <v>9.5772283942507606E-3</v>
      </c>
      <c r="C449">
        <f t="shared" si="19"/>
        <v>9.5772283942507606E-3</v>
      </c>
    </row>
    <row r="450" spans="1:7" x14ac:dyDescent="0.25">
      <c r="A450" t="s">
        <v>663</v>
      </c>
      <c r="B450">
        <v>-1.2957726713890901E-3</v>
      </c>
      <c r="C450">
        <f t="shared" si="19"/>
        <v>1.2957726713890901E-3</v>
      </c>
    </row>
    <row r="451" spans="1:7" x14ac:dyDescent="0.25">
      <c r="A451" t="s">
        <v>667</v>
      </c>
      <c r="B451">
        <v>2.6358213244570398E-3</v>
      </c>
      <c r="C451">
        <f t="shared" si="19"/>
        <v>2.6358213244570398E-3</v>
      </c>
    </row>
    <row r="452" spans="1:7" x14ac:dyDescent="0.25">
      <c r="A452" t="s">
        <v>668</v>
      </c>
      <c r="B452">
        <v>4.6815135616099998E-4</v>
      </c>
      <c r="C452">
        <f t="shared" si="19"/>
        <v>4.6815135616099998E-4</v>
      </c>
    </row>
    <row r="453" spans="1:7" x14ac:dyDescent="0.25">
      <c r="A453" t="s">
        <v>669</v>
      </c>
      <c r="B453">
        <v>4.6815135616105002E-4</v>
      </c>
      <c r="C453">
        <f t="shared" si="19"/>
        <v>4.6815135616105002E-4</v>
      </c>
    </row>
    <row r="454" spans="1:7" x14ac:dyDescent="0.25">
      <c r="A454" t="s">
        <v>670</v>
      </c>
      <c r="B454">
        <v>4.6815135616099299E-4</v>
      </c>
      <c r="C454">
        <f t="shared" si="19"/>
        <v>4.6815135616099299E-4</v>
      </c>
    </row>
    <row r="455" spans="1:7" x14ac:dyDescent="0.25">
      <c r="A455" t="s">
        <v>673</v>
      </c>
      <c r="B455">
        <v>2.9626367234429699E-3</v>
      </c>
      <c r="C455">
        <f t="shared" si="19"/>
        <v>2.9626367234429699E-3</v>
      </c>
    </row>
    <row r="456" spans="1:7" x14ac:dyDescent="0.25">
      <c r="A456" t="s">
        <v>675</v>
      </c>
      <c r="B456">
        <v>6.3619911662544E-3</v>
      </c>
      <c r="C456">
        <f t="shared" si="19"/>
        <v>6.3619911662544E-3</v>
      </c>
    </row>
    <row r="457" spans="1:7" x14ac:dyDescent="0.25">
      <c r="A457" t="s">
        <v>676</v>
      </c>
      <c r="B457">
        <v>-5.0264714964943398E-3</v>
      </c>
      <c r="C457">
        <f t="shared" si="19"/>
        <v>5.0264714964943398E-3</v>
      </c>
    </row>
    <row r="458" spans="1:7" x14ac:dyDescent="0.25">
      <c r="A458" t="s">
        <v>678</v>
      </c>
      <c r="B458">
        <v>6.4421981358776101E-3</v>
      </c>
      <c r="C458">
        <f t="shared" si="19"/>
        <v>6.4421981358776101E-3</v>
      </c>
    </row>
    <row r="459" spans="1:7" x14ac:dyDescent="0.25">
      <c r="A459" t="s">
        <v>680</v>
      </c>
      <c r="B459">
        <v>3.4375647504510201E-3</v>
      </c>
      <c r="C459">
        <f t="shared" si="19"/>
        <v>3.4375647504510201E-3</v>
      </c>
    </row>
    <row r="460" spans="1:7" x14ac:dyDescent="0.25">
      <c r="A460" t="s">
        <v>684</v>
      </c>
      <c r="B460">
        <v>-8.8692750312668195E-4</v>
      </c>
      <c r="C460">
        <f t="shared" ref="C460:C481" si="20">ABS(B460)</f>
        <v>8.8692750312668195E-4</v>
      </c>
    </row>
    <row r="461" spans="1:7" x14ac:dyDescent="0.25">
      <c r="A461" t="s">
        <v>685</v>
      </c>
      <c r="B461">
        <v>4.0292068355492101E-3</v>
      </c>
      <c r="C461">
        <f t="shared" si="20"/>
        <v>4.0292068355492101E-3</v>
      </c>
      <c r="D461">
        <v>3.1470588199999998</v>
      </c>
      <c r="E461">
        <v>0</v>
      </c>
      <c r="F461">
        <v>0.31775701000000001</v>
      </c>
      <c r="G461">
        <v>1</v>
      </c>
    </row>
    <row r="462" spans="1:7" x14ac:dyDescent="0.25">
      <c r="A462" t="s">
        <v>689</v>
      </c>
      <c r="B462">
        <v>-9.3542816401429099E-3</v>
      </c>
      <c r="C462">
        <f t="shared" si="20"/>
        <v>9.3542816401429099E-3</v>
      </c>
      <c r="D462">
        <v>1.5</v>
      </c>
      <c r="E462">
        <v>0</v>
      </c>
      <c r="F462">
        <v>0.66666667000000002</v>
      </c>
      <c r="G462">
        <v>1</v>
      </c>
    </row>
    <row r="463" spans="1:7" x14ac:dyDescent="0.25">
      <c r="A463" t="s">
        <v>690</v>
      </c>
      <c r="B463">
        <v>-9.6178158200411808E-3</v>
      </c>
      <c r="C463">
        <f t="shared" si="20"/>
        <v>9.6178158200411808E-3</v>
      </c>
      <c r="D463">
        <v>1.5</v>
      </c>
      <c r="E463">
        <v>0</v>
      </c>
      <c r="F463">
        <v>0.66666667000000002</v>
      </c>
      <c r="G463">
        <v>1</v>
      </c>
    </row>
    <row r="464" spans="1:7" x14ac:dyDescent="0.25">
      <c r="A464" t="s">
        <v>694</v>
      </c>
      <c r="B464">
        <v>3.8965074686948598E-3</v>
      </c>
      <c r="C464">
        <f t="shared" si="20"/>
        <v>3.8965074686948598E-3</v>
      </c>
    </row>
    <row r="465" spans="1:7" x14ac:dyDescent="0.25">
      <c r="A465" t="s">
        <v>696</v>
      </c>
      <c r="B465">
        <v>7.8352587091383395E-3</v>
      </c>
      <c r="C465">
        <f t="shared" si="20"/>
        <v>7.8352587091383395E-3</v>
      </c>
    </row>
    <row r="466" spans="1:7" x14ac:dyDescent="0.25">
      <c r="A466" t="s">
        <v>698</v>
      </c>
      <c r="B466">
        <v>7.4967225387749499E-3</v>
      </c>
      <c r="C466">
        <f t="shared" si="20"/>
        <v>7.4967225387749499E-3</v>
      </c>
      <c r="D466">
        <v>1</v>
      </c>
      <c r="E466">
        <v>0</v>
      </c>
      <c r="F466">
        <v>1</v>
      </c>
      <c r="G466">
        <v>1</v>
      </c>
    </row>
    <row r="467" spans="1:7" x14ac:dyDescent="0.25">
      <c r="A467" t="s">
        <v>699</v>
      </c>
      <c r="B467">
        <v>-6.2985818918631805E-4</v>
      </c>
      <c r="C467">
        <f t="shared" si="20"/>
        <v>6.2985818918631805E-4</v>
      </c>
    </row>
    <row r="468" spans="1:7" x14ac:dyDescent="0.25">
      <c r="A468" t="s">
        <v>700</v>
      </c>
      <c r="B468">
        <v>3.1413095031588398E-3</v>
      </c>
      <c r="C468">
        <f t="shared" si="20"/>
        <v>3.1413095031588398E-3</v>
      </c>
      <c r="D468">
        <v>9.4294478500000007</v>
      </c>
      <c r="E468">
        <v>0</v>
      </c>
      <c r="F468">
        <v>0.10605075</v>
      </c>
      <c r="G468">
        <v>1</v>
      </c>
    </row>
    <row r="469" spans="1:7" x14ac:dyDescent="0.25">
      <c r="A469" t="s">
        <v>702</v>
      </c>
      <c r="B469">
        <v>7.2573122709307001E-4</v>
      </c>
      <c r="C469">
        <f t="shared" si="20"/>
        <v>7.2573122709307001E-4</v>
      </c>
    </row>
    <row r="470" spans="1:7" x14ac:dyDescent="0.25">
      <c r="A470" t="s">
        <v>703</v>
      </c>
      <c r="B470">
        <v>-3.1414962413040901E-3</v>
      </c>
      <c r="C470">
        <f t="shared" si="20"/>
        <v>3.1414962413040901E-3</v>
      </c>
    </row>
    <row r="471" spans="1:7" x14ac:dyDescent="0.25">
      <c r="A471" t="s">
        <v>704</v>
      </c>
      <c r="B471">
        <v>1.19289466800146E-3</v>
      </c>
      <c r="C471">
        <f t="shared" si="20"/>
        <v>1.19289466800146E-3</v>
      </c>
    </row>
    <row r="472" spans="1:7" x14ac:dyDescent="0.25">
      <c r="A472" t="s">
        <v>705</v>
      </c>
      <c r="B472">
        <v>-4.6970096724682802E-4</v>
      </c>
      <c r="C472">
        <f t="shared" si="20"/>
        <v>4.6970096724682802E-4</v>
      </c>
    </row>
    <row r="473" spans="1:7" x14ac:dyDescent="0.25">
      <c r="A473" t="s">
        <v>707</v>
      </c>
      <c r="B473">
        <v>3.1128044861407E-3</v>
      </c>
      <c r="C473">
        <f t="shared" si="20"/>
        <v>3.1128044861407E-3</v>
      </c>
    </row>
    <row r="474" spans="1:7" x14ac:dyDescent="0.25">
      <c r="A474" t="s">
        <v>713</v>
      </c>
      <c r="B474">
        <v>-5.2360562206970199E-3</v>
      </c>
      <c r="C474">
        <f t="shared" si="20"/>
        <v>5.2360562206970199E-3</v>
      </c>
    </row>
    <row r="475" spans="1:7" x14ac:dyDescent="0.25">
      <c r="A475" t="s">
        <v>714</v>
      </c>
      <c r="B475">
        <v>-1.39671590478025E-3</v>
      </c>
      <c r="C475">
        <f t="shared" si="20"/>
        <v>1.39671590478025E-3</v>
      </c>
    </row>
    <row r="476" spans="1:7" x14ac:dyDescent="0.25">
      <c r="A476" t="s">
        <v>715</v>
      </c>
      <c r="B476">
        <v>4.4331826264753299E-3</v>
      </c>
      <c r="C476">
        <f t="shared" si="20"/>
        <v>4.4331826264753299E-3</v>
      </c>
    </row>
    <row r="477" spans="1:7" x14ac:dyDescent="0.25">
      <c r="A477" t="s">
        <v>717</v>
      </c>
      <c r="B477">
        <v>1.5484963794412201E-3</v>
      </c>
      <c r="C477">
        <f t="shared" si="20"/>
        <v>1.5484963794412201E-3</v>
      </c>
    </row>
    <row r="478" spans="1:7" x14ac:dyDescent="0.25">
      <c r="A478" t="s">
        <v>721</v>
      </c>
      <c r="B478">
        <v>5.97166641007571E-3</v>
      </c>
      <c r="C478">
        <f t="shared" si="20"/>
        <v>5.97166641007571E-3</v>
      </c>
      <c r="D478">
        <v>5.3435582799999999</v>
      </c>
      <c r="E478">
        <v>0</v>
      </c>
      <c r="F478">
        <v>0.18714122</v>
      </c>
      <c r="G478">
        <v>1</v>
      </c>
    </row>
    <row r="479" spans="1:7" x14ac:dyDescent="0.25">
      <c r="A479" t="s">
        <v>722</v>
      </c>
      <c r="B479">
        <v>-4.05866068879696E-3</v>
      </c>
      <c r="C479">
        <f t="shared" si="20"/>
        <v>4.05866068879696E-3</v>
      </c>
      <c r="D479">
        <v>5.3435582799999999</v>
      </c>
      <c r="E479">
        <v>0</v>
      </c>
      <c r="F479">
        <v>0.18714122</v>
      </c>
      <c r="G479">
        <v>1</v>
      </c>
    </row>
    <row r="480" spans="1:7" x14ac:dyDescent="0.25">
      <c r="A480" t="s">
        <v>724</v>
      </c>
      <c r="B480">
        <v>1.43881734203403E-2</v>
      </c>
      <c r="C480">
        <f t="shared" si="20"/>
        <v>1.43881734203403E-2</v>
      </c>
    </row>
    <row r="481" spans="1:7" x14ac:dyDescent="0.25">
      <c r="A481" t="s">
        <v>725</v>
      </c>
      <c r="B481">
        <v>4.5843092595422696E-3</v>
      </c>
      <c r="C481">
        <f t="shared" si="20"/>
        <v>4.5843092595422696E-3</v>
      </c>
    </row>
    <row r="482" spans="1:7" x14ac:dyDescent="0.25">
      <c r="A482" t="s">
        <v>731</v>
      </c>
      <c r="B482">
        <v>-5.5399461897613703E-3</v>
      </c>
      <c r="C482">
        <f t="shared" ref="C482:C497" si="21">ABS(B482)</f>
        <v>5.5399461897613703E-3</v>
      </c>
    </row>
    <row r="483" spans="1:7" x14ac:dyDescent="0.25">
      <c r="A483" t="s">
        <v>734</v>
      </c>
      <c r="B483">
        <v>2.8613563225095599E-4</v>
      </c>
      <c r="C483">
        <f t="shared" si="21"/>
        <v>2.8613563225095599E-4</v>
      </c>
    </row>
    <row r="484" spans="1:7" x14ac:dyDescent="0.25">
      <c r="A484" t="s">
        <v>735</v>
      </c>
      <c r="B484">
        <v>-2.02726704558805E-3</v>
      </c>
      <c r="C484">
        <f t="shared" si="21"/>
        <v>2.02726704558805E-3</v>
      </c>
    </row>
    <row r="485" spans="1:7" x14ac:dyDescent="0.25">
      <c r="A485" t="s">
        <v>739</v>
      </c>
      <c r="B485">
        <v>5.23885527465579E-3</v>
      </c>
      <c r="C485">
        <f t="shared" si="21"/>
        <v>5.23885527465579E-3</v>
      </c>
      <c r="D485">
        <v>1.5</v>
      </c>
      <c r="E485">
        <v>0</v>
      </c>
      <c r="F485">
        <v>0.66666667000000002</v>
      </c>
      <c r="G485">
        <v>1</v>
      </c>
    </row>
    <row r="486" spans="1:7" x14ac:dyDescent="0.25">
      <c r="A486" t="s">
        <v>740</v>
      </c>
      <c r="B486">
        <v>-1.09117728111777E-2</v>
      </c>
      <c r="C486">
        <f t="shared" si="21"/>
        <v>1.09117728111777E-2</v>
      </c>
      <c r="D486">
        <v>1</v>
      </c>
      <c r="E486">
        <v>0</v>
      </c>
      <c r="F486">
        <v>1</v>
      </c>
      <c r="G486">
        <v>1</v>
      </c>
    </row>
    <row r="487" spans="1:7" x14ac:dyDescent="0.25">
      <c r="A487" t="s">
        <v>742</v>
      </c>
      <c r="B487">
        <v>5.4614616916125397E-4</v>
      </c>
      <c r="C487">
        <f t="shared" si="21"/>
        <v>5.4614616916125397E-4</v>
      </c>
    </row>
    <row r="488" spans="1:7" x14ac:dyDescent="0.25">
      <c r="A488" t="s">
        <v>743</v>
      </c>
      <c r="B488">
        <v>4.17797601937099E-3</v>
      </c>
      <c r="C488">
        <f t="shared" si="21"/>
        <v>4.17797601937099E-3</v>
      </c>
    </row>
    <row r="489" spans="1:7" x14ac:dyDescent="0.25">
      <c r="A489" t="s">
        <v>744</v>
      </c>
      <c r="B489">
        <v>-2.4849402085724802E-3</v>
      </c>
      <c r="C489">
        <f t="shared" si="21"/>
        <v>2.4849402085724802E-3</v>
      </c>
      <c r="D489">
        <v>6.2515337400000002</v>
      </c>
      <c r="E489">
        <v>0</v>
      </c>
      <c r="F489">
        <v>0.15996075000000001</v>
      </c>
      <c r="G489">
        <v>1</v>
      </c>
    </row>
    <row r="490" spans="1:7" x14ac:dyDescent="0.25">
      <c r="A490" t="s">
        <v>747</v>
      </c>
      <c r="B490">
        <v>2.2679495537102799E-3</v>
      </c>
      <c r="C490">
        <f t="shared" si="21"/>
        <v>2.2679495537102799E-3</v>
      </c>
      <c r="D490">
        <v>2.25</v>
      </c>
      <c r="E490">
        <v>0</v>
      </c>
      <c r="F490">
        <v>0.44444444</v>
      </c>
      <c r="G490">
        <v>1</v>
      </c>
    </row>
    <row r="491" spans="1:7" x14ac:dyDescent="0.25">
      <c r="A491" t="s">
        <v>748</v>
      </c>
      <c r="B491">
        <v>-6.2946713935796697E-3</v>
      </c>
      <c r="C491">
        <f t="shared" si="21"/>
        <v>6.2946713935796697E-3</v>
      </c>
      <c r="D491">
        <v>5.2085889600000002</v>
      </c>
      <c r="E491">
        <v>0</v>
      </c>
      <c r="F491">
        <v>0.19199057999999999</v>
      </c>
      <c r="G491">
        <v>1</v>
      </c>
    </row>
    <row r="492" spans="1:7" x14ac:dyDescent="0.25">
      <c r="A492" t="s">
        <v>752</v>
      </c>
      <c r="B492">
        <v>-3.7546256641469702E-3</v>
      </c>
      <c r="C492">
        <f t="shared" si="21"/>
        <v>3.7546256641469702E-3</v>
      </c>
      <c r="D492">
        <v>5.95705521</v>
      </c>
      <c r="E492">
        <v>0</v>
      </c>
      <c r="F492">
        <v>0.16786818000000001</v>
      </c>
      <c r="G492">
        <v>1</v>
      </c>
    </row>
    <row r="493" spans="1:7" x14ac:dyDescent="0.25">
      <c r="A493" t="s">
        <v>756</v>
      </c>
      <c r="B493">
        <v>-1.25096421930286E-2</v>
      </c>
      <c r="C493">
        <f t="shared" si="21"/>
        <v>1.25096421930286E-2</v>
      </c>
    </row>
    <row r="494" spans="1:7" x14ac:dyDescent="0.25">
      <c r="A494" t="s">
        <v>763</v>
      </c>
      <c r="B494">
        <v>-2.8953590368455602E-3</v>
      </c>
      <c r="C494">
        <f t="shared" si="21"/>
        <v>2.8953590368455602E-3</v>
      </c>
    </row>
    <row r="495" spans="1:7" x14ac:dyDescent="0.25">
      <c r="A495" t="s">
        <v>764</v>
      </c>
      <c r="B495">
        <v>-2.8953590368455502E-3</v>
      </c>
      <c r="C495">
        <f t="shared" si="21"/>
        <v>2.8953590368455502E-3</v>
      </c>
    </row>
    <row r="496" spans="1:7" x14ac:dyDescent="0.25">
      <c r="A496" t="s">
        <v>765</v>
      </c>
      <c r="B496">
        <v>-3.0155479148134302E-4</v>
      </c>
      <c r="C496">
        <f t="shared" si="21"/>
        <v>3.0155479148134302E-4</v>
      </c>
    </row>
    <row r="497" spans="1:7" x14ac:dyDescent="0.25">
      <c r="A497" t="s">
        <v>779</v>
      </c>
      <c r="B497">
        <v>-8.8131867958854294E-3</v>
      </c>
      <c r="C497">
        <f t="shared" si="21"/>
        <v>8.8131867958854294E-3</v>
      </c>
      <c r="D497">
        <v>3.1470588199999998</v>
      </c>
      <c r="E497">
        <v>0</v>
      </c>
      <c r="F497">
        <v>0.31775701000000001</v>
      </c>
      <c r="G497">
        <v>1</v>
      </c>
    </row>
    <row r="498" spans="1:7" x14ac:dyDescent="0.25">
      <c r="A498" t="s">
        <v>783</v>
      </c>
      <c r="B498">
        <v>4.2242253984031298E-3</v>
      </c>
      <c r="C498">
        <f t="shared" ref="C498:C522" si="22">ABS(B498)</f>
        <v>4.2242253984031298E-3</v>
      </c>
      <c r="D498">
        <v>1.5</v>
      </c>
      <c r="E498">
        <v>0</v>
      </c>
      <c r="F498">
        <v>0.66666667000000002</v>
      </c>
      <c r="G498">
        <v>1</v>
      </c>
    </row>
    <row r="499" spans="1:7" x14ac:dyDescent="0.25">
      <c r="A499" t="s">
        <v>784</v>
      </c>
      <c r="B499">
        <v>3.2554229312891899E-4</v>
      </c>
      <c r="C499">
        <f t="shared" si="22"/>
        <v>3.2554229312891899E-4</v>
      </c>
    </row>
    <row r="500" spans="1:7" x14ac:dyDescent="0.25">
      <c r="A500" t="s">
        <v>785</v>
      </c>
      <c r="B500">
        <v>3.3061774698772001E-3</v>
      </c>
      <c r="C500">
        <f t="shared" si="22"/>
        <v>3.3061774698772001E-3</v>
      </c>
      <c r="D500">
        <v>1.5</v>
      </c>
      <c r="E500">
        <v>0</v>
      </c>
      <c r="F500">
        <v>0.66666667000000002</v>
      </c>
      <c r="G500">
        <v>1</v>
      </c>
    </row>
    <row r="501" spans="1:7" x14ac:dyDescent="0.25">
      <c r="A501" t="s">
        <v>786</v>
      </c>
      <c r="B501" s="1">
        <v>5.7870714623908497E-5</v>
      </c>
      <c r="C501">
        <f t="shared" si="22"/>
        <v>5.7870714623908497E-5</v>
      </c>
    </row>
    <row r="502" spans="1:7" x14ac:dyDescent="0.25">
      <c r="A502" t="s">
        <v>789</v>
      </c>
      <c r="B502">
        <v>-2.7996777488838599E-3</v>
      </c>
      <c r="C502">
        <f t="shared" si="22"/>
        <v>2.7996777488838599E-3</v>
      </c>
      <c r="D502">
        <v>1.6666666699999999</v>
      </c>
      <c r="E502">
        <v>0</v>
      </c>
      <c r="F502">
        <v>0.6</v>
      </c>
      <c r="G502">
        <v>1</v>
      </c>
    </row>
    <row r="503" spans="1:7" x14ac:dyDescent="0.25">
      <c r="A503" t="s">
        <v>793</v>
      </c>
      <c r="B503">
        <v>-4.5229948108041198E-3</v>
      </c>
      <c r="C503">
        <f t="shared" si="22"/>
        <v>4.5229948108041198E-3</v>
      </c>
    </row>
    <row r="504" spans="1:7" x14ac:dyDescent="0.25">
      <c r="A504" t="s">
        <v>794</v>
      </c>
      <c r="B504">
        <v>-8.88976571413988E-3</v>
      </c>
      <c r="C504">
        <f t="shared" si="22"/>
        <v>8.88976571413988E-3</v>
      </c>
      <c r="D504">
        <v>7.7116564399999996</v>
      </c>
      <c r="E504">
        <v>0</v>
      </c>
      <c r="F504">
        <v>0.12967382999999999</v>
      </c>
      <c r="G504">
        <v>1</v>
      </c>
    </row>
    <row r="505" spans="1:7" x14ac:dyDescent="0.25">
      <c r="A505" t="s">
        <v>800</v>
      </c>
      <c r="B505">
        <v>1.21062697394489E-3</v>
      </c>
      <c r="C505">
        <f t="shared" si="22"/>
        <v>1.21062697394489E-3</v>
      </c>
    </row>
    <row r="506" spans="1:7" x14ac:dyDescent="0.25">
      <c r="A506" t="s">
        <v>801</v>
      </c>
      <c r="B506">
        <v>4.4720551483647397E-3</v>
      </c>
      <c r="C506">
        <f t="shared" si="22"/>
        <v>4.4720551483647397E-3</v>
      </c>
    </row>
    <row r="507" spans="1:7" x14ac:dyDescent="0.25">
      <c r="A507" t="s">
        <v>802</v>
      </c>
      <c r="B507">
        <v>7.5110821674264196E-3</v>
      </c>
      <c r="C507">
        <f t="shared" si="22"/>
        <v>7.5110821674264196E-3</v>
      </c>
    </row>
    <row r="508" spans="1:7" x14ac:dyDescent="0.25">
      <c r="A508" t="s">
        <v>803</v>
      </c>
      <c r="B508">
        <v>3.3772989740194601E-3</v>
      </c>
      <c r="C508">
        <f t="shared" si="22"/>
        <v>3.3772989740194601E-3</v>
      </c>
    </row>
    <row r="509" spans="1:7" x14ac:dyDescent="0.25">
      <c r="A509" t="s">
        <v>804</v>
      </c>
      <c r="B509">
        <v>-1.17706851693022E-2</v>
      </c>
      <c r="C509">
        <f t="shared" si="22"/>
        <v>1.17706851693022E-2</v>
      </c>
      <c r="D509">
        <v>3.4</v>
      </c>
      <c r="E509">
        <v>0</v>
      </c>
      <c r="F509">
        <v>0.29411765000000001</v>
      </c>
      <c r="G509">
        <v>1</v>
      </c>
    </row>
    <row r="510" spans="1:7" x14ac:dyDescent="0.25">
      <c r="A510" t="s">
        <v>806</v>
      </c>
      <c r="B510">
        <v>-3.4195106937936598E-3</v>
      </c>
      <c r="C510">
        <f t="shared" si="22"/>
        <v>3.4195106937936598E-3</v>
      </c>
      <c r="D510">
        <v>11.024539880000001</v>
      </c>
      <c r="E510">
        <v>0</v>
      </c>
      <c r="F510">
        <v>9.0706729999999999E-2</v>
      </c>
      <c r="G510">
        <v>1</v>
      </c>
    </row>
    <row r="511" spans="1:7" x14ac:dyDescent="0.25">
      <c r="A511" t="s">
        <v>807</v>
      </c>
      <c r="B511">
        <v>-1.56310986482553E-3</v>
      </c>
      <c r="C511">
        <f t="shared" si="22"/>
        <v>1.56310986482553E-3</v>
      </c>
    </row>
    <row r="512" spans="1:7" x14ac:dyDescent="0.25">
      <c r="A512" t="s">
        <v>808</v>
      </c>
      <c r="B512">
        <v>4.1913116017945298E-4</v>
      </c>
      <c r="C512">
        <f t="shared" si="22"/>
        <v>4.1913116017945298E-4</v>
      </c>
    </row>
    <row r="513" spans="1:7" x14ac:dyDescent="0.25">
      <c r="A513" t="s">
        <v>809</v>
      </c>
      <c r="B513">
        <v>-1.90591358734042E-3</v>
      </c>
      <c r="C513">
        <f t="shared" si="22"/>
        <v>1.90591358734042E-3</v>
      </c>
    </row>
    <row r="514" spans="1:7" x14ac:dyDescent="0.25">
      <c r="A514" t="s">
        <v>810</v>
      </c>
      <c r="B514">
        <v>-5.3449098795617595E-4</v>
      </c>
      <c r="C514">
        <f t="shared" si="22"/>
        <v>5.3449098795617595E-4</v>
      </c>
    </row>
    <row r="515" spans="1:7" x14ac:dyDescent="0.25">
      <c r="A515" t="s">
        <v>812</v>
      </c>
      <c r="B515">
        <v>1.4304548649802001E-2</v>
      </c>
      <c r="C515">
        <f t="shared" si="22"/>
        <v>1.4304548649802001E-2</v>
      </c>
    </row>
    <row r="516" spans="1:7" x14ac:dyDescent="0.25">
      <c r="A516" t="s">
        <v>813</v>
      </c>
      <c r="B516">
        <v>3.1772601823688101E-3</v>
      </c>
      <c r="C516">
        <f t="shared" si="22"/>
        <v>3.1772601823688101E-3</v>
      </c>
    </row>
    <row r="517" spans="1:7" x14ac:dyDescent="0.25">
      <c r="A517" t="s">
        <v>814</v>
      </c>
      <c r="B517">
        <v>-1.09273692032475E-2</v>
      </c>
      <c r="C517">
        <f t="shared" si="22"/>
        <v>1.09273692032475E-2</v>
      </c>
      <c r="D517">
        <v>6.2392637999999998</v>
      </c>
      <c r="E517">
        <v>0</v>
      </c>
      <c r="F517">
        <v>0.16027532</v>
      </c>
      <c r="G517">
        <v>1</v>
      </c>
    </row>
    <row r="518" spans="1:7" x14ac:dyDescent="0.25">
      <c r="A518" t="s">
        <v>815</v>
      </c>
      <c r="B518">
        <v>-7.4487504730083301E-3</v>
      </c>
      <c r="C518">
        <f t="shared" si="22"/>
        <v>7.4487504730083301E-3</v>
      </c>
      <c r="D518">
        <v>5.95705521</v>
      </c>
      <c r="E518">
        <v>0</v>
      </c>
      <c r="F518">
        <v>0.16786818000000001</v>
      </c>
      <c r="G518">
        <v>1</v>
      </c>
    </row>
    <row r="519" spans="1:7" x14ac:dyDescent="0.25">
      <c r="A519" t="s">
        <v>816</v>
      </c>
      <c r="B519">
        <v>2.6873795558566302E-4</v>
      </c>
      <c r="C519">
        <f t="shared" si="22"/>
        <v>2.6873795558566302E-4</v>
      </c>
    </row>
    <row r="520" spans="1:7" x14ac:dyDescent="0.25">
      <c r="A520" t="s">
        <v>819</v>
      </c>
      <c r="B520">
        <v>1.64564451512476E-3</v>
      </c>
      <c r="C520">
        <f t="shared" si="22"/>
        <v>1.64564451512476E-3</v>
      </c>
    </row>
    <row r="521" spans="1:7" x14ac:dyDescent="0.25">
      <c r="A521" t="s">
        <v>821</v>
      </c>
      <c r="B521">
        <v>-2.3616586039988799E-4</v>
      </c>
      <c r="C521">
        <f t="shared" si="22"/>
        <v>2.3616586039988799E-4</v>
      </c>
    </row>
    <row r="522" spans="1:7" x14ac:dyDescent="0.25">
      <c r="A522" t="s">
        <v>822</v>
      </c>
      <c r="B522">
        <v>2.7375238084030402E-3</v>
      </c>
      <c r="C522">
        <f t="shared" si="22"/>
        <v>2.7375238084030402E-3</v>
      </c>
    </row>
    <row r="523" spans="1:7" x14ac:dyDescent="0.25">
      <c r="A523" t="s">
        <v>823</v>
      </c>
      <c r="B523">
        <v>-3.4123788559234699E-3</v>
      </c>
      <c r="C523">
        <f t="shared" ref="C523:C536" si="23">ABS(B523)</f>
        <v>3.4123788559234699E-3</v>
      </c>
    </row>
    <row r="524" spans="1:7" x14ac:dyDescent="0.25">
      <c r="A524" t="s">
        <v>824</v>
      </c>
      <c r="B524">
        <v>-6.0734089663765296E-4</v>
      </c>
      <c r="C524">
        <f t="shared" si="23"/>
        <v>6.0734089663765296E-4</v>
      </c>
    </row>
    <row r="525" spans="1:7" x14ac:dyDescent="0.25">
      <c r="A525" t="s">
        <v>825</v>
      </c>
      <c r="B525">
        <v>-3.2324222283912699E-4</v>
      </c>
      <c r="C525">
        <f t="shared" si="23"/>
        <v>3.2324222283912699E-4</v>
      </c>
    </row>
    <row r="526" spans="1:7" x14ac:dyDescent="0.25">
      <c r="A526" t="s">
        <v>827</v>
      </c>
      <c r="B526">
        <v>-1.37726709693558E-2</v>
      </c>
      <c r="C526">
        <f t="shared" si="23"/>
        <v>1.37726709693558E-2</v>
      </c>
    </row>
    <row r="527" spans="1:7" x14ac:dyDescent="0.25">
      <c r="A527" t="s">
        <v>831</v>
      </c>
      <c r="B527">
        <v>4.8810901256097199E-3</v>
      </c>
      <c r="C527">
        <f t="shared" si="23"/>
        <v>4.8810901256097199E-3</v>
      </c>
    </row>
    <row r="528" spans="1:7" x14ac:dyDescent="0.25">
      <c r="A528" t="s">
        <v>834</v>
      </c>
      <c r="B528">
        <v>-6.6471622677770799E-3</v>
      </c>
      <c r="C528">
        <f t="shared" si="23"/>
        <v>6.6471622677770799E-3</v>
      </c>
      <c r="D528">
        <v>1.5</v>
      </c>
      <c r="E528">
        <v>0</v>
      </c>
      <c r="F528">
        <v>0.66666667000000002</v>
      </c>
      <c r="G528">
        <v>1</v>
      </c>
    </row>
    <row r="529" spans="1:7" x14ac:dyDescent="0.25">
      <c r="A529" t="s">
        <v>844</v>
      </c>
      <c r="B529">
        <v>3.1299822454419101E-4</v>
      </c>
      <c r="C529">
        <f t="shared" si="23"/>
        <v>3.1299822454419101E-4</v>
      </c>
    </row>
    <row r="530" spans="1:7" x14ac:dyDescent="0.25">
      <c r="A530" t="s">
        <v>845</v>
      </c>
      <c r="B530">
        <v>-1.7887467754044799E-3</v>
      </c>
      <c r="C530">
        <f t="shared" si="23"/>
        <v>1.7887467754044799E-3</v>
      </c>
      <c r="D530">
        <v>3.0882352900000001</v>
      </c>
      <c r="E530">
        <v>0</v>
      </c>
      <c r="F530">
        <v>0.32380952000000002</v>
      </c>
      <c r="G530">
        <v>1</v>
      </c>
    </row>
    <row r="531" spans="1:7" x14ac:dyDescent="0.25">
      <c r="A531" t="s">
        <v>846</v>
      </c>
      <c r="B531">
        <v>7.10940157997734E-3</v>
      </c>
      <c r="C531">
        <f t="shared" si="23"/>
        <v>7.10940157997734E-3</v>
      </c>
    </row>
    <row r="532" spans="1:7" x14ac:dyDescent="0.25">
      <c r="A532" t="s">
        <v>848</v>
      </c>
      <c r="B532">
        <v>7.8050621147228803E-3</v>
      </c>
      <c r="C532">
        <f t="shared" si="23"/>
        <v>7.8050621147228803E-3</v>
      </c>
    </row>
    <row r="533" spans="1:7" x14ac:dyDescent="0.25">
      <c r="A533" t="s">
        <v>851</v>
      </c>
      <c r="B533">
        <v>-1.2602524081464001E-2</v>
      </c>
      <c r="C533">
        <f t="shared" si="23"/>
        <v>1.2602524081464001E-2</v>
      </c>
    </row>
    <row r="534" spans="1:7" x14ac:dyDescent="0.25">
      <c r="A534" t="s">
        <v>854</v>
      </c>
      <c r="B534">
        <v>3.3875413970651698E-3</v>
      </c>
      <c r="C534">
        <f t="shared" si="23"/>
        <v>3.3875413970651698E-3</v>
      </c>
      <c r="D534">
        <v>5.9079754600000003</v>
      </c>
      <c r="E534">
        <v>0</v>
      </c>
      <c r="F534">
        <v>0.16926272000000001</v>
      </c>
      <c r="G534">
        <v>1</v>
      </c>
    </row>
    <row r="535" spans="1:7" x14ac:dyDescent="0.25">
      <c r="A535" t="s">
        <v>856</v>
      </c>
      <c r="B535">
        <v>8.4575054038284608E-3</v>
      </c>
      <c r="C535">
        <f t="shared" si="23"/>
        <v>8.4575054038284608E-3</v>
      </c>
    </row>
    <row r="536" spans="1:7" x14ac:dyDescent="0.25">
      <c r="A536" t="s">
        <v>867</v>
      </c>
      <c r="B536">
        <v>-5.82322447643262E-3</v>
      </c>
      <c r="C536">
        <f t="shared" si="23"/>
        <v>5.82322447643262E-3</v>
      </c>
    </row>
    <row r="537" spans="1:7" x14ac:dyDescent="0.25">
      <c r="A537" t="s">
        <v>871</v>
      </c>
      <c r="B537">
        <v>-4.1748257283495101E-3</v>
      </c>
      <c r="C537">
        <f t="shared" ref="C537:C556" si="24">ABS(B537)</f>
        <v>4.1748257283495101E-3</v>
      </c>
    </row>
    <row r="538" spans="1:7" x14ac:dyDescent="0.25">
      <c r="A538" t="s">
        <v>872</v>
      </c>
      <c r="B538">
        <v>-1.61180120819279E-3</v>
      </c>
      <c r="C538">
        <f t="shared" si="24"/>
        <v>1.61180120819279E-3</v>
      </c>
      <c r="D538">
        <v>1</v>
      </c>
      <c r="E538">
        <v>0</v>
      </c>
      <c r="F538">
        <v>1</v>
      </c>
      <c r="G538">
        <v>1</v>
      </c>
    </row>
    <row r="539" spans="1:7" x14ac:dyDescent="0.25">
      <c r="A539" t="s">
        <v>874</v>
      </c>
      <c r="B539">
        <v>-8.3871201274898707E-3</v>
      </c>
      <c r="C539">
        <f t="shared" si="24"/>
        <v>8.3871201274898707E-3</v>
      </c>
    </row>
    <row r="540" spans="1:7" x14ac:dyDescent="0.25">
      <c r="A540" t="s">
        <v>875</v>
      </c>
      <c r="B540">
        <v>4.3135035639397202E-3</v>
      </c>
      <c r="C540">
        <f t="shared" si="24"/>
        <v>4.3135035639397202E-3</v>
      </c>
    </row>
    <row r="541" spans="1:7" x14ac:dyDescent="0.25">
      <c r="A541" t="s">
        <v>880</v>
      </c>
      <c r="B541">
        <v>-6.7426363866170699E-4</v>
      </c>
      <c r="C541">
        <f t="shared" si="24"/>
        <v>6.7426363866170699E-4</v>
      </c>
    </row>
    <row r="542" spans="1:7" x14ac:dyDescent="0.25">
      <c r="A542" t="s">
        <v>881</v>
      </c>
      <c r="B542">
        <v>-2.4519246383123E-3</v>
      </c>
      <c r="C542">
        <f t="shared" si="24"/>
        <v>2.4519246383123E-3</v>
      </c>
      <c r="D542">
        <v>6.9509202500000002</v>
      </c>
      <c r="E542">
        <v>0</v>
      </c>
      <c r="F542">
        <v>0.14386583999999999</v>
      </c>
      <c r="G542">
        <v>1</v>
      </c>
    </row>
    <row r="543" spans="1:7" x14ac:dyDescent="0.25">
      <c r="A543" t="s">
        <v>886</v>
      </c>
      <c r="B543">
        <v>-3.2324222283911999E-4</v>
      </c>
      <c r="C543">
        <f t="shared" si="24"/>
        <v>3.2324222283911999E-4</v>
      </c>
    </row>
    <row r="544" spans="1:7" x14ac:dyDescent="0.25">
      <c r="A544" t="s">
        <v>890</v>
      </c>
      <c r="B544">
        <v>9.6161964333616092E-3</v>
      </c>
      <c r="C544">
        <f t="shared" si="24"/>
        <v>9.6161964333616092E-3</v>
      </c>
    </row>
    <row r="545" spans="1:7" x14ac:dyDescent="0.25">
      <c r="A545" t="s">
        <v>893</v>
      </c>
      <c r="B545">
        <v>-5.1945435440672299E-3</v>
      </c>
      <c r="C545">
        <f t="shared" si="24"/>
        <v>5.1945435440672299E-3</v>
      </c>
    </row>
    <row r="546" spans="1:7" x14ac:dyDescent="0.25">
      <c r="A546" t="s">
        <v>894</v>
      </c>
      <c r="B546">
        <v>-3.7563248609347099E-3</v>
      </c>
      <c r="C546">
        <f t="shared" si="24"/>
        <v>3.7563248609347099E-3</v>
      </c>
    </row>
    <row r="547" spans="1:7" x14ac:dyDescent="0.25">
      <c r="A547" t="s">
        <v>897</v>
      </c>
      <c r="B547">
        <v>-1.54476977027426E-3</v>
      </c>
      <c r="C547">
        <f t="shared" si="24"/>
        <v>1.54476977027426E-3</v>
      </c>
    </row>
    <row r="548" spans="1:7" x14ac:dyDescent="0.25">
      <c r="A548" t="s">
        <v>898</v>
      </c>
      <c r="B548">
        <v>3.3875413970652002E-3</v>
      </c>
      <c r="C548">
        <f t="shared" si="24"/>
        <v>3.3875413970652002E-3</v>
      </c>
      <c r="D548">
        <v>5.9079754600000003</v>
      </c>
      <c r="E548">
        <v>0</v>
      </c>
      <c r="F548">
        <v>0.16926272000000001</v>
      </c>
      <c r="G548">
        <v>1</v>
      </c>
    </row>
    <row r="549" spans="1:7" x14ac:dyDescent="0.25">
      <c r="A549" t="s">
        <v>904</v>
      </c>
      <c r="B549">
        <v>-2.29020648022906E-3</v>
      </c>
      <c r="C549">
        <f t="shared" si="24"/>
        <v>2.29020648022906E-3</v>
      </c>
    </row>
    <row r="550" spans="1:7" x14ac:dyDescent="0.25">
      <c r="A550" t="s">
        <v>905</v>
      </c>
      <c r="B550">
        <v>1.21062697394492E-3</v>
      </c>
      <c r="C550">
        <f t="shared" si="24"/>
        <v>1.21062697394492E-3</v>
      </c>
    </row>
    <row r="551" spans="1:7" x14ac:dyDescent="0.25">
      <c r="A551" t="s">
        <v>906</v>
      </c>
      <c r="B551" s="1">
        <v>-3.4221143763101301E-5</v>
      </c>
      <c r="C551">
        <f t="shared" si="24"/>
        <v>3.4221143763101301E-5</v>
      </c>
    </row>
    <row r="552" spans="1:7" x14ac:dyDescent="0.25">
      <c r="A552" t="s">
        <v>913</v>
      </c>
      <c r="B552">
        <v>-1.4563044869064099E-2</v>
      </c>
      <c r="C552">
        <f t="shared" si="24"/>
        <v>1.4563044869064099E-2</v>
      </c>
      <c r="D552">
        <v>5.95705521</v>
      </c>
      <c r="E552">
        <v>0</v>
      </c>
      <c r="F552">
        <v>0.16786818000000001</v>
      </c>
      <c r="G552">
        <v>1</v>
      </c>
    </row>
    <row r="553" spans="1:7" x14ac:dyDescent="0.25">
      <c r="A553" t="s">
        <v>914</v>
      </c>
      <c r="B553">
        <v>8.1846102623610501E-4</v>
      </c>
      <c r="C553">
        <f t="shared" si="24"/>
        <v>8.1846102623610501E-4</v>
      </c>
    </row>
    <row r="554" spans="1:7" x14ac:dyDescent="0.25">
      <c r="A554" t="s">
        <v>915</v>
      </c>
      <c r="B554">
        <v>5.0967741290241695E-4</v>
      </c>
      <c r="C554">
        <f t="shared" si="24"/>
        <v>5.0967741290241695E-4</v>
      </c>
      <c r="D554">
        <v>3.1470588199999998</v>
      </c>
      <c r="E554">
        <v>0</v>
      </c>
      <c r="F554">
        <v>0.31775701000000001</v>
      </c>
      <c r="G554">
        <v>1</v>
      </c>
    </row>
    <row r="555" spans="1:7" x14ac:dyDescent="0.25">
      <c r="A555" t="s">
        <v>916</v>
      </c>
      <c r="B555">
        <v>-6.8711108364852996E-4</v>
      </c>
      <c r="C555">
        <f t="shared" si="24"/>
        <v>6.8711108364852996E-4</v>
      </c>
    </row>
    <row r="556" spans="1:7" x14ac:dyDescent="0.25">
      <c r="A556" t="s">
        <v>918</v>
      </c>
      <c r="B556">
        <v>1.5613055340015899E-3</v>
      </c>
      <c r="C556">
        <f t="shared" si="24"/>
        <v>1.5613055340015899E-3</v>
      </c>
      <c r="D556">
        <v>1.5</v>
      </c>
      <c r="E556">
        <v>0</v>
      </c>
      <c r="F556">
        <v>0.66666667000000002</v>
      </c>
      <c r="G556">
        <v>1</v>
      </c>
    </row>
    <row r="557" spans="1:7" x14ac:dyDescent="0.25">
      <c r="A557" t="s">
        <v>919</v>
      </c>
      <c r="B557">
        <v>5.5383673235097504E-4</v>
      </c>
      <c r="C557">
        <f t="shared" ref="C557:C579" si="25">ABS(B557)</f>
        <v>5.5383673235097504E-4</v>
      </c>
    </row>
    <row r="558" spans="1:7" x14ac:dyDescent="0.25">
      <c r="A558" t="s">
        <v>920</v>
      </c>
      <c r="B558">
        <v>-1.91129210941057E-2</v>
      </c>
      <c r="C558">
        <f t="shared" si="25"/>
        <v>1.91129210941057E-2</v>
      </c>
    </row>
    <row r="559" spans="1:7" x14ac:dyDescent="0.25">
      <c r="A559" t="s">
        <v>921</v>
      </c>
      <c r="B559">
        <v>-3.4641035835992501E-3</v>
      </c>
      <c r="C559">
        <f t="shared" si="25"/>
        <v>3.4641035835992501E-3</v>
      </c>
    </row>
    <row r="560" spans="1:7" x14ac:dyDescent="0.25">
      <c r="A560" t="s">
        <v>922</v>
      </c>
      <c r="B560">
        <v>-9.2266576773617891E-3</v>
      </c>
      <c r="C560">
        <f t="shared" si="25"/>
        <v>9.2266576773617891E-3</v>
      </c>
    </row>
    <row r="561" spans="1:7" x14ac:dyDescent="0.25">
      <c r="A561" t="s">
        <v>923</v>
      </c>
      <c r="B561">
        <v>2.5079924909278701E-3</v>
      </c>
      <c r="C561">
        <f t="shared" si="25"/>
        <v>2.5079924909278701E-3</v>
      </c>
      <c r="D561">
        <v>6.6196318999999999</v>
      </c>
      <c r="E561">
        <v>0</v>
      </c>
      <c r="F561">
        <v>0.1510658</v>
      </c>
      <c r="G561">
        <v>1</v>
      </c>
    </row>
    <row r="562" spans="1:7" x14ac:dyDescent="0.25">
      <c r="A562" t="s">
        <v>925</v>
      </c>
      <c r="B562">
        <v>1.4251363612151899E-3</v>
      </c>
      <c r="C562">
        <f t="shared" si="25"/>
        <v>1.4251363612151899E-3</v>
      </c>
      <c r="D562">
        <v>1.5</v>
      </c>
      <c r="E562">
        <v>0</v>
      </c>
      <c r="F562">
        <v>0.66666667000000002</v>
      </c>
      <c r="G562">
        <v>1</v>
      </c>
    </row>
    <row r="563" spans="1:7" x14ac:dyDescent="0.25">
      <c r="A563" t="s">
        <v>926</v>
      </c>
      <c r="B563">
        <v>3.2115159813966301E-3</v>
      </c>
      <c r="C563">
        <f t="shared" si="25"/>
        <v>3.2115159813966301E-3</v>
      </c>
      <c r="D563">
        <v>6.9631901799999998</v>
      </c>
      <c r="E563">
        <v>0</v>
      </c>
      <c r="F563">
        <v>0.14361233000000001</v>
      </c>
      <c r="G563">
        <v>1</v>
      </c>
    </row>
    <row r="564" spans="1:7" x14ac:dyDescent="0.25">
      <c r="A564" t="s">
        <v>932</v>
      </c>
      <c r="B564">
        <v>-4.0814430763716396E-3</v>
      </c>
      <c r="C564">
        <f t="shared" si="25"/>
        <v>4.0814430763716396E-3</v>
      </c>
    </row>
    <row r="565" spans="1:7" x14ac:dyDescent="0.25">
      <c r="A565" t="s">
        <v>933</v>
      </c>
      <c r="B565" s="1">
        <v>-5.9850004770233001E-5</v>
      </c>
      <c r="C565">
        <f t="shared" si="25"/>
        <v>5.9850004770233001E-5</v>
      </c>
    </row>
    <row r="566" spans="1:7" x14ac:dyDescent="0.25">
      <c r="A566" t="s">
        <v>934</v>
      </c>
      <c r="B566">
        <v>-2.47551681306893E-4</v>
      </c>
      <c r="C566">
        <f t="shared" si="25"/>
        <v>2.47551681306893E-4</v>
      </c>
    </row>
    <row r="567" spans="1:7" x14ac:dyDescent="0.25">
      <c r="A567" t="s">
        <v>935</v>
      </c>
      <c r="B567">
        <v>-3.2188443800412698E-4</v>
      </c>
      <c r="C567">
        <f t="shared" si="25"/>
        <v>3.2188443800412698E-4</v>
      </c>
    </row>
    <row r="568" spans="1:7" x14ac:dyDescent="0.25">
      <c r="A568" t="s">
        <v>939</v>
      </c>
      <c r="B568">
        <v>1.0420722521286299E-4</v>
      </c>
      <c r="C568">
        <f t="shared" si="25"/>
        <v>1.0420722521286299E-4</v>
      </c>
    </row>
    <row r="569" spans="1:7" x14ac:dyDescent="0.25">
      <c r="A569" t="s">
        <v>940</v>
      </c>
      <c r="B569">
        <v>-1.9116452800857001E-2</v>
      </c>
      <c r="C569">
        <f t="shared" si="25"/>
        <v>1.9116452800857001E-2</v>
      </c>
    </row>
    <row r="570" spans="1:7" x14ac:dyDescent="0.25">
      <c r="A570" t="s">
        <v>941</v>
      </c>
      <c r="B570">
        <v>-8.8422242989729099E-3</v>
      </c>
      <c r="C570">
        <f t="shared" si="25"/>
        <v>8.8422242989729099E-3</v>
      </c>
    </row>
    <row r="571" spans="1:7" x14ac:dyDescent="0.25">
      <c r="A571" t="s">
        <v>947</v>
      </c>
      <c r="B571">
        <v>-1.09273692032475E-2</v>
      </c>
      <c r="C571">
        <f t="shared" si="25"/>
        <v>1.09273692032475E-2</v>
      </c>
      <c r="D571">
        <v>6.2392637999999998</v>
      </c>
      <c r="E571">
        <v>0</v>
      </c>
      <c r="F571">
        <v>0.16027532</v>
      </c>
      <c r="G571">
        <v>1</v>
      </c>
    </row>
    <row r="572" spans="1:7" x14ac:dyDescent="0.25">
      <c r="A572" t="s">
        <v>948</v>
      </c>
      <c r="B572">
        <v>1.3428067084501501E-3</v>
      </c>
      <c r="C572">
        <f t="shared" si="25"/>
        <v>1.3428067084501501E-3</v>
      </c>
    </row>
    <row r="573" spans="1:7" x14ac:dyDescent="0.25">
      <c r="A573" t="s">
        <v>951</v>
      </c>
      <c r="B573">
        <v>4.1246518215356398E-4</v>
      </c>
      <c r="C573">
        <f t="shared" si="25"/>
        <v>4.1246518215356398E-4</v>
      </c>
    </row>
    <row r="574" spans="1:7" x14ac:dyDescent="0.25">
      <c r="A574" t="s">
        <v>952</v>
      </c>
      <c r="B574">
        <v>-1.9665126518796198E-3</v>
      </c>
      <c r="C574">
        <f t="shared" si="25"/>
        <v>1.9665126518796198E-3</v>
      </c>
    </row>
    <row r="575" spans="1:7" x14ac:dyDescent="0.25">
      <c r="A575" t="s">
        <v>954</v>
      </c>
      <c r="B575">
        <v>-1.14444436858754E-2</v>
      </c>
      <c r="C575">
        <f t="shared" si="25"/>
        <v>1.14444436858754E-2</v>
      </c>
    </row>
    <row r="576" spans="1:7" x14ac:dyDescent="0.25">
      <c r="A576" t="s">
        <v>956</v>
      </c>
      <c r="B576">
        <v>2.7644559131307202E-3</v>
      </c>
      <c r="C576">
        <f t="shared" si="25"/>
        <v>2.7644559131307202E-3</v>
      </c>
    </row>
    <row r="577" spans="1:7" x14ac:dyDescent="0.25">
      <c r="A577" t="s">
        <v>958</v>
      </c>
      <c r="B577">
        <v>-2.8196208849015999E-4</v>
      </c>
      <c r="C577">
        <f t="shared" si="25"/>
        <v>2.8196208849015999E-4</v>
      </c>
    </row>
    <row r="578" spans="1:7" x14ac:dyDescent="0.25">
      <c r="A578" t="s">
        <v>963</v>
      </c>
      <c r="B578">
        <v>-2.9422507367265699E-3</v>
      </c>
      <c r="C578">
        <f t="shared" si="25"/>
        <v>2.9422507367265699E-3</v>
      </c>
      <c r="D578">
        <v>1.5</v>
      </c>
      <c r="E578">
        <v>0</v>
      </c>
      <c r="F578">
        <v>0.66666667000000002</v>
      </c>
      <c r="G578">
        <v>1</v>
      </c>
    </row>
    <row r="579" spans="1:7" x14ac:dyDescent="0.25">
      <c r="A579" t="s">
        <v>964</v>
      </c>
      <c r="B579">
        <v>1.6726536621198701E-3</v>
      </c>
      <c r="C579">
        <f t="shared" si="25"/>
        <v>1.6726536621198701E-3</v>
      </c>
    </row>
    <row r="580" spans="1:7" x14ac:dyDescent="0.25">
      <c r="A580" t="s">
        <v>965</v>
      </c>
      <c r="B580">
        <v>3.65194682958714E-3</v>
      </c>
      <c r="C580">
        <f t="shared" ref="C580:C599" si="26">ABS(B580)</f>
        <v>3.65194682958714E-3</v>
      </c>
    </row>
    <row r="581" spans="1:7" x14ac:dyDescent="0.25">
      <c r="A581" t="s">
        <v>966</v>
      </c>
      <c r="B581">
        <v>-4.76931886954143E-3</v>
      </c>
      <c r="C581">
        <f t="shared" si="26"/>
        <v>4.76931886954143E-3</v>
      </c>
    </row>
    <row r="582" spans="1:7" x14ac:dyDescent="0.25">
      <c r="A582" t="s">
        <v>967</v>
      </c>
      <c r="B582">
        <v>-2.3304429443788302E-3</v>
      </c>
      <c r="C582">
        <f t="shared" si="26"/>
        <v>2.3304429443788302E-3</v>
      </c>
    </row>
    <row r="583" spans="1:7" x14ac:dyDescent="0.25">
      <c r="A583" t="s">
        <v>974</v>
      </c>
      <c r="B583">
        <v>7.4559939122640301E-3</v>
      </c>
      <c r="C583">
        <f t="shared" si="26"/>
        <v>7.4559939122640301E-3</v>
      </c>
      <c r="D583">
        <v>7.8711656400000001</v>
      </c>
      <c r="E583">
        <v>0</v>
      </c>
      <c r="F583">
        <v>0.12704599</v>
      </c>
      <c r="G583">
        <v>1</v>
      </c>
    </row>
    <row r="584" spans="1:7" x14ac:dyDescent="0.25">
      <c r="A584" t="s">
        <v>979</v>
      </c>
      <c r="B584">
        <v>-1.1554549259644199E-2</v>
      </c>
      <c r="C584">
        <f t="shared" si="26"/>
        <v>1.1554549259644199E-2</v>
      </c>
    </row>
    <row r="585" spans="1:7" x14ac:dyDescent="0.25">
      <c r="A585" t="s">
        <v>980</v>
      </c>
      <c r="B585">
        <v>-1.02927134585741E-3</v>
      </c>
      <c r="C585">
        <f t="shared" si="26"/>
        <v>1.02927134585741E-3</v>
      </c>
    </row>
    <row r="586" spans="1:7" x14ac:dyDescent="0.25">
      <c r="A586" t="s">
        <v>982</v>
      </c>
      <c r="B586">
        <v>7.0924362882346696E-4</v>
      </c>
      <c r="C586">
        <f t="shared" si="26"/>
        <v>7.0924362882346696E-4</v>
      </c>
      <c r="D586">
        <v>6.9509202500000002</v>
      </c>
      <c r="E586">
        <v>0</v>
      </c>
      <c r="F586">
        <v>0.14386583999999999</v>
      </c>
      <c r="G586">
        <v>1</v>
      </c>
    </row>
    <row r="587" spans="1:7" x14ac:dyDescent="0.25">
      <c r="A587" t="s">
        <v>988</v>
      </c>
      <c r="B587">
        <v>-2.2362665477336698E-3</v>
      </c>
      <c r="C587">
        <f t="shared" si="26"/>
        <v>2.2362665477336698E-3</v>
      </c>
    </row>
    <row r="588" spans="1:7" x14ac:dyDescent="0.25">
      <c r="A588" t="s">
        <v>989</v>
      </c>
      <c r="B588">
        <v>-5.1696251686549901E-4</v>
      </c>
      <c r="C588">
        <f t="shared" si="26"/>
        <v>5.1696251686549901E-4</v>
      </c>
    </row>
    <row r="589" spans="1:7" x14ac:dyDescent="0.25">
      <c r="A589" t="s">
        <v>993</v>
      </c>
      <c r="B589">
        <v>3.5707977956223498E-3</v>
      </c>
      <c r="C589">
        <f t="shared" si="26"/>
        <v>3.5707977956223498E-3</v>
      </c>
    </row>
    <row r="590" spans="1:7" x14ac:dyDescent="0.25">
      <c r="A590" t="s">
        <v>995</v>
      </c>
      <c r="B590">
        <v>-1.2414900932031299E-3</v>
      </c>
      <c r="C590">
        <f t="shared" si="26"/>
        <v>1.2414900932031299E-3</v>
      </c>
    </row>
    <row r="591" spans="1:7" x14ac:dyDescent="0.25">
      <c r="A591" t="s">
        <v>996</v>
      </c>
      <c r="B591">
        <v>-9.3851482041298999E-3</v>
      </c>
      <c r="C591">
        <f t="shared" si="26"/>
        <v>9.3851482041298999E-3</v>
      </c>
      <c r="D591">
        <v>3.0882352900000001</v>
      </c>
      <c r="E591">
        <v>0</v>
      </c>
      <c r="F591">
        <v>0.32380952000000002</v>
      </c>
      <c r="G591">
        <v>1</v>
      </c>
    </row>
    <row r="592" spans="1:7" x14ac:dyDescent="0.25">
      <c r="A592" t="s">
        <v>998</v>
      </c>
      <c r="B592">
        <v>4.6587101723431501E-3</v>
      </c>
      <c r="C592">
        <f t="shared" si="26"/>
        <v>4.6587101723431501E-3</v>
      </c>
      <c r="D592">
        <v>9.3926380399999996</v>
      </c>
      <c r="E592">
        <v>0</v>
      </c>
      <c r="F592">
        <v>0.10646636</v>
      </c>
      <c r="G592">
        <v>1</v>
      </c>
    </row>
    <row r="593" spans="1:7" x14ac:dyDescent="0.25">
      <c r="A593" t="s">
        <v>1001</v>
      </c>
      <c r="B593">
        <v>-3.8806956506985198E-3</v>
      </c>
      <c r="C593">
        <f t="shared" si="26"/>
        <v>3.8806956506985198E-3</v>
      </c>
    </row>
    <row r="594" spans="1:7" x14ac:dyDescent="0.25">
      <c r="A594" t="s">
        <v>1002</v>
      </c>
      <c r="B594">
        <v>5.5927914242310198E-3</v>
      </c>
      <c r="C594">
        <f t="shared" si="26"/>
        <v>5.5927914242310198E-3</v>
      </c>
    </row>
    <row r="595" spans="1:7" x14ac:dyDescent="0.25">
      <c r="A595" t="s">
        <v>1004</v>
      </c>
      <c r="B595">
        <v>6.1449452574157898E-3</v>
      </c>
      <c r="C595">
        <f t="shared" si="26"/>
        <v>6.1449452574157898E-3</v>
      </c>
      <c r="D595">
        <v>9.4785276100000004</v>
      </c>
      <c r="E595">
        <v>0</v>
      </c>
      <c r="F595">
        <v>0.10550162</v>
      </c>
      <c r="G595">
        <v>1</v>
      </c>
    </row>
    <row r="596" spans="1:7" x14ac:dyDescent="0.25">
      <c r="A596" t="s">
        <v>1005</v>
      </c>
      <c r="B596">
        <v>-1.8341351445315499E-3</v>
      </c>
      <c r="C596">
        <f t="shared" si="26"/>
        <v>1.8341351445315499E-3</v>
      </c>
    </row>
    <row r="597" spans="1:7" x14ac:dyDescent="0.25">
      <c r="A597" t="s">
        <v>1006</v>
      </c>
      <c r="B597">
        <v>-2.07607002326496E-3</v>
      </c>
      <c r="C597">
        <f t="shared" si="26"/>
        <v>2.07607002326496E-3</v>
      </c>
    </row>
    <row r="598" spans="1:7" x14ac:dyDescent="0.25">
      <c r="A598" t="s">
        <v>1007</v>
      </c>
      <c r="B598">
        <v>1.06515369141994E-2</v>
      </c>
      <c r="C598">
        <f t="shared" si="26"/>
        <v>1.06515369141994E-2</v>
      </c>
      <c r="D598">
        <v>1.5</v>
      </c>
      <c r="E598">
        <v>0</v>
      </c>
      <c r="F598">
        <v>0.66666667000000002</v>
      </c>
      <c r="G598">
        <v>1</v>
      </c>
    </row>
    <row r="599" spans="1:7" x14ac:dyDescent="0.25">
      <c r="A599" t="s">
        <v>1008</v>
      </c>
      <c r="B599">
        <v>-5.9954530472111601E-4</v>
      </c>
      <c r="C599">
        <f t="shared" si="26"/>
        <v>5.9954530472111601E-4</v>
      </c>
    </row>
    <row r="600" spans="1:7" x14ac:dyDescent="0.25">
      <c r="A600" t="s">
        <v>1009</v>
      </c>
      <c r="B600">
        <v>7.0721652083317798E-3</v>
      </c>
      <c r="C600">
        <f t="shared" ref="C600:C605" si="27">ABS(B600)</f>
        <v>7.0721652083317798E-3</v>
      </c>
      <c r="D600">
        <v>1.5</v>
      </c>
      <c r="E600">
        <v>0</v>
      </c>
      <c r="F600">
        <v>0.66666667000000002</v>
      </c>
      <c r="G600">
        <v>1</v>
      </c>
    </row>
    <row r="601" spans="1:7" x14ac:dyDescent="0.25">
      <c r="A601" t="s">
        <v>1010</v>
      </c>
      <c r="B601">
        <v>4.4215602604293601E-3</v>
      </c>
      <c r="C601">
        <f t="shared" si="27"/>
        <v>4.4215602604293601E-3</v>
      </c>
      <c r="D601">
        <v>3.1470588199999998</v>
      </c>
      <c r="E601">
        <v>0</v>
      </c>
      <c r="F601">
        <v>0.31775701000000001</v>
      </c>
      <c r="G601">
        <v>1</v>
      </c>
    </row>
    <row r="602" spans="1:7" x14ac:dyDescent="0.25">
      <c r="A602" t="s">
        <v>1011</v>
      </c>
      <c r="B602">
        <v>1.03771258024496E-3</v>
      </c>
      <c r="C602">
        <f t="shared" si="27"/>
        <v>1.03771258024496E-3</v>
      </c>
      <c r="D602">
        <v>1</v>
      </c>
      <c r="E602">
        <v>0</v>
      </c>
      <c r="F602">
        <v>1</v>
      </c>
      <c r="G602">
        <v>1</v>
      </c>
    </row>
    <row r="603" spans="1:7" x14ac:dyDescent="0.25">
      <c r="A603" t="s">
        <v>1018</v>
      </c>
      <c r="B603">
        <v>1.6228679199079901E-2</v>
      </c>
      <c r="C603">
        <f t="shared" si="27"/>
        <v>1.6228679199079901E-2</v>
      </c>
    </row>
    <row r="604" spans="1:7" x14ac:dyDescent="0.25">
      <c r="A604" t="s">
        <v>1020</v>
      </c>
      <c r="B604">
        <v>-8.5201272985605501E-3</v>
      </c>
      <c r="C604">
        <f t="shared" si="27"/>
        <v>8.5201272985605501E-3</v>
      </c>
    </row>
    <row r="605" spans="1:7" x14ac:dyDescent="0.25">
      <c r="A605" t="s">
        <v>1021</v>
      </c>
      <c r="B605">
        <v>-7.1821823738222601E-3</v>
      </c>
      <c r="C605">
        <f t="shared" si="27"/>
        <v>7.1821823738222601E-3</v>
      </c>
      <c r="D605">
        <v>3.0882352900000001</v>
      </c>
      <c r="E605">
        <v>0</v>
      </c>
      <c r="F605">
        <v>0.32380952000000002</v>
      </c>
      <c r="G605">
        <v>1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414E7-53AA-A249-AB0E-5BBA1B6035CB}">
  <dimension ref="A1:G582"/>
  <sheetViews>
    <sheetView workbookViewId="0">
      <selection sqref="A1:A1048576"/>
    </sheetView>
  </sheetViews>
  <sheetFormatPr defaultColWidth="11" defaultRowHeight="15.75" x14ac:dyDescent="0.25"/>
  <sheetData>
    <row r="1" spans="1:7" x14ac:dyDescent="0.25">
      <c r="B1" t="s">
        <v>1023</v>
      </c>
      <c r="C1" t="s">
        <v>1024</v>
      </c>
      <c r="D1" t="s">
        <v>0</v>
      </c>
      <c r="E1" t="s">
        <v>1</v>
      </c>
      <c r="F1" t="s">
        <v>2</v>
      </c>
      <c r="G1" t="s">
        <v>3</v>
      </c>
    </row>
    <row r="2" spans="1:7" x14ac:dyDescent="0.25">
      <c r="A2" t="s">
        <v>1128</v>
      </c>
      <c r="B2">
        <v>-1.42001690206705E-3</v>
      </c>
      <c r="C2">
        <f>ABS(B2)</f>
        <v>1.42001690206705E-3</v>
      </c>
    </row>
    <row r="3" spans="1:7" x14ac:dyDescent="0.25">
      <c r="A3" t="s">
        <v>1072</v>
      </c>
      <c r="B3">
        <v>2.3114969856326598E-3</v>
      </c>
      <c r="C3">
        <f t="shared" ref="C3:C39" si="0">ABS(B3)</f>
        <v>2.3114969856326598E-3</v>
      </c>
    </row>
    <row r="4" spans="1:7" x14ac:dyDescent="0.25">
      <c r="A4" t="s">
        <v>1084</v>
      </c>
      <c r="B4">
        <v>-4.3947944559474999E-3</v>
      </c>
      <c r="C4">
        <f t="shared" si="0"/>
        <v>4.3947944559474999E-3</v>
      </c>
      <c r="D4">
        <v>2</v>
      </c>
      <c r="E4">
        <v>4.7619050000000003E-2</v>
      </c>
      <c r="F4">
        <v>0.5</v>
      </c>
      <c r="G4">
        <v>2</v>
      </c>
    </row>
    <row r="5" spans="1:7" x14ac:dyDescent="0.25">
      <c r="A5" t="s">
        <v>1032</v>
      </c>
      <c r="B5">
        <v>-1.28057712617098E-2</v>
      </c>
      <c r="C5">
        <f t="shared" si="0"/>
        <v>1.28057712617098E-2</v>
      </c>
    </row>
    <row r="6" spans="1:7" x14ac:dyDescent="0.25">
      <c r="A6" t="s">
        <v>1032</v>
      </c>
      <c r="B6">
        <v>-5.5732731957102303E-3</v>
      </c>
      <c r="C6">
        <f t="shared" si="0"/>
        <v>5.5732731957102303E-3</v>
      </c>
    </row>
    <row r="7" spans="1:7" x14ac:dyDescent="0.25">
      <c r="A7" t="s">
        <v>1107</v>
      </c>
      <c r="B7">
        <v>1.6837176391774501E-3</v>
      </c>
      <c r="C7">
        <f t="shared" si="0"/>
        <v>1.6837176391774501E-3</v>
      </c>
      <c r="D7">
        <v>1.3333333300000001</v>
      </c>
      <c r="E7">
        <v>0.66666667000000002</v>
      </c>
      <c r="F7">
        <v>0.75</v>
      </c>
      <c r="G7">
        <v>2</v>
      </c>
    </row>
    <row r="8" spans="1:7" x14ac:dyDescent="0.25">
      <c r="A8" t="s">
        <v>1078</v>
      </c>
      <c r="B8">
        <v>1.85684861058012E-3</v>
      </c>
      <c r="C8">
        <f t="shared" si="0"/>
        <v>1.85684861058012E-3</v>
      </c>
      <c r="D8">
        <v>1.5</v>
      </c>
      <c r="E8">
        <v>0</v>
      </c>
      <c r="F8">
        <v>0.66666667000000002</v>
      </c>
      <c r="G8">
        <v>1</v>
      </c>
    </row>
    <row r="9" spans="1:7" x14ac:dyDescent="0.25">
      <c r="A9" t="s">
        <v>1044</v>
      </c>
      <c r="B9">
        <v>-1.38581213234279E-2</v>
      </c>
      <c r="C9">
        <f t="shared" si="0"/>
        <v>1.38581213234279E-2</v>
      </c>
      <c r="D9">
        <v>4.0065789499999998</v>
      </c>
      <c r="E9">
        <v>0.25303532000000001</v>
      </c>
      <c r="F9">
        <v>0.24958949</v>
      </c>
      <c r="G9">
        <v>20</v>
      </c>
    </row>
    <row r="10" spans="1:7" x14ac:dyDescent="0.25">
      <c r="A10" t="s">
        <v>1129</v>
      </c>
      <c r="B10">
        <v>4.53133183536941E-4</v>
      </c>
      <c r="C10">
        <f t="shared" si="0"/>
        <v>4.53133183536941E-4</v>
      </c>
    </row>
    <row r="11" spans="1:7" x14ac:dyDescent="0.25">
      <c r="A11" t="s">
        <v>1048</v>
      </c>
      <c r="B11">
        <v>-8.6807445543126797E-3</v>
      </c>
      <c r="C11">
        <f t="shared" si="0"/>
        <v>8.6807445543126797E-3</v>
      </c>
      <c r="D11">
        <v>3.6776315799999999</v>
      </c>
      <c r="E11">
        <v>5.0830999999999999E-4</v>
      </c>
      <c r="F11">
        <v>0.27191412999999998</v>
      </c>
      <c r="G11">
        <v>2</v>
      </c>
    </row>
    <row r="12" spans="1:7" x14ac:dyDescent="0.25">
      <c r="A12" t="s">
        <v>1031</v>
      </c>
      <c r="B12">
        <v>-1.2410499616216399E-2</v>
      </c>
      <c r="C12">
        <f t="shared" si="0"/>
        <v>1.2410499616216399E-2</v>
      </c>
      <c r="D12">
        <v>1.14285714</v>
      </c>
      <c r="E12">
        <v>0.98571428999999999</v>
      </c>
      <c r="F12">
        <v>0.875</v>
      </c>
      <c r="G12">
        <v>18</v>
      </c>
    </row>
    <row r="13" spans="1:7" x14ac:dyDescent="0.25">
      <c r="A13" t="s">
        <v>1089</v>
      </c>
      <c r="B13">
        <v>8.1305484316387296E-3</v>
      </c>
      <c r="C13">
        <f t="shared" si="0"/>
        <v>8.1305484316387296E-3</v>
      </c>
      <c r="D13">
        <v>3.6776315799999999</v>
      </c>
      <c r="E13">
        <v>1.315789E-2</v>
      </c>
      <c r="F13">
        <v>0.27191412999999998</v>
      </c>
      <c r="G13">
        <v>2</v>
      </c>
    </row>
    <row r="14" spans="1:7" x14ac:dyDescent="0.25">
      <c r="A14" t="s">
        <v>1036</v>
      </c>
      <c r="B14">
        <v>-1.55731023891143E-2</v>
      </c>
      <c r="C14">
        <f t="shared" si="0"/>
        <v>1.55731023891143E-2</v>
      </c>
      <c r="D14">
        <v>2.7171052599999999</v>
      </c>
      <c r="E14">
        <v>0.57763352000000001</v>
      </c>
      <c r="F14">
        <v>0.36803873999999998</v>
      </c>
      <c r="G14">
        <v>35</v>
      </c>
    </row>
    <row r="15" spans="1:7" x14ac:dyDescent="0.25">
      <c r="A15" t="s">
        <v>1071</v>
      </c>
      <c r="B15">
        <v>-6.2627362822413497E-3</v>
      </c>
      <c r="C15">
        <f t="shared" si="0"/>
        <v>6.2627362822413497E-3</v>
      </c>
      <c r="D15">
        <v>5.9802631599999998</v>
      </c>
      <c r="E15">
        <v>0</v>
      </c>
      <c r="F15">
        <v>0.16721672000000001</v>
      </c>
      <c r="G15">
        <v>1</v>
      </c>
    </row>
    <row r="16" spans="1:7" x14ac:dyDescent="0.25">
      <c r="A16" t="s">
        <v>1026</v>
      </c>
      <c r="B16">
        <v>-2.8885723936986501E-2</v>
      </c>
      <c r="C16">
        <f t="shared" si="0"/>
        <v>2.8885723936986501E-2</v>
      </c>
      <c r="D16">
        <v>1.5</v>
      </c>
      <c r="E16">
        <v>0</v>
      </c>
      <c r="F16">
        <v>0.66666667000000002</v>
      </c>
      <c r="G16">
        <v>1</v>
      </c>
    </row>
    <row r="17" spans="1:7" x14ac:dyDescent="0.25">
      <c r="A17" t="s">
        <v>1101</v>
      </c>
      <c r="B17">
        <v>2.4400502601595801E-3</v>
      </c>
      <c r="C17">
        <f t="shared" si="0"/>
        <v>2.4400502601595801E-3</v>
      </c>
    </row>
    <row r="18" spans="1:7" x14ac:dyDescent="0.25">
      <c r="A18" t="s">
        <v>1042</v>
      </c>
      <c r="B18">
        <v>5.49578083405706E-3</v>
      </c>
      <c r="C18">
        <f t="shared" si="0"/>
        <v>5.49578083405706E-3</v>
      </c>
      <c r="D18">
        <v>1</v>
      </c>
      <c r="E18">
        <v>0</v>
      </c>
      <c r="F18">
        <v>1</v>
      </c>
      <c r="G18">
        <v>1</v>
      </c>
    </row>
    <row r="19" spans="1:7" x14ac:dyDescent="0.25">
      <c r="A19" t="s">
        <v>1037</v>
      </c>
      <c r="B19">
        <v>1.49696066504905E-2</v>
      </c>
      <c r="C19">
        <f t="shared" si="0"/>
        <v>1.49696066504905E-2</v>
      </c>
      <c r="D19">
        <v>1.3333333300000001</v>
      </c>
      <c r="E19">
        <v>0.66666667000000002</v>
      </c>
      <c r="F19">
        <v>0.75</v>
      </c>
      <c r="G19">
        <v>2</v>
      </c>
    </row>
    <row r="20" spans="1:7" x14ac:dyDescent="0.25">
      <c r="A20" t="s">
        <v>1070</v>
      </c>
      <c r="B20">
        <v>-6.0008579392471098E-3</v>
      </c>
      <c r="C20">
        <f t="shared" si="0"/>
        <v>6.0008579392471098E-3</v>
      </c>
    </row>
    <row r="21" spans="1:7" x14ac:dyDescent="0.25">
      <c r="A21" t="s">
        <v>1041</v>
      </c>
      <c r="B21">
        <v>-1.1453898008172401E-2</v>
      </c>
      <c r="C21">
        <f t="shared" si="0"/>
        <v>1.1453898008172401E-2</v>
      </c>
      <c r="D21">
        <v>1</v>
      </c>
      <c r="E21">
        <v>1</v>
      </c>
      <c r="F21">
        <v>1</v>
      </c>
      <c r="G21">
        <v>3</v>
      </c>
    </row>
    <row r="22" spans="1:7" x14ac:dyDescent="0.25">
      <c r="A22" t="s">
        <v>1043</v>
      </c>
      <c r="B22">
        <v>1.25349533542779E-2</v>
      </c>
      <c r="C22">
        <f t="shared" si="0"/>
        <v>1.25349533542779E-2</v>
      </c>
    </row>
    <row r="23" spans="1:7" x14ac:dyDescent="0.25">
      <c r="A23" t="s">
        <v>1069</v>
      </c>
      <c r="B23">
        <v>1.3086751905315899E-2</v>
      </c>
      <c r="C23">
        <f t="shared" si="0"/>
        <v>1.3086751905315899E-2</v>
      </c>
    </row>
    <row r="24" spans="1:7" x14ac:dyDescent="0.25">
      <c r="A24" t="s">
        <v>1034</v>
      </c>
      <c r="B24">
        <v>5.4326174686108496E-3</v>
      </c>
      <c r="C24">
        <f t="shared" si="0"/>
        <v>5.4326174686108496E-3</v>
      </c>
      <c r="D24">
        <v>2</v>
      </c>
      <c r="E24">
        <v>0.26666666999999999</v>
      </c>
      <c r="F24">
        <v>0.5</v>
      </c>
      <c r="G24">
        <v>5</v>
      </c>
    </row>
    <row r="25" spans="1:7" x14ac:dyDescent="0.25">
      <c r="A25" t="s">
        <v>1082</v>
      </c>
      <c r="B25">
        <v>-8.4219825780334594E-3</v>
      </c>
      <c r="C25">
        <f t="shared" si="0"/>
        <v>8.4219825780334594E-3</v>
      </c>
    </row>
    <row r="26" spans="1:7" x14ac:dyDescent="0.25">
      <c r="A26" t="s">
        <v>1040</v>
      </c>
      <c r="B26">
        <v>1.0470610913711599E-2</v>
      </c>
      <c r="C26">
        <f t="shared" si="0"/>
        <v>1.0470610913711599E-2</v>
      </c>
      <c r="D26">
        <v>2.1333333300000001</v>
      </c>
      <c r="E26">
        <v>0.13333333</v>
      </c>
      <c r="F26">
        <v>0.46875</v>
      </c>
      <c r="G26">
        <v>4</v>
      </c>
    </row>
    <row r="27" spans="1:7" x14ac:dyDescent="0.25">
      <c r="A27" t="s">
        <v>1033</v>
      </c>
      <c r="B27">
        <v>-4.0166263019643898E-4</v>
      </c>
      <c r="C27">
        <f t="shared" si="0"/>
        <v>4.0166263019643898E-4</v>
      </c>
    </row>
    <row r="28" spans="1:7" x14ac:dyDescent="0.25">
      <c r="A28" t="s">
        <v>1057</v>
      </c>
      <c r="B28">
        <v>6.6302384706280696E-3</v>
      </c>
      <c r="C28">
        <f t="shared" si="0"/>
        <v>6.6302384706280696E-3</v>
      </c>
      <c r="D28">
        <v>2.1333333300000001</v>
      </c>
      <c r="E28">
        <v>0.13333333</v>
      </c>
      <c r="F28">
        <v>0.46875</v>
      </c>
      <c r="G28">
        <v>4</v>
      </c>
    </row>
    <row r="29" spans="1:7" x14ac:dyDescent="0.25">
      <c r="A29" t="s">
        <v>1030</v>
      </c>
      <c r="B29">
        <v>-2.2229747497802699E-2</v>
      </c>
      <c r="C29">
        <f t="shared" si="0"/>
        <v>2.2229747497802699E-2</v>
      </c>
    </row>
    <row r="30" spans="1:7" x14ac:dyDescent="0.25">
      <c r="A30" t="s">
        <v>1113</v>
      </c>
      <c r="B30">
        <v>5.6057792520215E-3</v>
      </c>
      <c r="C30">
        <f t="shared" si="0"/>
        <v>5.6057792520215E-3</v>
      </c>
    </row>
    <row r="31" spans="1:7" x14ac:dyDescent="0.25">
      <c r="A31" t="s">
        <v>1064</v>
      </c>
      <c r="B31">
        <v>-1.38101569420711E-2</v>
      </c>
      <c r="C31">
        <f t="shared" si="0"/>
        <v>1.38101569420711E-2</v>
      </c>
      <c r="D31">
        <v>5.8092105299999997</v>
      </c>
      <c r="E31">
        <v>2.03323E-3</v>
      </c>
      <c r="F31">
        <v>0.17214043000000001</v>
      </c>
      <c r="G31">
        <v>7</v>
      </c>
    </row>
    <row r="32" spans="1:7" x14ac:dyDescent="0.25">
      <c r="A32" t="s">
        <v>1046</v>
      </c>
      <c r="B32">
        <v>-1.0624626096608501E-2</v>
      </c>
      <c r="C32">
        <f t="shared" si="0"/>
        <v>1.0624626096608501E-2</v>
      </c>
    </row>
    <row r="33" spans="1:7" x14ac:dyDescent="0.25">
      <c r="A33" t="s">
        <v>1027</v>
      </c>
      <c r="B33">
        <v>-2.4321548973752199E-2</v>
      </c>
      <c r="C33">
        <f t="shared" si="0"/>
        <v>2.4321548973752199E-2</v>
      </c>
    </row>
    <row r="34" spans="1:7" x14ac:dyDescent="0.25">
      <c r="A34" t="s">
        <v>1028</v>
      </c>
      <c r="B34">
        <v>1.6238360023265098E-2</v>
      </c>
      <c r="C34">
        <f t="shared" si="0"/>
        <v>1.6238360023265098E-2</v>
      </c>
    </row>
    <row r="35" spans="1:7" x14ac:dyDescent="0.25">
      <c r="A35" t="s">
        <v>1104</v>
      </c>
      <c r="B35">
        <v>7.9378912209935595E-4</v>
      </c>
      <c r="C35">
        <f t="shared" si="0"/>
        <v>7.9378912209935595E-4</v>
      </c>
    </row>
    <row r="36" spans="1:7" x14ac:dyDescent="0.25">
      <c r="A36" t="s">
        <v>1093</v>
      </c>
      <c r="B36">
        <v>6.2080417723310499E-3</v>
      </c>
      <c r="C36">
        <f t="shared" si="0"/>
        <v>6.2080417723310499E-3</v>
      </c>
    </row>
    <row r="37" spans="1:7" x14ac:dyDescent="0.25">
      <c r="A37" t="s">
        <v>1115</v>
      </c>
      <c r="B37">
        <v>-1.51495290909131E-3</v>
      </c>
      <c r="C37">
        <f t="shared" si="0"/>
        <v>1.51495290909131E-3</v>
      </c>
    </row>
    <row r="38" spans="1:7" x14ac:dyDescent="0.25">
      <c r="A38" t="s">
        <v>1059</v>
      </c>
      <c r="B38">
        <v>-7.7799637421902901E-3</v>
      </c>
      <c r="C38">
        <f t="shared" si="0"/>
        <v>7.7799637421902901E-3</v>
      </c>
    </row>
    <row r="39" spans="1:7" x14ac:dyDescent="0.25">
      <c r="A39" t="s">
        <v>1025</v>
      </c>
      <c r="B39">
        <v>4.1302953094199603E-2</v>
      </c>
      <c r="C39">
        <f t="shared" si="0"/>
        <v>4.1302953094199603E-2</v>
      </c>
    </row>
    <row r="40" spans="1:7" x14ac:dyDescent="0.25">
      <c r="A40" t="s">
        <v>1039</v>
      </c>
      <c r="B40">
        <v>-1.20898141999006E-2</v>
      </c>
      <c r="C40">
        <f t="shared" ref="C40:C74" si="1">ABS(B40)</f>
        <v>1.20898141999006E-2</v>
      </c>
    </row>
    <row r="41" spans="1:7" x14ac:dyDescent="0.25">
      <c r="A41" t="s">
        <v>1079</v>
      </c>
      <c r="B41">
        <v>-3.5169515050400402E-4</v>
      </c>
      <c r="C41">
        <f t="shared" si="1"/>
        <v>3.5169515050400402E-4</v>
      </c>
    </row>
    <row r="42" spans="1:7" x14ac:dyDescent="0.25">
      <c r="A42" t="s">
        <v>1130</v>
      </c>
      <c r="B42">
        <v>5.9783592545123304E-3</v>
      </c>
      <c r="C42">
        <f t="shared" si="1"/>
        <v>5.9783592545123304E-3</v>
      </c>
      <c r="D42">
        <v>2</v>
      </c>
      <c r="E42">
        <v>4.7619050000000003E-2</v>
      </c>
      <c r="F42">
        <v>0.5</v>
      </c>
      <c r="G42">
        <v>2</v>
      </c>
    </row>
    <row r="43" spans="1:7" x14ac:dyDescent="0.25">
      <c r="A43" t="s">
        <v>1065</v>
      </c>
      <c r="B43">
        <v>2.3302433763342802E-3</v>
      </c>
      <c r="C43">
        <f t="shared" si="1"/>
        <v>2.3302433763342802E-3</v>
      </c>
    </row>
    <row r="44" spans="1:7" x14ac:dyDescent="0.25">
      <c r="A44" t="s">
        <v>1076</v>
      </c>
      <c r="B44">
        <v>6.6281891303425497E-3</v>
      </c>
      <c r="C44">
        <f t="shared" si="1"/>
        <v>6.6281891303425497E-3</v>
      </c>
    </row>
    <row r="45" spans="1:7" x14ac:dyDescent="0.25">
      <c r="A45" t="s">
        <v>1061</v>
      </c>
      <c r="B45">
        <v>1.7131680763354001E-2</v>
      </c>
      <c r="C45">
        <f t="shared" si="1"/>
        <v>1.7131680763354001E-2</v>
      </c>
      <c r="D45">
        <v>5.0328947399999997</v>
      </c>
      <c r="E45">
        <v>5.2021610000000003E-2</v>
      </c>
      <c r="F45">
        <v>0.19869281</v>
      </c>
      <c r="G45">
        <v>4</v>
      </c>
    </row>
    <row r="46" spans="1:7" x14ac:dyDescent="0.25">
      <c r="A46" t="s">
        <v>1038</v>
      </c>
      <c r="B46">
        <v>1.46928677559975E-3</v>
      </c>
      <c r="C46">
        <f t="shared" si="1"/>
        <v>1.46928677559975E-3</v>
      </c>
    </row>
    <row r="47" spans="1:7" x14ac:dyDescent="0.25">
      <c r="A47" t="s">
        <v>1038</v>
      </c>
      <c r="B47">
        <v>-3.8516191296090801E-3</v>
      </c>
      <c r="C47">
        <f t="shared" si="1"/>
        <v>3.8516191296090801E-3</v>
      </c>
    </row>
    <row r="48" spans="1:7" x14ac:dyDescent="0.25">
      <c r="A48" t="s">
        <v>1038</v>
      </c>
      <c r="B48">
        <v>-3.28379104994751E-3</v>
      </c>
      <c r="C48">
        <f t="shared" si="1"/>
        <v>3.28379104994751E-3</v>
      </c>
    </row>
    <row r="49" spans="1:7" x14ac:dyDescent="0.25">
      <c r="A49" t="s">
        <v>1038</v>
      </c>
      <c r="B49">
        <v>-6.5813120494194498E-4</v>
      </c>
      <c r="C49">
        <f t="shared" si="1"/>
        <v>6.5813120494194498E-4</v>
      </c>
    </row>
    <row r="50" spans="1:7" x14ac:dyDescent="0.25">
      <c r="A50" t="s">
        <v>1038</v>
      </c>
      <c r="B50">
        <v>-3.90600236773293E-3</v>
      </c>
      <c r="C50">
        <f t="shared" si="1"/>
        <v>3.90600236773293E-3</v>
      </c>
    </row>
    <row r="51" spans="1:7" x14ac:dyDescent="0.25">
      <c r="A51" t="s">
        <v>1035</v>
      </c>
      <c r="B51">
        <v>-6.5205522091312303E-3</v>
      </c>
      <c r="C51">
        <f t="shared" si="1"/>
        <v>6.5205522091312303E-3</v>
      </c>
    </row>
    <row r="52" spans="1:7" x14ac:dyDescent="0.25">
      <c r="A52" t="s">
        <v>1035</v>
      </c>
      <c r="B52">
        <v>-5.55253406104816E-3</v>
      </c>
      <c r="C52">
        <f t="shared" si="1"/>
        <v>5.55253406104816E-3</v>
      </c>
    </row>
    <row r="53" spans="1:7" x14ac:dyDescent="0.25">
      <c r="A53" t="s">
        <v>1045</v>
      </c>
      <c r="B53">
        <v>-1.0014401736842199E-2</v>
      </c>
      <c r="C53">
        <f t="shared" si="1"/>
        <v>1.0014401736842199E-2</v>
      </c>
    </row>
    <row r="54" spans="1:7" x14ac:dyDescent="0.25">
      <c r="A54" t="s">
        <v>1117</v>
      </c>
      <c r="B54">
        <v>-4.2103077951434698E-4</v>
      </c>
      <c r="C54">
        <f t="shared" si="1"/>
        <v>4.2103077951434698E-4</v>
      </c>
    </row>
    <row r="55" spans="1:7" x14ac:dyDescent="0.25">
      <c r="A55" t="s">
        <v>1074</v>
      </c>
      <c r="B55">
        <v>-8.4969124889305893E-3</v>
      </c>
      <c r="C55">
        <f t="shared" si="1"/>
        <v>8.4969124889305893E-3</v>
      </c>
    </row>
    <row r="56" spans="1:7" x14ac:dyDescent="0.25">
      <c r="A56" t="s">
        <v>1127</v>
      </c>
      <c r="B56">
        <v>9.22049172689819E-3</v>
      </c>
      <c r="C56">
        <f t="shared" si="1"/>
        <v>9.22049172689819E-3</v>
      </c>
      <c r="D56">
        <v>1.71428571</v>
      </c>
      <c r="E56">
        <v>0.33333332999999998</v>
      </c>
      <c r="F56">
        <v>0.58333332999999998</v>
      </c>
      <c r="G56">
        <v>3</v>
      </c>
    </row>
    <row r="57" spans="1:7" x14ac:dyDescent="0.25">
      <c r="A57" t="s">
        <v>1105</v>
      </c>
      <c r="B57">
        <v>6.0754484237326399E-3</v>
      </c>
      <c r="C57">
        <f t="shared" si="1"/>
        <v>6.0754484237326399E-3</v>
      </c>
    </row>
    <row r="58" spans="1:7" x14ac:dyDescent="0.25">
      <c r="A58" t="s">
        <v>1060</v>
      </c>
      <c r="B58">
        <v>-1.7803660943592699E-2</v>
      </c>
      <c r="C58">
        <f t="shared" si="1"/>
        <v>1.7803660943592699E-2</v>
      </c>
    </row>
    <row r="59" spans="1:7" x14ac:dyDescent="0.25">
      <c r="A59" t="s">
        <v>1118</v>
      </c>
      <c r="B59">
        <v>2.84419733033051E-3</v>
      </c>
      <c r="C59">
        <f t="shared" si="1"/>
        <v>2.84419733033051E-3</v>
      </c>
    </row>
    <row r="60" spans="1:7" x14ac:dyDescent="0.25">
      <c r="A60" t="s">
        <v>1029</v>
      </c>
      <c r="B60">
        <v>1.5655567890102001E-2</v>
      </c>
      <c r="C60">
        <f t="shared" si="1"/>
        <v>1.5655567890102001E-2</v>
      </c>
      <c r="D60">
        <v>2</v>
      </c>
      <c r="E60">
        <v>0.28571428999999998</v>
      </c>
      <c r="F60">
        <v>0.5</v>
      </c>
      <c r="G60">
        <v>2</v>
      </c>
    </row>
    <row r="61" spans="1:7" x14ac:dyDescent="0.25">
      <c r="A61" t="s">
        <v>1055</v>
      </c>
      <c r="B61">
        <v>7.2631413089618404E-3</v>
      </c>
      <c r="C61">
        <f t="shared" si="1"/>
        <v>7.2631413089618404E-3</v>
      </c>
    </row>
    <row r="62" spans="1:7" x14ac:dyDescent="0.25">
      <c r="A62" t="s">
        <v>1055</v>
      </c>
      <c r="B62">
        <v>-1.57221442416645E-3</v>
      </c>
      <c r="C62">
        <f t="shared" si="1"/>
        <v>1.57221442416645E-3</v>
      </c>
    </row>
    <row r="63" spans="1:7" x14ac:dyDescent="0.25">
      <c r="A63" t="s">
        <v>1091</v>
      </c>
      <c r="B63">
        <v>-1.9351895620114399E-3</v>
      </c>
      <c r="C63">
        <f t="shared" si="1"/>
        <v>1.9351895620114399E-3</v>
      </c>
      <c r="D63">
        <v>1</v>
      </c>
      <c r="E63">
        <v>0</v>
      </c>
      <c r="F63">
        <v>1</v>
      </c>
      <c r="G63">
        <v>1</v>
      </c>
    </row>
    <row r="64" spans="1:7" x14ac:dyDescent="0.25">
      <c r="A64" t="s">
        <v>1091</v>
      </c>
      <c r="B64">
        <v>-4.5427580565647503E-3</v>
      </c>
      <c r="C64">
        <f t="shared" si="1"/>
        <v>4.5427580565647503E-3</v>
      </c>
      <c r="D64">
        <v>1</v>
      </c>
      <c r="E64">
        <v>0</v>
      </c>
      <c r="F64">
        <v>1</v>
      </c>
      <c r="G64">
        <v>1</v>
      </c>
    </row>
    <row r="65" spans="1:7" x14ac:dyDescent="0.25">
      <c r="A65" t="s">
        <v>1053</v>
      </c>
      <c r="B65">
        <v>-1.5814256669849001E-2</v>
      </c>
      <c r="C65">
        <f t="shared" si="1"/>
        <v>1.5814256669849001E-2</v>
      </c>
      <c r="D65">
        <v>3.16447368</v>
      </c>
      <c r="E65">
        <v>0.29276699</v>
      </c>
      <c r="F65">
        <v>0.31600832000000001</v>
      </c>
      <c r="G65">
        <v>29</v>
      </c>
    </row>
    <row r="66" spans="1:7" x14ac:dyDescent="0.25">
      <c r="A66" t="s">
        <v>1053</v>
      </c>
      <c r="B66">
        <v>5.7684169582173997E-3</v>
      </c>
      <c r="C66">
        <f t="shared" si="1"/>
        <v>5.7684169582173997E-3</v>
      </c>
      <c r="D66">
        <v>3.16447368</v>
      </c>
      <c r="E66">
        <v>0.29276699</v>
      </c>
      <c r="F66">
        <v>0.31600832000000001</v>
      </c>
      <c r="G66">
        <v>29</v>
      </c>
    </row>
    <row r="67" spans="1:7" x14ac:dyDescent="0.25">
      <c r="A67" t="s">
        <v>1106</v>
      </c>
      <c r="B67">
        <v>1.5198888097266801E-3</v>
      </c>
      <c r="C67">
        <f t="shared" si="1"/>
        <v>1.5198888097266801E-3</v>
      </c>
    </row>
    <row r="68" spans="1:7" x14ac:dyDescent="0.25">
      <c r="A68" t="s">
        <v>1119</v>
      </c>
      <c r="B68">
        <v>3.74128153590294E-3</v>
      </c>
      <c r="C68">
        <f t="shared" si="1"/>
        <v>3.74128153590294E-3</v>
      </c>
      <c r="D68">
        <v>2.2666666700000002</v>
      </c>
      <c r="E68">
        <v>0.46666667000000001</v>
      </c>
      <c r="F68">
        <v>0.44117646999999999</v>
      </c>
      <c r="G68">
        <v>4</v>
      </c>
    </row>
    <row r="69" spans="1:7" x14ac:dyDescent="0.25">
      <c r="A69" t="s">
        <v>1047</v>
      </c>
      <c r="B69">
        <v>3.55950716585597E-3</v>
      </c>
      <c r="C69">
        <f t="shared" si="1"/>
        <v>3.55950716585597E-3</v>
      </c>
      <c r="D69">
        <v>1</v>
      </c>
      <c r="E69">
        <v>0</v>
      </c>
      <c r="F69">
        <v>1</v>
      </c>
      <c r="G69">
        <v>1</v>
      </c>
    </row>
    <row r="70" spans="1:7" x14ac:dyDescent="0.25">
      <c r="A70" t="s">
        <v>1047</v>
      </c>
      <c r="B70">
        <v>4.8922997275223099E-3</v>
      </c>
      <c r="C70">
        <f t="shared" si="1"/>
        <v>4.8922997275223099E-3</v>
      </c>
      <c r="D70">
        <v>1</v>
      </c>
      <c r="E70">
        <v>0</v>
      </c>
      <c r="F70">
        <v>1</v>
      </c>
      <c r="G70">
        <v>1</v>
      </c>
    </row>
    <row r="71" spans="1:7" x14ac:dyDescent="0.25">
      <c r="A71" t="s">
        <v>1121</v>
      </c>
      <c r="B71">
        <v>1.2965880138262301E-3</v>
      </c>
      <c r="C71">
        <f t="shared" si="1"/>
        <v>1.2965880138262301E-3</v>
      </c>
    </row>
    <row r="72" spans="1:7" x14ac:dyDescent="0.25">
      <c r="A72" t="s">
        <v>1037</v>
      </c>
      <c r="B72">
        <v>9.5821940138274206E-3</v>
      </c>
      <c r="C72">
        <f t="shared" si="1"/>
        <v>9.5821940138274206E-3</v>
      </c>
      <c r="D72">
        <v>1.3333333300000001</v>
      </c>
      <c r="E72">
        <v>0.66666667000000002</v>
      </c>
      <c r="F72">
        <v>0.75</v>
      </c>
      <c r="G72">
        <v>2</v>
      </c>
    </row>
    <row r="73" spans="1:7" x14ac:dyDescent="0.25">
      <c r="A73" t="s">
        <v>1037</v>
      </c>
      <c r="B73">
        <v>-6.6419706247719803E-3</v>
      </c>
      <c r="C73">
        <f t="shared" si="1"/>
        <v>6.6419706247719803E-3</v>
      </c>
      <c r="D73">
        <v>1.3333333300000001</v>
      </c>
      <c r="E73">
        <v>0.66666667000000002</v>
      </c>
      <c r="F73">
        <v>0.75</v>
      </c>
      <c r="G73">
        <v>2</v>
      </c>
    </row>
    <row r="74" spans="1:7" x14ac:dyDescent="0.25">
      <c r="A74" t="s">
        <v>1098</v>
      </c>
      <c r="B74">
        <v>-4.6026464533950899E-3</v>
      </c>
      <c r="C74">
        <f t="shared" si="1"/>
        <v>4.6026464533950899E-3</v>
      </c>
    </row>
    <row r="75" spans="1:7" x14ac:dyDescent="0.25">
      <c r="A75" t="s">
        <v>1083</v>
      </c>
      <c r="B75">
        <v>1.1093963598316299E-2</v>
      </c>
      <c r="C75">
        <f t="shared" ref="C75:C97" si="2">ABS(B75)</f>
        <v>1.1093963598316299E-2</v>
      </c>
      <c r="D75">
        <v>4.59868421</v>
      </c>
      <c r="E75">
        <v>9.010108E-2</v>
      </c>
      <c r="F75">
        <v>0.21745350999999999</v>
      </c>
      <c r="G75">
        <v>6</v>
      </c>
    </row>
    <row r="76" spans="1:7" x14ac:dyDescent="0.25">
      <c r="A76" t="s">
        <v>1131</v>
      </c>
      <c r="B76">
        <v>1.71299725031604E-3</v>
      </c>
      <c r="C76">
        <f t="shared" si="2"/>
        <v>1.71299725031604E-3</v>
      </c>
    </row>
    <row r="77" spans="1:7" x14ac:dyDescent="0.25">
      <c r="A77" t="s">
        <v>1131</v>
      </c>
      <c r="B77">
        <v>-1.2477965218254E-3</v>
      </c>
      <c r="C77">
        <f t="shared" si="2"/>
        <v>1.2477965218254E-3</v>
      </c>
    </row>
    <row r="78" spans="1:7" x14ac:dyDescent="0.25">
      <c r="A78" t="s">
        <v>1122</v>
      </c>
      <c r="B78">
        <v>-1.55563337830454E-2</v>
      </c>
      <c r="C78">
        <f t="shared" si="2"/>
        <v>1.55563337830454E-2</v>
      </c>
      <c r="D78">
        <v>2.8092105300000001</v>
      </c>
      <c r="E78">
        <v>0.52456871000000005</v>
      </c>
      <c r="F78">
        <v>0.35597190000000001</v>
      </c>
      <c r="G78">
        <v>45</v>
      </c>
    </row>
    <row r="79" spans="1:7" x14ac:dyDescent="0.25">
      <c r="A79" t="s">
        <v>1063</v>
      </c>
      <c r="B79">
        <v>1.82747508396571E-2</v>
      </c>
      <c r="C79">
        <f t="shared" si="2"/>
        <v>1.82747508396571E-2</v>
      </c>
      <c r="D79">
        <v>3.91447368</v>
      </c>
      <c r="E79">
        <v>5.2108750000000002E-2</v>
      </c>
      <c r="F79">
        <v>0.25546217999999998</v>
      </c>
      <c r="G79">
        <v>5</v>
      </c>
    </row>
    <row r="80" spans="1:7" x14ac:dyDescent="0.25">
      <c r="A80" t="s">
        <v>1077</v>
      </c>
      <c r="B80">
        <v>-6.7432340197387201E-3</v>
      </c>
      <c r="C80">
        <f t="shared" si="2"/>
        <v>6.7432340197387201E-3</v>
      </c>
    </row>
    <row r="81" spans="1:7" x14ac:dyDescent="0.25">
      <c r="A81" t="s">
        <v>1058</v>
      </c>
      <c r="B81">
        <v>1.78032336373144E-3</v>
      </c>
      <c r="C81">
        <f t="shared" si="2"/>
        <v>1.78032336373144E-3</v>
      </c>
    </row>
    <row r="82" spans="1:7" x14ac:dyDescent="0.25">
      <c r="A82" t="s">
        <v>1052</v>
      </c>
      <c r="B82">
        <v>9.2957588019239E-3</v>
      </c>
      <c r="C82">
        <f t="shared" si="2"/>
        <v>9.2957588019239E-3</v>
      </c>
      <c r="D82">
        <v>1</v>
      </c>
      <c r="E82">
        <v>1</v>
      </c>
      <c r="F82">
        <v>1</v>
      </c>
      <c r="G82">
        <v>3</v>
      </c>
    </row>
    <row r="83" spans="1:7" x14ac:dyDescent="0.25">
      <c r="A83" t="s">
        <v>1100</v>
      </c>
      <c r="B83">
        <v>2.9545780542546102E-3</v>
      </c>
      <c r="C83">
        <f t="shared" si="2"/>
        <v>2.9545780542546102E-3</v>
      </c>
    </row>
    <row r="84" spans="1:7" x14ac:dyDescent="0.25">
      <c r="A84" t="s">
        <v>1132</v>
      </c>
      <c r="B84">
        <v>-3.6681917271130602E-3</v>
      </c>
      <c r="C84">
        <f t="shared" si="2"/>
        <v>3.6681917271130602E-3</v>
      </c>
    </row>
    <row r="85" spans="1:7" x14ac:dyDescent="0.25">
      <c r="A85" t="s">
        <v>1102</v>
      </c>
      <c r="B85">
        <v>4.4710368023562997E-3</v>
      </c>
      <c r="C85">
        <f t="shared" si="2"/>
        <v>4.4710368023562997E-3</v>
      </c>
    </row>
    <row r="86" spans="1:7" x14ac:dyDescent="0.25">
      <c r="A86" t="s">
        <v>1102</v>
      </c>
      <c r="B86">
        <v>5.6823337717135797E-3</v>
      </c>
      <c r="C86">
        <f t="shared" si="2"/>
        <v>5.6823337717135797E-3</v>
      </c>
    </row>
    <row r="87" spans="1:7" x14ac:dyDescent="0.25">
      <c r="A87" t="s">
        <v>1062</v>
      </c>
      <c r="B87">
        <v>-4.7518558997162097E-3</v>
      </c>
      <c r="C87">
        <f t="shared" si="2"/>
        <v>4.7518558997162097E-3</v>
      </c>
      <c r="D87">
        <v>1.5</v>
      </c>
      <c r="E87">
        <v>0</v>
      </c>
      <c r="F87">
        <v>0.66666667000000002</v>
      </c>
      <c r="G87">
        <v>1</v>
      </c>
    </row>
    <row r="88" spans="1:7" x14ac:dyDescent="0.25">
      <c r="A88" t="s">
        <v>1034</v>
      </c>
      <c r="B88">
        <v>-6.5838970141730204E-3</v>
      </c>
      <c r="C88">
        <f t="shared" si="2"/>
        <v>6.5838970141730204E-3</v>
      </c>
      <c r="D88">
        <v>2</v>
      </c>
      <c r="E88">
        <v>0.26666666999999999</v>
      </c>
      <c r="F88">
        <v>0.5</v>
      </c>
      <c r="G88">
        <v>5</v>
      </c>
    </row>
    <row r="89" spans="1:7" x14ac:dyDescent="0.25">
      <c r="A89" t="s">
        <v>1133</v>
      </c>
      <c r="B89">
        <v>-4.4068840964305101E-3</v>
      </c>
      <c r="C89">
        <f t="shared" si="2"/>
        <v>4.4068840964305101E-3</v>
      </c>
      <c r="D89">
        <v>7.0065789499999998</v>
      </c>
      <c r="E89">
        <v>0</v>
      </c>
      <c r="F89">
        <v>0.14272299999999999</v>
      </c>
      <c r="G89">
        <v>1</v>
      </c>
    </row>
    <row r="90" spans="1:7" x14ac:dyDescent="0.25">
      <c r="A90" t="s">
        <v>1057</v>
      </c>
      <c r="B90">
        <v>2.44012168743176E-4</v>
      </c>
      <c r="C90">
        <f t="shared" si="2"/>
        <v>2.44012168743176E-4</v>
      </c>
      <c r="D90">
        <v>2.1333333300000001</v>
      </c>
      <c r="E90">
        <v>0.13333333</v>
      </c>
      <c r="F90">
        <v>0.46875</v>
      </c>
      <c r="G90">
        <v>4</v>
      </c>
    </row>
    <row r="91" spans="1:7" x14ac:dyDescent="0.25">
      <c r="A91" t="s">
        <v>1057</v>
      </c>
      <c r="B91">
        <v>5.4022915111627597E-3</v>
      </c>
      <c r="C91">
        <f t="shared" si="2"/>
        <v>5.4022915111627597E-3</v>
      </c>
      <c r="D91">
        <v>2.1333333300000001</v>
      </c>
      <c r="E91">
        <v>0.13333333</v>
      </c>
      <c r="F91">
        <v>0.46875</v>
      </c>
      <c r="G91">
        <v>4</v>
      </c>
    </row>
    <row r="92" spans="1:7" x14ac:dyDescent="0.25">
      <c r="A92" t="s">
        <v>1097</v>
      </c>
      <c r="B92">
        <v>-9.8236712357098509E-4</v>
      </c>
      <c r="C92">
        <f t="shared" si="2"/>
        <v>9.8236712357098509E-4</v>
      </c>
      <c r="D92">
        <v>5.8092105299999997</v>
      </c>
      <c r="E92">
        <v>2.03323E-3</v>
      </c>
      <c r="F92">
        <v>0.17214043000000001</v>
      </c>
      <c r="G92">
        <v>7</v>
      </c>
    </row>
    <row r="93" spans="1:7" x14ac:dyDescent="0.25">
      <c r="A93" t="s">
        <v>1097</v>
      </c>
      <c r="B93">
        <v>-3.74408535078426E-3</v>
      </c>
      <c r="C93">
        <f t="shared" si="2"/>
        <v>3.74408535078426E-3</v>
      </c>
      <c r="D93">
        <v>5.8092105299999997</v>
      </c>
      <c r="E93">
        <v>2.03323E-3</v>
      </c>
      <c r="F93">
        <v>0.17214043000000001</v>
      </c>
      <c r="G93">
        <v>7</v>
      </c>
    </row>
    <row r="94" spans="1:7" x14ac:dyDescent="0.25">
      <c r="A94" t="s">
        <v>1073</v>
      </c>
      <c r="B94">
        <v>-1.0481414831143E-2</v>
      </c>
      <c r="C94">
        <f t="shared" si="2"/>
        <v>1.0481414831143E-2</v>
      </c>
    </row>
    <row r="95" spans="1:7" x14ac:dyDescent="0.25">
      <c r="A95" t="s">
        <v>1050</v>
      </c>
      <c r="B95">
        <v>-5.7996531324711496E-3</v>
      </c>
      <c r="C95">
        <f t="shared" si="2"/>
        <v>5.7996531324711496E-3</v>
      </c>
    </row>
    <row r="96" spans="1:7" x14ac:dyDescent="0.25">
      <c r="A96" t="s">
        <v>1050</v>
      </c>
      <c r="B96">
        <v>-7.4478494129451601E-3</v>
      </c>
      <c r="C96">
        <f t="shared" si="2"/>
        <v>7.4478494129451601E-3</v>
      </c>
    </row>
    <row r="97" spans="1:7" x14ac:dyDescent="0.25">
      <c r="A97" t="s">
        <v>6</v>
      </c>
      <c r="B97">
        <v>-9.7929054409731306E-4</v>
      </c>
      <c r="C97">
        <f t="shared" si="2"/>
        <v>9.7929054409731306E-4</v>
      </c>
    </row>
    <row r="98" spans="1:7" x14ac:dyDescent="0.25">
      <c r="A98" t="s">
        <v>8</v>
      </c>
      <c r="B98">
        <v>-1.41264176743607E-2</v>
      </c>
      <c r="C98">
        <f t="shared" ref="C98:C112" si="3">ABS(B98)</f>
        <v>1.41264176743607E-2</v>
      </c>
      <c r="D98">
        <v>1</v>
      </c>
      <c r="E98">
        <v>1</v>
      </c>
      <c r="F98">
        <v>1</v>
      </c>
      <c r="G98">
        <v>2</v>
      </c>
    </row>
    <row r="99" spans="1:7" x14ac:dyDescent="0.25">
      <c r="A99" t="s">
        <v>9</v>
      </c>
      <c r="B99">
        <v>-8.4888912609163893E-3</v>
      </c>
      <c r="C99">
        <f t="shared" si="3"/>
        <v>8.4888912609163893E-3</v>
      </c>
      <c r="D99">
        <v>5</v>
      </c>
      <c r="E99">
        <v>0</v>
      </c>
      <c r="F99">
        <v>0.2</v>
      </c>
      <c r="G99">
        <v>1</v>
      </c>
    </row>
    <row r="100" spans="1:7" x14ac:dyDescent="0.25">
      <c r="A100" t="s">
        <v>13</v>
      </c>
      <c r="B100">
        <v>-3.1553898039533802E-3</v>
      </c>
      <c r="C100">
        <f t="shared" si="3"/>
        <v>3.1553898039533802E-3</v>
      </c>
      <c r="D100">
        <v>1</v>
      </c>
      <c r="E100">
        <v>1</v>
      </c>
      <c r="F100">
        <v>1</v>
      </c>
      <c r="G100">
        <v>2</v>
      </c>
    </row>
    <row r="101" spans="1:7" x14ac:dyDescent="0.25">
      <c r="A101" t="s">
        <v>14</v>
      </c>
      <c r="B101">
        <v>-1.38207128752218E-3</v>
      </c>
      <c r="C101">
        <f t="shared" si="3"/>
        <v>1.38207128752218E-3</v>
      </c>
      <c r="D101">
        <v>1</v>
      </c>
      <c r="E101">
        <v>0</v>
      </c>
      <c r="F101">
        <v>1</v>
      </c>
      <c r="G101">
        <v>1</v>
      </c>
    </row>
    <row r="102" spans="1:7" x14ac:dyDescent="0.25">
      <c r="A102" t="s">
        <v>18</v>
      </c>
      <c r="B102">
        <v>-2.1383546967019999E-2</v>
      </c>
      <c r="C102">
        <f t="shared" si="3"/>
        <v>2.1383546967019999E-2</v>
      </c>
      <c r="D102">
        <v>1</v>
      </c>
      <c r="E102">
        <v>1</v>
      </c>
      <c r="F102">
        <v>1</v>
      </c>
      <c r="G102">
        <v>2</v>
      </c>
    </row>
    <row r="103" spans="1:7" x14ac:dyDescent="0.25">
      <c r="A103" t="s">
        <v>19</v>
      </c>
      <c r="B103">
        <v>4.5597629800286496E-3</v>
      </c>
      <c r="C103">
        <f t="shared" si="3"/>
        <v>4.5597629800286496E-3</v>
      </c>
    </row>
    <row r="104" spans="1:7" x14ac:dyDescent="0.25">
      <c r="A104" t="s">
        <v>22</v>
      </c>
      <c r="B104">
        <v>1.35241870686221E-3</v>
      </c>
      <c r="C104">
        <f t="shared" si="3"/>
        <v>1.35241870686221E-3</v>
      </c>
    </row>
    <row r="105" spans="1:7" x14ac:dyDescent="0.25">
      <c r="A105" t="s">
        <v>27</v>
      </c>
      <c r="B105">
        <v>5.4761640416035803E-3</v>
      </c>
      <c r="C105">
        <f t="shared" si="3"/>
        <v>5.4761640416035803E-3</v>
      </c>
      <c r="D105">
        <v>1</v>
      </c>
      <c r="E105">
        <v>0</v>
      </c>
      <c r="F105">
        <v>1</v>
      </c>
      <c r="G105">
        <v>1</v>
      </c>
    </row>
    <row r="106" spans="1:7" x14ac:dyDescent="0.25">
      <c r="A106" t="s">
        <v>28</v>
      </c>
      <c r="B106">
        <v>1.09439418375415E-3</v>
      </c>
      <c r="C106">
        <f t="shared" si="3"/>
        <v>1.09439418375415E-3</v>
      </c>
      <c r="D106">
        <v>2.6666666700000001</v>
      </c>
      <c r="E106">
        <v>1.190476E-2</v>
      </c>
      <c r="F106">
        <v>0.375</v>
      </c>
      <c r="G106">
        <v>3</v>
      </c>
    </row>
    <row r="107" spans="1:7" x14ac:dyDescent="0.25">
      <c r="A107" t="s">
        <v>29</v>
      </c>
      <c r="B107">
        <v>-9.0975994819058302E-4</v>
      </c>
      <c r="C107">
        <f t="shared" si="3"/>
        <v>9.0975994819058302E-4</v>
      </c>
    </row>
    <row r="108" spans="1:7" x14ac:dyDescent="0.25">
      <c r="A108" t="s">
        <v>31</v>
      </c>
      <c r="B108">
        <v>1.9200489459944399E-4</v>
      </c>
      <c r="C108">
        <f t="shared" si="3"/>
        <v>1.9200489459944399E-4</v>
      </c>
    </row>
    <row r="109" spans="1:7" x14ac:dyDescent="0.25">
      <c r="A109" t="s">
        <v>32</v>
      </c>
      <c r="B109">
        <v>-7.7173581542199204E-3</v>
      </c>
      <c r="C109">
        <f t="shared" si="3"/>
        <v>7.7173581542199204E-3</v>
      </c>
      <c r="D109">
        <v>1</v>
      </c>
      <c r="E109">
        <v>1</v>
      </c>
      <c r="F109">
        <v>1</v>
      </c>
      <c r="G109">
        <v>2</v>
      </c>
    </row>
    <row r="110" spans="1:7" x14ac:dyDescent="0.25">
      <c r="A110" t="s">
        <v>33</v>
      </c>
      <c r="B110">
        <v>-7.3327065069236199E-3</v>
      </c>
      <c r="C110">
        <f t="shared" si="3"/>
        <v>7.3327065069236199E-3</v>
      </c>
    </row>
    <row r="111" spans="1:7" x14ac:dyDescent="0.25">
      <c r="A111" t="s">
        <v>35</v>
      </c>
      <c r="B111">
        <v>-1.53444548329074E-2</v>
      </c>
      <c r="C111">
        <f t="shared" si="3"/>
        <v>1.53444548329074E-2</v>
      </c>
    </row>
    <row r="112" spans="1:7" x14ac:dyDescent="0.25">
      <c r="A112" t="s">
        <v>36</v>
      </c>
      <c r="B112">
        <v>-4.5625492810936396E-3</v>
      </c>
      <c r="C112">
        <f t="shared" si="3"/>
        <v>4.5625492810936396E-3</v>
      </c>
      <c r="D112">
        <v>4.0921052600000003</v>
      </c>
      <c r="E112">
        <v>6.4046710000000007E-2</v>
      </c>
      <c r="F112">
        <v>0.24437299000000001</v>
      </c>
      <c r="G112">
        <v>2</v>
      </c>
    </row>
    <row r="113" spans="1:7" x14ac:dyDescent="0.25">
      <c r="A113" t="s">
        <v>41</v>
      </c>
      <c r="B113">
        <v>2.5389139925893998E-3</v>
      </c>
      <c r="C113">
        <f t="shared" ref="C113:C124" si="4">ABS(B113)</f>
        <v>2.5389139925893998E-3</v>
      </c>
      <c r="D113">
        <v>2.8571428600000002</v>
      </c>
      <c r="E113">
        <v>0</v>
      </c>
      <c r="F113">
        <v>0.35</v>
      </c>
      <c r="G113">
        <v>1</v>
      </c>
    </row>
    <row r="114" spans="1:7" x14ac:dyDescent="0.25">
      <c r="A114" t="s">
        <v>42</v>
      </c>
      <c r="B114">
        <v>6.1412807992450302E-3</v>
      </c>
      <c r="C114">
        <f t="shared" si="4"/>
        <v>6.1412807992450302E-3</v>
      </c>
      <c r="D114">
        <v>1.8666666700000001</v>
      </c>
      <c r="E114">
        <v>0.57380951999999996</v>
      </c>
      <c r="F114">
        <v>0.53571429000000004</v>
      </c>
      <c r="G114">
        <v>5</v>
      </c>
    </row>
    <row r="115" spans="1:7" x14ac:dyDescent="0.25">
      <c r="A115" t="s">
        <v>43</v>
      </c>
      <c r="B115">
        <v>1.81120634186942E-4</v>
      </c>
      <c r="C115">
        <f t="shared" si="4"/>
        <v>1.81120634186942E-4</v>
      </c>
    </row>
    <row r="116" spans="1:7" x14ac:dyDescent="0.25">
      <c r="A116" t="s">
        <v>45</v>
      </c>
      <c r="B116">
        <v>1.06779300656871E-2</v>
      </c>
      <c r="C116">
        <f t="shared" si="4"/>
        <v>1.06779300656871E-2</v>
      </c>
      <c r="D116">
        <v>1</v>
      </c>
      <c r="E116">
        <v>1</v>
      </c>
      <c r="F116">
        <v>1</v>
      </c>
      <c r="G116">
        <v>2</v>
      </c>
    </row>
    <row r="117" spans="1:7" x14ac:dyDescent="0.25">
      <c r="A117" t="s">
        <v>47</v>
      </c>
      <c r="B117">
        <v>-6.1630585802495603E-4</v>
      </c>
      <c r="C117">
        <f t="shared" si="4"/>
        <v>6.1630585802495603E-4</v>
      </c>
      <c r="D117">
        <v>4.1447368400000002</v>
      </c>
      <c r="E117">
        <v>1.315789E-2</v>
      </c>
      <c r="F117">
        <v>0.24126984000000001</v>
      </c>
      <c r="G117">
        <v>2</v>
      </c>
    </row>
    <row r="118" spans="1:7" x14ac:dyDescent="0.25">
      <c r="A118" t="s">
        <v>51</v>
      </c>
      <c r="B118">
        <v>6.9723348707966502E-3</v>
      </c>
      <c r="C118">
        <f t="shared" si="4"/>
        <v>6.9723348707966502E-3</v>
      </c>
    </row>
    <row r="119" spans="1:7" x14ac:dyDescent="0.25">
      <c r="A119" t="s">
        <v>52</v>
      </c>
      <c r="B119">
        <v>3.5433807552668999E-3</v>
      </c>
      <c r="C119">
        <f t="shared" si="4"/>
        <v>3.5433807552668999E-3</v>
      </c>
      <c r="D119">
        <v>5.5789473699999999</v>
      </c>
      <c r="E119">
        <v>1.315789E-2</v>
      </c>
      <c r="F119">
        <v>0.17924528000000001</v>
      </c>
      <c r="G119">
        <v>2</v>
      </c>
    </row>
    <row r="120" spans="1:7" x14ac:dyDescent="0.25">
      <c r="A120" t="s">
        <v>53</v>
      </c>
      <c r="B120">
        <v>-1.5768819809692799E-2</v>
      </c>
      <c r="C120">
        <f t="shared" si="4"/>
        <v>1.5768819809692799E-2</v>
      </c>
      <c r="D120">
        <v>3.02631579</v>
      </c>
      <c r="E120">
        <v>4.0023360000000001E-2</v>
      </c>
      <c r="F120">
        <v>0.33043477999999998</v>
      </c>
      <c r="G120">
        <v>3</v>
      </c>
    </row>
    <row r="121" spans="1:7" x14ac:dyDescent="0.25">
      <c r="A121" t="s">
        <v>54</v>
      </c>
      <c r="B121">
        <v>2.7158850160824899E-4</v>
      </c>
      <c r="C121">
        <f t="shared" si="4"/>
        <v>2.7158850160824899E-4</v>
      </c>
    </row>
    <row r="122" spans="1:7" x14ac:dyDescent="0.25">
      <c r="A122" t="s">
        <v>55</v>
      </c>
      <c r="B122">
        <v>-2.0401870118327099E-4</v>
      </c>
      <c r="C122">
        <f t="shared" si="4"/>
        <v>2.0401870118327099E-4</v>
      </c>
    </row>
    <row r="123" spans="1:7" x14ac:dyDescent="0.25">
      <c r="A123" t="s">
        <v>56</v>
      </c>
      <c r="B123">
        <v>3.5129977089783299E-3</v>
      </c>
      <c r="C123">
        <f t="shared" si="4"/>
        <v>3.5129977089783299E-3</v>
      </c>
      <c r="D123">
        <v>1.4285714300000001</v>
      </c>
      <c r="E123">
        <v>0.59523809999999999</v>
      </c>
      <c r="F123">
        <v>0.7</v>
      </c>
      <c r="G123">
        <v>4</v>
      </c>
    </row>
    <row r="124" spans="1:7" x14ac:dyDescent="0.25">
      <c r="A124" t="s">
        <v>58</v>
      </c>
      <c r="B124">
        <v>-1.0981089757926899E-3</v>
      </c>
      <c r="C124">
        <f t="shared" si="4"/>
        <v>1.0981089757926899E-3</v>
      </c>
      <c r="D124">
        <v>2</v>
      </c>
      <c r="E124">
        <v>0.11904762000000001</v>
      </c>
      <c r="F124">
        <v>0.5</v>
      </c>
      <c r="G124">
        <v>3</v>
      </c>
    </row>
    <row r="125" spans="1:7" x14ac:dyDescent="0.25">
      <c r="A125" t="s">
        <v>65</v>
      </c>
      <c r="B125">
        <v>-1.6009504849895399E-3</v>
      </c>
      <c r="C125">
        <f t="shared" ref="C125:C140" si="5">ABS(B125)</f>
        <v>1.6009504849895399E-3</v>
      </c>
    </row>
    <row r="126" spans="1:7" x14ac:dyDescent="0.25">
      <c r="A126" t="s">
        <v>66</v>
      </c>
      <c r="B126">
        <v>-1.0379735464791101E-2</v>
      </c>
      <c r="C126">
        <f t="shared" si="5"/>
        <v>1.0379735464791101E-2</v>
      </c>
    </row>
    <row r="127" spans="1:7" x14ac:dyDescent="0.25">
      <c r="A127" t="s">
        <v>68</v>
      </c>
      <c r="B127">
        <v>-2.55848210801864E-3</v>
      </c>
      <c r="C127">
        <f t="shared" si="5"/>
        <v>2.55848210801864E-3</v>
      </c>
    </row>
    <row r="128" spans="1:7" x14ac:dyDescent="0.25">
      <c r="A128" t="s">
        <v>69</v>
      </c>
      <c r="B128">
        <v>-1.3954941557991899E-2</v>
      </c>
      <c r="C128">
        <f t="shared" si="5"/>
        <v>1.3954941557991899E-2</v>
      </c>
    </row>
    <row r="129" spans="1:7" x14ac:dyDescent="0.25">
      <c r="A129" t="s">
        <v>71</v>
      </c>
      <c r="B129">
        <v>-1.24078534964418E-3</v>
      </c>
      <c r="C129">
        <f t="shared" si="5"/>
        <v>1.24078534964418E-3</v>
      </c>
    </row>
    <row r="130" spans="1:7" x14ac:dyDescent="0.25">
      <c r="A130" t="s">
        <v>72</v>
      </c>
      <c r="B130">
        <v>-2.9735807832709598E-3</v>
      </c>
      <c r="C130">
        <f t="shared" si="5"/>
        <v>2.9735807832709598E-3</v>
      </c>
    </row>
    <row r="131" spans="1:7" x14ac:dyDescent="0.25">
      <c r="A131" t="s">
        <v>75</v>
      </c>
      <c r="B131">
        <v>-8.6710231252776302E-3</v>
      </c>
      <c r="C131">
        <f t="shared" si="5"/>
        <v>8.6710231252776302E-3</v>
      </c>
      <c r="D131">
        <v>1</v>
      </c>
      <c r="E131">
        <v>0</v>
      </c>
      <c r="F131">
        <v>1</v>
      </c>
      <c r="G131">
        <v>1</v>
      </c>
    </row>
    <row r="132" spans="1:7" x14ac:dyDescent="0.25">
      <c r="A132" t="s">
        <v>77</v>
      </c>
      <c r="B132">
        <v>-3.3830131418920799E-3</v>
      </c>
      <c r="C132">
        <f t="shared" si="5"/>
        <v>3.3830131418920799E-3</v>
      </c>
    </row>
    <row r="133" spans="1:7" x14ac:dyDescent="0.25">
      <c r="A133" t="s">
        <v>78</v>
      </c>
      <c r="B133">
        <v>-1.8713423207282101E-2</v>
      </c>
      <c r="C133">
        <f t="shared" si="5"/>
        <v>1.8713423207282101E-2</v>
      </c>
      <c r="D133">
        <v>4.9868421100000004</v>
      </c>
      <c r="E133">
        <v>1.315789E-2</v>
      </c>
      <c r="F133">
        <v>0.2005277</v>
      </c>
      <c r="G133">
        <v>2</v>
      </c>
    </row>
    <row r="134" spans="1:7" x14ac:dyDescent="0.25">
      <c r="A134" t="s">
        <v>79</v>
      </c>
      <c r="B134">
        <v>3.1630525973111601E-3</v>
      </c>
      <c r="C134">
        <f t="shared" si="5"/>
        <v>3.1630525973111601E-3</v>
      </c>
      <c r="D134">
        <v>5</v>
      </c>
      <c r="E134">
        <v>0</v>
      </c>
      <c r="F134">
        <v>0.2</v>
      </c>
      <c r="G134">
        <v>1</v>
      </c>
    </row>
    <row r="135" spans="1:7" x14ac:dyDescent="0.25">
      <c r="A135" t="s">
        <v>81</v>
      </c>
      <c r="B135">
        <v>6.5927343422734399E-3</v>
      </c>
      <c r="C135">
        <f t="shared" si="5"/>
        <v>6.5927343422734399E-3</v>
      </c>
      <c r="D135">
        <v>1</v>
      </c>
      <c r="E135">
        <v>0</v>
      </c>
      <c r="F135">
        <v>1</v>
      </c>
      <c r="G135">
        <v>1</v>
      </c>
    </row>
    <row r="136" spans="1:7" x14ac:dyDescent="0.25">
      <c r="A136" t="s">
        <v>87</v>
      </c>
      <c r="B136">
        <v>-1.4830978428625701E-2</v>
      </c>
      <c r="C136">
        <f t="shared" si="5"/>
        <v>1.4830978428625701E-2</v>
      </c>
      <c r="D136">
        <v>1</v>
      </c>
      <c r="E136">
        <v>0</v>
      </c>
      <c r="F136">
        <v>1</v>
      </c>
      <c r="G136">
        <v>1</v>
      </c>
    </row>
    <row r="137" spans="1:7" x14ac:dyDescent="0.25">
      <c r="A137" t="s">
        <v>89</v>
      </c>
      <c r="B137">
        <v>-8.6651501567614007E-3</v>
      </c>
      <c r="C137">
        <f t="shared" si="5"/>
        <v>8.6651501567614007E-3</v>
      </c>
    </row>
    <row r="138" spans="1:7" x14ac:dyDescent="0.25">
      <c r="A138" t="s">
        <v>91</v>
      </c>
      <c r="B138">
        <v>2.3914026767812599E-3</v>
      </c>
      <c r="C138">
        <f t="shared" si="5"/>
        <v>2.3914026767812599E-3</v>
      </c>
      <c r="D138">
        <v>1</v>
      </c>
      <c r="E138">
        <v>1</v>
      </c>
      <c r="F138">
        <v>1</v>
      </c>
      <c r="G138">
        <v>3</v>
      </c>
    </row>
    <row r="139" spans="1:7" x14ac:dyDescent="0.25">
      <c r="A139" t="s">
        <v>93</v>
      </c>
      <c r="B139">
        <v>5.78961931671016E-3</v>
      </c>
      <c r="C139">
        <f t="shared" si="5"/>
        <v>5.78961931671016E-3</v>
      </c>
      <c r="D139">
        <v>1</v>
      </c>
      <c r="E139">
        <v>1</v>
      </c>
      <c r="F139">
        <v>1</v>
      </c>
      <c r="G139">
        <v>2</v>
      </c>
    </row>
    <row r="140" spans="1:7" x14ac:dyDescent="0.25">
      <c r="A140" t="s">
        <v>96</v>
      </c>
      <c r="B140">
        <v>-2.65700385382002E-2</v>
      </c>
      <c r="C140">
        <f t="shared" si="5"/>
        <v>2.65700385382002E-2</v>
      </c>
      <c r="D140">
        <v>1</v>
      </c>
      <c r="E140">
        <v>0</v>
      </c>
      <c r="F140">
        <v>1</v>
      </c>
      <c r="G140">
        <v>1</v>
      </c>
    </row>
    <row r="141" spans="1:7" x14ac:dyDescent="0.25">
      <c r="A141" t="s">
        <v>100</v>
      </c>
      <c r="B141">
        <v>4.4176275311690796E-3</v>
      </c>
      <c r="C141">
        <f t="shared" ref="C141:C165" si="6">ABS(B141)</f>
        <v>4.4176275311690796E-3</v>
      </c>
    </row>
    <row r="142" spans="1:7" x14ac:dyDescent="0.25">
      <c r="A142" t="s">
        <v>101</v>
      </c>
      <c r="B142">
        <v>-7.8730207724590807E-3</v>
      </c>
      <c r="C142">
        <f t="shared" si="6"/>
        <v>7.8730207724590807E-3</v>
      </c>
      <c r="D142">
        <v>1</v>
      </c>
      <c r="E142">
        <v>0</v>
      </c>
      <c r="F142">
        <v>1</v>
      </c>
      <c r="G142">
        <v>1</v>
      </c>
    </row>
    <row r="143" spans="1:7" x14ac:dyDescent="0.25">
      <c r="A143" t="s">
        <v>103</v>
      </c>
      <c r="B143">
        <v>-4.4899313323019299E-3</v>
      </c>
      <c r="C143">
        <f t="shared" si="6"/>
        <v>4.4899313323019299E-3</v>
      </c>
      <c r="D143">
        <v>1</v>
      </c>
      <c r="E143">
        <v>0</v>
      </c>
      <c r="F143">
        <v>1</v>
      </c>
      <c r="G143">
        <v>1</v>
      </c>
    </row>
    <row r="144" spans="1:7" x14ac:dyDescent="0.25">
      <c r="A144" t="s">
        <v>104</v>
      </c>
      <c r="B144">
        <v>1.4310934002741201E-3</v>
      </c>
      <c r="C144">
        <f t="shared" si="6"/>
        <v>1.4310934002741201E-3</v>
      </c>
      <c r="D144">
        <v>6.0131578899999996</v>
      </c>
      <c r="E144">
        <v>1.315789E-2</v>
      </c>
      <c r="F144">
        <v>0.16630196999999999</v>
      </c>
      <c r="G144">
        <v>2</v>
      </c>
    </row>
    <row r="145" spans="1:7" x14ac:dyDescent="0.25">
      <c r="A145" t="s">
        <v>105</v>
      </c>
      <c r="B145">
        <v>3.5880736754531199E-3</v>
      </c>
      <c r="C145">
        <f t="shared" si="6"/>
        <v>3.5880736754531199E-3</v>
      </c>
      <c r="D145">
        <v>6.02631579</v>
      </c>
      <c r="E145">
        <v>0</v>
      </c>
      <c r="F145">
        <v>0.16593885999999999</v>
      </c>
      <c r="G145">
        <v>1</v>
      </c>
    </row>
    <row r="146" spans="1:7" x14ac:dyDescent="0.25">
      <c r="A146" t="s">
        <v>106</v>
      </c>
      <c r="B146">
        <v>1.1945853526907999E-2</v>
      </c>
      <c r="C146">
        <f t="shared" si="6"/>
        <v>1.1945853526907999E-2</v>
      </c>
      <c r="D146">
        <v>6.02631579</v>
      </c>
      <c r="E146">
        <v>0</v>
      </c>
      <c r="F146">
        <v>0.16593885999999999</v>
      </c>
      <c r="G146">
        <v>1</v>
      </c>
    </row>
    <row r="147" spans="1:7" x14ac:dyDescent="0.25">
      <c r="A147" t="s">
        <v>109</v>
      </c>
      <c r="B147">
        <v>5.3831821776790202E-3</v>
      </c>
      <c r="C147">
        <f t="shared" si="6"/>
        <v>5.3831821776790202E-3</v>
      </c>
    </row>
    <row r="148" spans="1:7" x14ac:dyDescent="0.25">
      <c r="A148" t="s">
        <v>111</v>
      </c>
      <c r="B148">
        <v>-6.4674939783004198E-4</v>
      </c>
      <c r="C148">
        <f t="shared" si="6"/>
        <v>6.4674939783004198E-4</v>
      </c>
      <c r="D148">
        <v>5.5921052600000003</v>
      </c>
      <c r="E148">
        <v>0</v>
      </c>
      <c r="F148">
        <v>0.17882353000000001</v>
      </c>
      <c r="G148">
        <v>1</v>
      </c>
    </row>
    <row r="149" spans="1:7" x14ac:dyDescent="0.25">
      <c r="A149" t="s">
        <v>113</v>
      </c>
      <c r="B149">
        <v>1.2470674350352001E-3</v>
      </c>
      <c r="C149">
        <f t="shared" si="6"/>
        <v>1.2470674350352001E-3</v>
      </c>
      <c r="D149">
        <v>1</v>
      </c>
      <c r="E149">
        <v>0</v>
      </c>
      <c r="F149">
        <v>1</v>
      </c>
      <c r="G149">
        <v>1</v>
      </c>
    </row>
    <row r="150" spans="1:7" x14ac:dyDescent="0.25">
      <c r="A150" t="s">
        <v>114</v>
      </c>
      <c r="B150">
        <v>-7.6024531553010204E-4</v>
      </c>
      <c r="C150">
        <f t="shared" si="6"/>
        <v>7.6024531553010204E-4</v>
      </c>
      <c r="D150">
        <v>2</v>
      </c>
      <c r="E150">
        <v>0</v>
      </c>
      <c r="F150">
        <v>0.5</v>
      </c>
      <c r="G150">
        <v>1</v>
      </c>
    </row>
    <row r="151" spans="1:7" x14ac:dyDescent="0.25">
      <c r="A151" t="s">
        <v>115</v>
      </c>
      <c r="B151">
        <v>-1.3271135249825001E-2</v>
      </c>
      <c r="C151">
        <f t="shared" si="6"/>
        <v>1.3271135249825001E-2</v>
      </c>
      <c r="D151">
        <v>1.3333333300000001</v>
      </c>
      <c r="E151">
        <v>0.66666667000000002</v>
      </c>
      <c r="F151">
        <v>0.75</v>
      </c>
      <c r="G151">
        <v>2</v>
      </c>
    </row>
    <row r="152" spans="1:7" x14ac:dyDescent="0.25">
      <c r="A152" t="s">
        <v>116</v>
      </c>
      <c r="B152">
        <v>-6.6050613074615698E-3</v>
      </c>
      <c r="C152">
        <f t="shared" si="6"/>
        <v>6.6050613074615698E-3</v>
      </c>
      <c r="D152">
        <v>2</v>
      </c>
      <c r="E152">
        <v>0</v>
      </c>
      <c r="F152">
        <v>0.5</v>
      </c>
      <c r="G152">
        <v>1</v>
      </c>
    </row>
    <row r="153" spans="1:7" x14ac:dyDescent="0.25">
      <c r="A153" t="s">
        <v>117</v>
      </c>
      <c r="B153">
        <v>-1.58508748232551E-2</v>
      </c>
      <c r="C153">
        <f t="shared" si="6"/>
        <v>1.58508748232551E-2</v>
      </c>
      <c r="D153">
        <v>3.71052632</v>
      </c>
      <c r="E153">
        <v>0</v>
      </c>
      <c r="F153">
        <v>0.26950354999999998</v>
      </c>
      <c r="G153">
        <v>1</v>
      </c>
    </row>
    <row r="154" spans="1:7" x14ac:dyDescent="0.25">
      <c r="A154" t="s">
        <v>121</v>
      </c>
      <c r="B154">
        <v>-4.6631890971655498E-3</v>
      </c>
      <c r="C154">
        <f t="shared" si="6"/>
        <v>4.6631890971655498E-3</v>
      </c>
      <c r="D154">
        <v>3.3947368400000002</v>
      </c>
      <c r="E154">
        <v>5.4984320000000003E-2</v>
      </c>
      <c r="F154">
        <v>0.29457364000000003</v>
      </c>
      <c r="G154">
        <v>4</v>
      </c>
    </row>
    <row r="155" spans="1:7" x14ac:dyDescent="0.25">
      <c r="A155" t="s">
        <v>122</v>
      </c>
      <c r="B155">
        <v>-3.5408844457283E-3</v>
      </c>
      <c r="C155">
        <f t="shared" si="6"/>
        <v>3.5408844457283E-3</v>
      </c>
      <c r="D155">
        <v>3.4210526300000001</v>
      </c>
      <c r="E155">
        <v>2.8755659999999999E-2</v>
      </c>
      <c r="F155">
        <v>0.29230769000000001</v>
      </c>
      <c r="G155">
        <v>2</v>
      </c>
    </row>
    <row r="156" spans="1:7" x14ac:dyDescent="0.25">
      <c r="A156" t="s">
        <v>123</v>
      </c>
      <c r="B156">
        <v>-6.2708878958863097E-3</v>
      </c>
      <c r="C156">
        <f t="shared" si="6"/>
        <v>6.2708878958863097E-3</v>
      </c>
      <c r="D156">
        <v>3.4210526300000001</v>
      </c>
      <c r="E156">
        <v>2.8755659999999999E-2</v>
      </c>
      <c r="F156">
        <v>0.29230769000000001</v>
      </c>
      <c r="G156">
        <v>2</v>
      </c>
    </row>
    <row r="157" spans="1:7" x14ac:dyDescent="0.25">
      <c r="A157" t="s">
        <v>124</v>
      </c>
      <c r="B157">
        <v>-7.8981099819678702E-3</v>
      </c>
      <c r="C157">
        <f t="shared" si="6"/>
        <v>7.8981099819678702E-3</v>
      </c>
      <c r="D157">
        <v>3.4210526300000001</v>
      </c>
      <c r="E157">
        <v>2.8755659999999999E-2</v>
      </c>
      <c r="F157">
        <v>0.29230769000000001</v>
      </c>
      <c r="G157">
        <v>2</v>
      </c>
    </row>
    <row r="158" spans="1:7" x14ac:dyDescent="0.25">
      <c r="A158" t="s">
        <v>126</v>
      </c>
      <c r="B158">
        <v>-2.1589838132789201E-3</v>
      </c>
      <c r="C158">
        <f t="shared" si="6"/>
        <v>2.1589838132789201E-3</v>
      </c>
      <c r="D158">
        <v>3.4210526300000001</v>
      </c>
      <c r="E158">
        <v>2.8755659999999999E-2</v>
      </c>
      <c r="F158">
        <v>0.29230769000000001</v>
      </c>
      <c r="G158">
        <v>2</v>
      </c>
    </row>
    <row r="159" spans="1:7" x14ac:dyDescent="0.25">
      <c r="A159" t="s">
        <v>127</v>
      </c>
      <c r="B159">
        <v>-1.6098759489824099E-2</v>
      </c>
      <c r="C159">
        <f t="shared" si="6"/>
        <v>1.6098759489824099E-2</v>
      </c>
      <c r="D159">
        <v>3.4210526300000001</v>
      </c>
      <c r="E159">
        <v>2.8755659999999999E-2</v>
      </c>
      <c r="F159">
        <v>0.29230769000000001</v>
      </c>
      <c r="G159">
        <v>2</v>
      </c>
    </row>
    <row r="160" spans="1:7" x14ac:dyDescent="0.25">
      <c r="A160" t="s">
        <v>128</v>
      </c>
      <c r="B160">
        <v>7.3588889379764899E-3</v>
      </c>
      <c r="C160">
        <f t="shared" si="6"/>
        <v>7.3588889379764899E-3</v>
      </c>
      <c r="D160">
        <v>3.4210526300000001</v>
      </c>
      <c r="E160">
        <v>2.8755659999999999E-2</v>
      </c>
      <c r="F160">
        <v>0.29230769000000001</v>
      </c>
      <c r="G160">
        <v>2</v>
      </c>
    </row>
    <row r="161" spans="1:7" x14ac:dyDescent="0.25">
      <c r="A161" t="s">
        <v>129</v>
      </c>
      <c r="B161">
        <v>2.01888828737431E-2</v>
      </c>
      <c r="C161">
        <f t="shared" si="6"/>
        <v>2.01888828737431E-2</v>
      </c>
      <c r="D161">
        <v>3.4078947400000001</v>
      </c>
      <c r="E161">
        <v>4.1913560000000002E-2</v>
      </c>
      <c r="F161">
        <v>0.29343628999999999</v>
      </c>
      <c r="G161">
        <v>3</v>
      </c>
    </row>
    <row r="162" spans="1:7" x14ac:dyDescent="0.25">
      <c r="A162" t="s">
        <v>130</v>
      </c>
      <c r="B162">
        <v>-4.3224011658720904E-3</v>
      </c>
      <c r="C162">
        <f t="shared" si="6"/>
        <v>4.3224011658720904E-3</v>
      </c>
      <c r="D162">
        <v>4.9473684200000001</v>
      </c>
      <c r="E162">
        <v>2.9676839999999999E-2</v>
      </c>
      <c r="F162">
        <v>0.20212765999999999</v>
      </c>
      <c r="G162">
        <v>5</v>
      </c>
    </row>
    <row r="163" spans="1:7" x14ac:dyDescent="0.25">
      <c r="A163" t="s">
        <v>131</v>
      </c>
      <c r="B163">
        <v>-8.6657566593950196E-3</v>
      </c>
      <c r="C163">
        <f t="shared" si="6"/>
        <v>8.6657566593950196E-3</v>
      </c>
      <c r="D163">
        <v>4.97368421</v>
      </c>
      <c r="E163">
        <v>3.4481899999999998E-3</v>
      </c>
      <c r="F163">
        <v>0.20105819999999999</v>
      </c>
      <c r="G163">
        <v>3</v>
      </c>
    </row>
    <row r="164" spans="1:7" x14ac:dyDescent="0.25">
      <c r="A164" t="s">
        <v>132</v>
      </c>
      <c r="B164">
        <v>-1.34489992245501E-2</v>
      </c>
      <c r="C164">
        <f t="shared" si="6"/>
        <v>1.34489992245501E-2</v>
      </c>
      <c r="D164">
        <v>4.97368421</v>
      </c>
      <c r="E164">
        <v>3.4481899999999998E-3</v>
      </c>
      <c r="F164">
        <v>0.20105819999999999</v>
      </c>
      <c r="G164">
        <v>3</v>
      </c>
    </row>
    <row r="165" spans="1:7" x14ac:dyDescent="0.25">
      <c r="A165" t="s">
        <v>133</v>
      </c>
      <c r="B165">
        <v>-1.37983555844482E-2</v>
      </c>
      <c r="C165">
        <f t="shared" si="6"/>
        <v>1.37983555844482E-2</v>
      </c>
      <c r="D165">
        <v>4.9605263199999996</v>
      </c>
      <c r="E165">
        <v>1.6606079999999999E-2</v>
      </c>
      <c r="F165">
        <v>0.20159151</v>
      </c>
      <c r="G165">
        <v>4</v>
      </c>
    </row>
    <row r="166" spans="1:7" x14ac:dyDescent="0.25">
      <c r="A166" t="s">
        <v>136</v>
      </c>
      <c r="B166">
        <v>-8.4174675686806092E-3</v>
      </c>
      <c r="C166">
        <f t="shared" ref="C166:C186" si="7">ABS(B166)</f>
        <v>8.4174675686806092E-3</v>
      </c>
      <c r="D166">
        <v>4.97368421</v>
      </c>
      <c r="E166">
        <v>3.4481899999999998E-3</v>
      </c>
      <c r="F166">
        <v>0.20105819999999999</v>
      </c>
      <c r="G166">
        <v>3</v>
      </c>
    </row>
    <row r="167" spans="1:7" x14ac:dyDescent="0.25">
      <c r="A167" t="s">
        <v>137</v>
      </c>
      <c r="B167">
        <v>-5.3907858914484198E-3</v>
      </c>
      <c r="C167">
        <f t="shared" si="7"/>
        <v>5.3907858914484198E-3</v>
      </c>
      <c r="D167">
        <v>4.9473684200000001</v>
      </c>
      <c r="E167">
        <v>2.9676839999999999E-2</v>
      </c>
      <c r="F167">
        <v>0.20212765999999999</v>
      </c>
      <c r="G167">
        <v>5</v>
      </c>
    </row>
    <row r="168" spans="1:7" x14ac:dyDescent="0.25">
      <c r="A168" t="s">
        <v>138</v>
      </c>
      <c r="B168">
        <v>-1.7447081659672799E-2</v>
      </c>
      <c r="C168">
        <f t="shared" si="7"/>
        <v>1.7447081659672799E-2</v>
      </c>
      <c r="D168">
        <v>4.9605263199999996</v>
      </c>
      <c r="E168">
        <v>1.6606079999999999E-2</v>
      </c>
      <c r="F168">
        <v>0.20159151</v>
      </c>
      <c r="G168">
        <v>4</v>
      </c>
    </row>
    <row r="169" spans="1:7" x14ac:dyDescent="0.25">
      <c r="A169" t="s">
        <v>139</v>
      </c>
      <c r="B169">
        <v>6.0932913072019998E-3</v>
      </c>
      <c r="C169">
        <f t="shared" si="7"/>
        <v>6.0932913072019998E-3</v>
      </c>
      <c r="D169">
        <v>5</v>
      </c>
      <c r="E169">
        <v>0</v>
      </c>
      <c r="F169">
        <v>0.2</v>
      </c>
      <c r="G169">
        <v>1</v>
      </c>
    </row>
    <row r="170" spans="1:7" x14ac:dyDescent="0.25">
      <c r="A170" t="s">
        <v>140</v>
      </c>
      <c r="B170">
        <v>1.9531173523758799E-2</v>
      </c>
      <c r="C170">
        <f t="shared" si="7"/>
        <v>1.9531173523758799E-2</v>
      </c>
      <c r="D170">
        <v>5</v>
      </c>
      <c r="E170">
        <v>0</v>
      </c>
      <c r="F170">
        <v>0.2</v>
      </c>
      <c r="G170">
        <v>1</v>
      </c>
    </row>
    <row r="171" spans="1:7" x14ac:dyDescent="0.25">
      <c r="A171" t="s">
        <v>141</v>
      </c>
      <c r="B171">
        <v>-9.2213570992984303E-4</v>
      </c>
      <c r="C171">
        <f t="shared" si="7"/>
        <v>9.2213570992984303E-4</v>
      </c>
    </row>
    <row r="172" spans="1:7" x14ac:dyDescent="0.25">
      <c r="A172" t="s">
        <v>142</v>
      </c>
      <c r="B172">
        <v>1.2147948792240501E-3</v>
      </c>
      <c r="C172">
        <f t="shared" si="7"/>
        <v>1.2147948792240501E-3</v>
      </c>
    </row>
    <row r="173" spans="1:7" x14ac:dyDescent="0.25">
      <c r="A173" t="s">
        <v>143</v>
      </c>
      <c r="B173">
        <v>5.6304441852732699E-3</v>
      </c>
      <c r="C173">
        <f t="shared" si="7"/>
        <v>5.6304441852732699E-3</v>
      </c>
    </row>
    <row r="174" spans="1:7" x14ac:dyDescent="0.25">
      <c r="A174" t="s">
        <v>147</v>
      </c>
      <c r="B174">
        <v>-1.1605749344605801E-2</v>
      </c>
      <c r="C174">
        <f t="shared" si="7"/>
        <v>1.1605749344605801E-2</v>
      </c>
      <c r="D174">
        <v>3.78947368</v>
      </c>
      <c r="E174">
        <v>1.315789E-2</v>
      </c>
      <c r="F174">
        <v>0.26388888999999999</v>
      </c>
      <c r="G174">
        <v>2</v>
      </c>
    </row>
    <row r="175" spans="1:7" x14ac:dyDescent="0.25">
      <c r="A175" t="s">
        <v>149</v>
      </c>
      <c r="B175">
        <v>9.1901288522904E-4</v>
      </c>
      <c r="C175">
        <f t="shared" si="7"/>
        <v>9.1901288522904E-4</v>
      </c>
      <c r="D175">
        <v>2.5714285700000001</v>
      </c>
      <c r="E175">
        <v>0</v>
      </c>
      <c r="F175">
        <v>0.38888888999999999</v>
      </c>
      <c r="G175">
        <v>1</v>
      </c>
    </row>
    <row r="176" spans="1:7" x14ac:dyDescent="0.25">
      <c r="A176" t="s">
        <v>151</v>
      </c>
      <c r="B176">
        <v>5.5638002948339E-4</v>
      </c>
      <c r="C176">
        <f t="shared" si="7"/>
        <v>5.5638002948339E-4</v>
      </c>
      <c r="D176">
        <v>3.71052632</v>
      </c>
      <c r="E176">
        <v>0</v>
      </c>
      <c r="F176">
        <v>0.26950354999999998</v>
      </c>
      <c r="G176">
        <v>1</v>
      </c>
    </row>
    <row r="177" spans="1:7" x14ac:dyDescent="0.25">
      <c r="A177" t="s">
        <v>152</v>
      </c>
      <c r="B177">
        <v>4.4333471753160696E-3</v>
      </c>
      <c r="C177">
        <f t="shared" si="7"/>
        <v>4.4333471753160696E-3</v>
      </c>
      <c r="D177">
        <v>3.71052632</v>
      </c>
      <c r="E177">
        <v>0</v>
      </c>
      <c r="F177">
        <v>0.26950354999999998</v>
      </c>
      <c r="G177">
        <v>1</v>
      </c>
    </row>
    <row r="178" spans="1:7" x14ac:dyDescent="0.25">
      <c r="A178" t="s">
        <v>153</v>
      </c>
      <c r="B178">
        <v>-7.46621483950547E-4</v>
      </c>
      <c r="C178">
        <f t="shared" si="7"/>
        <v>7.46621483950547E-4</v>
      </c>
      <c r="D178">
        <v>3.71052632</v>
      </c>
      <c r="E178">
        <v>0</v>
      </c>
      <c r="F178">
        <v>0.26950354999999998</v>
      </c>
      <c r="G178">
        <v>1</v>
      </c>
    </row>
    <row r="179" spans="1:7" x14ac:dyDescent="0.25">
      <c r="A179" t="s">
        <v>154</v>
      </c>
      <c r="B179">
        <v>-1.2381429830659299E-3</v>
      </c>
      <c r="C179">
        <f t="shared" si="7"/>
        <v>1.2381429830659299E-3</v>
      </c>
      <c r="D179">
        <v>3.6973684200000001</v>
      </c>
      <c r="E179">
        <v>1.315789E-2</v>
      </c>
      <c r="F179">
        <v>0.27046262999999998</v>
      </c>
      <c r="G179">
        <v>2</v>
      </c>
    </row>
    <row r="180" spans="1:7" x14ac:dyDescent="0.25">
      <c r="A180" t="s">
        <v>156</v>
      </c>
      <c r="B180">
        <v>2.7822500073446999E-4</v>
      </c>
      <c r="C180">
        <f t="shared" si="7"/>
        <v>2.7822500073446999E-4</v>
      </c>
    </row>
    <row r="181" spans="1:7" x14ac:dyDescent="0.25">
      <c r="A181" t="s">
        <v>157</v>
      </c>
      <c r="B181">
        <v>1.01565011178993E-2</v>
      </c>
      <c r="C181">
        <f t="shared" si="7"/>
        <v>1.01565011178993E-2</v>
      </c>
    </row>
    <row r="182" spans="1:7" x14ac:dyDescent="0.25">
      <c r="A182" t="s">
        <v>159</v>
      </c>
      <c r="B182">
        <v>-1.4321601846092799E-3</v>
      </c>
      <c r="C182">
        <f t="shared" si="7"/>
        <v>1.4321601846092799E-3</v>
      </c>
      <c r="D182">
        <v>4.1578947399999997</v>
      </c>
      <c r="E182">
        <v>0</v>
      </c>
      <c r="F182">
        <v>0.24050632999999999</v>
      </c>
      <c r="G182">
        <v>1</v>
      </c>
    </row>
    <row r="183" spans="1:7" x14ac:dyDescent="0.25">
      <c r="A183" t="s">
        <v>160</v>
      </c>
      <c r="B183">
        <v>6.7548679155408397E-3</v>
      </c>
      <c r="C183">
        <f t="shared" si="7"/>
        <v>6.7548679155408397E-3</v>
      </c>
    </row>
    <row r="184" spans="1:7" x14ac:dyDescent="0.25">
      <c r="A184" t="s">
        <v>166</v>
      </c>
      <c r="B184">
        <v>-8.9736132418252196E-3</v>
      </c>
      <c r="C184">
        <f t="shared" si="7"/>
        <v>8.9736132418252196E-3</v>
      </c>
      <c r="D184">
        <v>2.97368421</v>
      </c>
      <c r="E184">
        <v>9.091217E-2</v>
      </c>
      <c r="F184">
        <v>0.33628319000000001</v>
      </c>
      <c r="G184">
        <v>3</v>
      </c>
    </row>
    <row r="185" spans="1:7" x14ac:dyDescent="0.25">
      <c r="A185" t="s">
        <v>167</v>
      </c>
      <c r="B185">
        <v>-1.5579771059828201E-3</v>
      </c>
      <c r="C185">
        <f t="shared" si="7"/>
        <v>1.5579771059828201E-3</v>
      </c>
    </row>
    <row r="186" spans="1:7" x14ac:dyDescent="0.25">
      <c r="A186" t="s">
        <v>169</v>
      </c>
      <c r="B186">
        <v>-1.3325084114866399E-3</v>
      </c>
      <c r="C186">
        <f t="shared" si="7"/>
        <v>1.3325084114866399E-3</v>
      </c>
      <c r="D186">
        <v>3.8026315799999999</v>
      </c>
      <c r="E186">
        <v>0</v>
      </c>
      <c r="F186">
        <v>0.26297577999999999</v>
      </c>
      <c r="G186">
        <v>1</v>
      </c>
    </row>
    <row r="187" spans="1:7" x14ac:dyDescent="0.25">
      <c r="A187" t="s">
        <v>173</v>
      </c>
      <c r="B187">
        <v>-6.6554242723687197E-3</v>
      </c>
      <c r="C187">
        <f t="shared" ref="C187:C208" si="8">ABS(B187)</f>
        <v>6.6554242723687197E-3</v>
      </c>
      <c r="D187">
        <v>3.48684211</v>
      </c>
      <c r="E187">
        <v>9.7205299999999998E-3</v>
      </c>
      <c r="F187">
        <v>0.28679244999999998</v>
      </c>
      <c r="G187">
        <v>3</v>
      </c>
    </row>
    <row r="188" spans="1:7" x14ac:dyDescent="0.25">
      <c r="A188" t="s">
        <v>174</v>
      </c>
      <c r="B188">
        <v>-9.4706045717372692E-3</v>
      </c>
      <c r="C188">
        <f t="shared" si="8"/>
        <v>9.4706045717372692E-3</v>
      </c>
      <c r="D188">
        <v>2.6973684200000001</v>
      </c>
      <c r="E188">
        <v>0.13636013999999999</v>
      </c>
      <c r="F188">
        <v>0.37073170999999999</v>
      </c>
      <c r="G188">
        <v>5</v>
      </c>
    </row>
    <row r="189" spans="1:7" x14ac:dyDescent="0.25">
      <c r="A189" t="s">
        <v>182</v>
      </c>
      <c r="B189">
        <v>5.5979851571674498E-3</v>
      </c>
      <c r="C189">
        <f t="shared" si="8"/>
        <v>5.5979851571674498E-3</v>
      </c>
      <c r="D189">
        <v>3.2</v>
      </c>
      <c r="E189">
        <v>0</v>
      </c>
      <c r="F189">
        <v>0.3125</v>
      </c>
      <c r="G189">
        <v>1</v>
      </c>
    </row>
    <row r="190" spans="1:7" x14ac:dyDescent="0.25">
      <c r="A190" t="s">
        <v>184</v>
      </c>
      <c r="B190">
        <v>1.36417601917011E-2</v>
      </c>
      <c r="C190">
        <f t="shared" si="8"/>
        <v>1.36417601917011E-2</v>
      </c>
      <c r="D190">
        <v>3.71052632</v>
      </c>
      <c r="E190">
        <v>0</v>
      </c>
      <c r="F190">
        <v>0.26950354999999998</v>
      </c>
      <c r="G190">
        <v>1</v>
      </c>
    </row>
    <row r="191" spans="1:7" x14ac:dyDescent="0.25">
      <c r="A191" t="s">
        <v>186</v>
      </c>
      <c r="B191">
        <v>4.2057029837936797E-3</v>
      </c>
      <c r="C191">
        <f t="shared" si="8"/>
        <v>4.2057029837936797E-3</v>
      </c>
      <c r="D191">
        <v>4.1578947399999997</v>
      </c>
      <c r="E191">
        <v>0</v>
      </c>
      <c r="F191">
        <v>0.24050632999999999</v>
      </c>
      <c r="G191">
        <v>1</v>
      </c>
    </row>
    <row r="192" spans="1:7" x14ac:dyDescent="0.25">
      <c r="A192" t="s">
        <v>187</v>
      </c>
      <c r="B192">
        <v>4.6518735092389502E-4</v>
      </c>
      <c r="C192">
        <f t="shared" si="8"/>
        <v>4.6518735092389502E-4</v>
      </c>
    </row>
    <row r="193" spans="1:7" x14ac:dyDescent="0.25">
      <c r="A193" t="s">
        <v>188</v>
      </c>
      <c r="B193">
        <v>-7.7758421125813998E-3</v>
      </c>
      <c r="C193">
        <f t="shared" si="8"/>
        <v>7.7758421125813998E-3</v>
      </c>
      <c r="D193">
        <v>3.5</v>
      </c>
      <c r="E193">
        <v>6.0403799999999997E-3</v>
      </c>
      <c r="F193">
        <v>0.28571428999999998</v>
      </c>
      <c r="G193">
        <v>2</v>
      </c>
    </row>
    <row r="194" spans="1:7" x14ac:dyDescent="0.25">
      <c r="A194" t="s">
        <v>192</v>
      </c>
      <c r="B194">
        <v>5.6771590917015701E-3</v>
      </c>
      <c r="C194">
        <f t="shared" si="8"/>
        <v>5.6771590917015701E-3</v>
      </c>
    </row>
    <row r="195" spans="1:7" x14ac:dyDescent="0.25">
      <c r="A195" t="s">
        <v>193</v>
      </c>
      <c r="B195">
        <v>3.6294929890878002E-3</v>
      </c>
      <c r="C195">
        <f t="shared" si="8"/>
        <v>3.6294929890878002E-3</v>
      </c>
    </row>
    <row r="196" spans="1:7" x14ac:dyDescent="0.25">
      <c r="A196" t="s">
        <v>195</v>
      </c>
      <c r="B196">
        <v>-8.4320459683675695E-4</v>
      </c>
      <c r="C196">
        <f t="shared" si="8"/>
        <v>8.4320459683675695E-4</v>
      </c>
    </row>
    <row r="197" spans="1:7" x14ac:dyDescent="0.25">
      <c r="A197" t="s">
        <v>197</v>
      </c>
      <c r="B197">
        <v>-1.47136962886873E-3</v>
      </c>
      <c r="C197">
        <f t="shared" si="8"/>
        <v>1.47136962886873E-3</v>
      </c>
    </row>
    <row r="198" spans="1:7" x14ac:dyDescent="0.25">
      <c r="A198" t="s">
        <v>199</v>
      </c>
      <c r="B198">
        <v>2.0040086483351E-2</v>
      </c>
      <c r="C198">
        <f t="shared" si="8"/>
        <v>2.0040086483351E-2</v>
      </c>
    </row>
    <row r="199" spans="1:7" x14ac:dyDescent="0.25">
      <c r="A199" t="s">
        <v>203</v>
      </c>
      <c r="B199">
        <v>-2.0795852970887301E-2</v>
      </c>
      <c r="C199">
        <f t="shared" si="8"/>
        <v>2.0795852970887301E-2</v>
      </c>
      <c r="D199">
        <v>2.0952381</v>
      </c>
      <c r="E199">
        <v>0</v>
      </c>
      <c r="F199">
        <v>0.47727272999999998</v>
      </c>
      <c r="G199">
        <v>1</v>
      </c>
    </row>
    <row r="200" spans="1:7" x14ac:dyDescent="0.25">
      <c r="A200" t="s">
        <v>206</v>
      </c>
      <c r="B200">
        <v>2.2820335932887399E-3</v>
      </c>
      <c r="C200">
        <f t="shared" si="8"/>
        <v>2.2820335932887399E-3</v>
      </c>
      <c r="D200">
        <v>2.0952381</v>
      </c>
      <c r="E200">
        <v>0</v>
      </c>
      <c r="F200">
        <v>0.47727272999999998</v>
      </c>
      <c r="G200">
        <v>1</v>
      </c>
    </row>
    <row r="201" spans="1:7" x14ac:dyDescent="0.25">
      <c r="A201" t="s">
        <v>207</v>
      </c>
      <c r="B201">
        <v>-1.5523650135393699E-3</v>
      </c>
      <c r="C201">
        <f t="shared" si="8"/>
        <v>1.5523650135393699E-3</v>
      </c>
      <c r="D201">
        <v>2.0952381</v>
      </c>
      <c r="E201">
        <v>0</v>
      </c>
      <c r="F201">
        <v>0.47727272999999998</v>
      </c>
      <c r="G201">
        <v>1</v>
      </c>
    </row>
    <row r="202" spans="1:7" x14ac:dyDescent="0.25">
      <c r="A202" t="s">
        <v>208</v>
      </c>
      <c r="B202">
        <v>8.3149179485497108E-3</v>
      </c>
      <c r="C202">
        <f t="shared" si="8"/>
        <v>8.3149179485497108E-3</v>
      </c>
      <c r="D202">
        <v>2</v>
      </c>
      <c r="E202">
        <v>9.5238100000000006E-2</v>
      </c>
      <c r="F202">
        <v>0.5</v>
      </c>
      <c r="G202">
        <v>2</v>
      </c>
    </row>
    <row r="203" spans="1:7" x14ac:dyDescent="0.25">
      <c r="A203" t="s">
        <v>210</v>
      </c>
      <c r="B203">
        <v>-1.0376601988962299E-3</v>
      </c>
      <c r="C203">
        <f t="shared" si="8"/>
        <v>1.0376601988962299E-3</v>
      </c>
      <c r="D203">
        <v>2.0952381</v>
      </c>
      <c r="E203">
        <v>0</v>
      </c>
      <c r="F203">
        <v>0.47727272999999998</v>
      </c>
      <c r="G203">
        <v>1</v>
      </c>
    </row>
    <row r="204" spans="1:7" x14ac:dyDescent="0.25">
      <c r="A204" t="s">
        <v>211</v>
      </c>
      <c r="B204">
        <v>-5.0278317232956204E-3</v>
      </c>
      <c r="C204">
        <f t="shared" si="8"/>
        <v>5.0278317232956204E-3</v>
      </c>
      <c r="D204">
        <v>2.0952381</v>
      </c>
      <c r="E204">
        <v>0</v>
      </c>
      <c r="F204">
        <v>0.47727272999999998</v>
      </c>
      <c r="G204">
        <v>1</v>
      </c>
    </row>
    <row r="205" spans="1:7" x14ac:dyDescent="0.25">
      <c r="A205" t="s">
        <v>212</v>
      </c>
      <c r="B205">
        <v>-1.1827399254373899E-2</v>
      </c>
      <c r="C205">
        <f t="shared" si="8"/>
        <v>1.1827399254373899E-2</v>
      </c>
      <c r="D205">
        <v>2</v>
      </c>
      <c r="E205">
        <v>9.5238100000000006E-2</v>
      </c>
      <c r="F205">
        <v>0.5</v>
      </c>
      <c r="G205">
        <v>2</v>
      </c>
    </row>
    <row r="206" spans="1:7" x14ac:dyDescent="0.25">
      <c r="A206" t="s">
        <v>216</v>
      </c>
      <c r="B206">
        <v>1.1065719161276999E-3</v>
      </c>
      <c r="C206">
        <f t="shared" si="8"/>
        <v>1.1065719161276999E-3</v>
      </c>
      <c r="D206">
        <v>2</v>
      </c>
      <c r="E206">
        <v>9.5238100000000006E-2</v>
      </c>
      <c r="F206">
        <v>0.5</v>
      </c>
      <c r="G206">
        <v>2</v>
      </c>
    </row>
    <row r="207" spans="1:7" x14ac:dyDescent="0.25">
      <c r="A207" t="s">
        <v>217</v>
      </c>
      <c r="B207">
        <v>-7.8386792130725191E-3</v>
      </c>
      <c r="C207">
        <f t="shared" si="8"/>
        <v>7.8386792130725191E-3</v>
      </c>
      <c r="D207">
        <v>2.0952381</v>
      </c>
      <c r="E207">
        <v>0</v>
      </c>
      <c r="F207">
        <v>0.47727272999999998</v>
      </c>
      <c r="G207">
        <v>1</v>
      </c>
    </row>
    <row r="208" spans="1:7" x14ac:dyDescent="0.25">
      <c r="A208" t="s">
        <v>218</v>
      </c>
      <c r="B208">
        <v>2.1968718937940301E-3</v>
      </c>
      <c r="C208">
        <f t="shared" si="8"/>
        <v>2.1968718937940301E-3</v>
      </c>
      <c r="D208">
        <v>2.0952381</v>
      </c>
      <c r="E208">
        <v>0</v>
      </c>
      <c r="F208">
        <v>0.47727272999999998</v>
      </c>
      <c r="G208">
        <v>1</v>
      </c>
    </row>
    <row r="209" spans="1:7" x14ac:dyDescent="0.25">
      <c r="A209" t="s">
        <v>220</v>
      </c>
      <c r="B209">
        <v>-1.30697396555732E-2</v>
      </c>
      <c r="C209">
        <f t="shared" ref="C209:C239" si="9">ABS(B209)</f>
        <v>1.30697396555732E-2</v>
      </c>
      <c r="D209">
        <v>2.0952381</v>
      </c>
      <c r="E209">
        <v>0</v>
      </c>
      <c r="F209">
        <v>0.47727272999999998</v>
      </c>
      <c r="G209">
        <v>1</v>
      </c>
    </row>
    <row r="210" spans="1:7" x14ac:dyDescent="0.25">
      <c r="A210" t="s">
        <v>222</v>
      </c>
      <c r="B210">
        <v>-8.0167944571739296E-3</v>
      </c>
      <c r="C210">
        <f t="shared" si="9"/>
        <v>8.0167944571739296E-3</v>
      </c>
      <c r="D210">
        <v>2.0952381</v>
      </c>
      <c r="E210">
        <v>0</v>
      </c>
      <c r="F210">
        <v>0.47727272999999998</v>
      </c>
      <c r="G210">
        <v>1</v>
      </c>
    </row>
    <row r="211" spans="1:7" x14ac:dyDescent="0.25">
      <c r="A211" t="s">
        <v>223</v>
      </c>
      <c r="B211">
        <v>1.5476883161286801E-3</v>
      </c>
      <c r="C211">
        <f t="shared" si="9"/>
        <v>1.5476883161286801E-3</v>
      </c>
      <c r="D211">
        <v>2.0952381</v>
      </c>
      <c r="E211">
        <v>0</v>
      </c>
      <c r="F211">
        <v>0.47727272999999998</v>
      </c>
      <c r="G211">
        <v>1</v>
      </c>
    </row>
    <row r="212" spans="1:7" x14ac:dyDescent="0.25">
      <c r="A212" t="s">
        <v>224</v>
      </c>
      <c r="B212" s="1">
        <v>-6.4988545649673199E-5</v>
      </c>
      <c r="C212">
        <f t="shared" si="9"/>
        <v>6.4988545649673199E-5</v>
      </c>
    </row>
    <row r="213" spans="1:7" x14ac:dyDescent="0.25">
      <c r="A213" t="s">
        <v>225</v>
      </c>
      <c r="B213">
        <v>1.57874712981217E-3</v>
      </c>
      <c r="C213">
        <f t="shared" si="9"/>
        <v>1.57874712981217E-3</v>
      </c>
      <c r="D213">
        <v>2.0952381</v>
      </c>
      <c r="E213">
        <v>0</v>
      </c>
      <c r="F213">
        <v>0.47727272999999998</v>
      </c>
      <c r="G213">
        <v>1</v>
      </c>
    </row>
    <row r="214" spans="1:7" x14ac:dyDescent="0.25">
      <c r="A214" t="s">
        <v>226</v>
      </c>
      <c r="B214">
        <v>-5.1991808584200298E-3</v>
      </c>
      <c r="C214">
        <f t="shared" si="9"/>
        <v>5.1991808584200298E-3</v>
      </c>
      <c r="D214">
        <v>2.0952381</v>
      </c>
      <c r="E214">
        <v>0</v>
      </c>
      <c r="F214">
        <v>0.47727272999999998</v>
      </c>
      <c r="G214">
        <v>1</v>
      </c>
    </row>
    <row r="215" spans="1:7" x14ac:dyDescent="0.25">
      <c r="A215" t="s">
        <v>227</v>
      </c>
      <c r="B215">
        <v>2.1213794749969599E-4</v>
      </c>
      <c r="C215">
        <f t="shared" si="9"/>
        <v>2.1213794749969599E-4</v>
      </c>
    </row>
    <row r="216" spans="1:7" x14ac:dyDescent="0.25">
      <c r="A216" t="s">
        <v>231</v>
      </c>
      <c r="B216">
        <v>-2.3840745004311901E-4</v>
      </c>
      <c r="C216">
        <f t="shared" si="9"/>
        <v>2.3840745004311901E-4</v>
      </c>
    </row>
    <row r="217" spans="1:7" x14ac:dyDescent="0.25">
      <c r="A217" t="s">
        <v>233</v>
      </c>
      <c r="B217">
        <v>1.15080192436073E-3</v>
      </c>
      <c r="C217">
        <f t="shared" si="9"/>
        <v>1.15080192436073E-3</v>
      </c>
      <c r="D217">
        <v>2.0952381</v>
      </c>
      <c r="E217">
        <v>0</v>
      </c>
      <c r="F217">
        <v>0.47727272999999998</v>
      </c>
      <c r="G217">
        <v>1</v>
      </c>
    </row>
    <row r="218" spans="1:7" x14ac:dyDescent="0.25">
      <c r="A218" t="s">
        <v>234</v>
      </c>
      <c r="B218">
        <v>-1.37408936867483E-4</v>
      </c>
      <c r="C218">
        <f t="shared" si="9"/>
        <v>1.37408936867483E-4</v>
      </c>
    </row>
    <row r="219" spans="1:7" x14ac:dyDescent="0.25">
      <c r="A219" t="s">
        <v>237</v>
      </c>
      <c r="B219">
        <v>1.4825670660067399E-2</v>
      </c>
      <c r="C219">
        <f t="shared" si="9"/>
        <v>1.4825670660067399E-2</v>
      </c>
      <c r="D219">
        <v>2.0952381</v>
      </c>
      <c r="E219">
        <v>0</v>
      </c>
      <c r="F219">
        <v>0.47727272999999998</v>
      </c>
      <c r="G219">
        <v>1</v>
      </c>
    </row>
    <row r="220" spans="1:7" x14ac:dyDescent="0.25">
      <c r="A220" t="s">
        <v>239</v>
      </c>
      <c r="B220">
        <v>4.1459518735082303E-3</v>
      </c>
      <c r="C220">
        <f t="shared" si="9"/>
        <v>4.1459518735082303E-3</v>
      </c>
      <c r="D220">
        <v>2.0952381</v>
      </c>
      <c r="E220">
        <v>0</v>
      </c>
      <c r="F220">
        <v>0.47727272999999998</v>
      </c>
      <c r="G220">
        <v>1</v>
      </c>
    </row>
    <row r="221" spans="1:7" x14ac:dyDescent="0.25">
      <c r="A221" t="s">
        <v>240</v>
      </c>
      <c r="B221">
        <v>1.67341900189227E-3</v>
      </c>
      <c r="C221">
        <f t="shared" si="9"/>
        <v>1.67341900189227E-3</v>
      </c>
      <c r="D221">
        <v>4.6710526300000001</v>
      </c>
      <c r="E221">
        <v>0</v>
      </c>
      <c r="F221">
        <v>0.21408451000000001</v>
      </c>
      <c r="G221">
        <v>1</v>
      </c>
    </row>
    <row r="222" spans="1:7" x14ac:dyDescent="0.25">
      <c r="A222" t="s">
        <v>241</v>
      </c>
      <c r="B222">
        <v>4.8658259673016301E-3</v>
      </c>
      <c r="C222">
        <f t="shared" si="9"/>
        <v>4.8658259673016301E-3</v>
      </c>
    </row>
    <row r="223" spans="1:7" x14ac:dyDescent="0.25">
      <c r="A223" t="s">
        <v>242</v>
      </c>
      <c r="B223">
        <v>-1.0681027661713201E-2</v>
      </c>
      <c r="C223">
        <f t="shared" si="9"/>
        <v>1.0681027661713201E-2</v>
      </c>
      <c r="D223">
        <v>3.03947368</v>
      </c>
      <c r="E223">
        <v>2.6865469999999999E-2</v>
      </c>
      <c r="F223">
        <v>0.32900433000000001</v>
      </c>
      <c r="G223">
        <v>2</v>
      </c>
    </row>
    <row r="224" spans="1:7" x14ac:dyDescent="0.25">
      <c r="A224" t="s">
        <v>244</v>
      </c>
      <c r="B224">
        <v>-5.6509056969302604E-3</v>
      </c>
      <c r="C224">
        <f t="shared" si="9"/>
        <v>5.6509056969302604E-3</v>
      </c>
      <c r="D224">
        <v>3.48684211</v>
      </c>
      <c r="E224">
        <v>1.9198280000000002E-2</v>
      </c>
      <c r="F224">
        <v>0.28679244999999998</v>
      </c>
      <c r="G224">
        <v>3</v>
      </c>
    </row>
    <row r="225" spans="1:7" x14ac:dyDescent="0.25">
      <c r="A225" t="s">
        <v>245</v>
      </c>
      <c r="B225">
        <v>-1.5526574330384799E-3</v>
      </c>
      <c r="C225">
        <f t="shared" si="9"/>
        <v>1.5526574330384799E-3</v>
      </c>
      <c r="D225">
        <v>3.5</v>
      </c>
      <c r="E225">
        <v>6.0403799999999997E-3</v>
      </c>
      <c r="F225">
        <v>0.28571428999999998</v>
      </c>
      <c r="G225">
        <v>2</v>
      </c>
    </row>
    <row r="226" spans="1:7" x14ac:dyDescent="0.25">
      <c r="A226" t="s">
        <v>246</v>
      </c>
      <c r="B226">
        <v>-5.8470399552464098E-3</v>
      </c>
      <c r="C226">
        <f t="shared" si="9"/>
        <v>5.8470399552464098E-3</v>
      </c>
      <c r="D226">
        <v>3.5</v>
      </c>
      <c r="E226">
        <v>6.0403799999999997E-3</v>
      </c>
      <c r="F226">
        <v>0.28571428999999998</v>
      </c>
      <c r="G226">
        <v>2</v>
      </c>
    </row>
    <row r="227" spans="1:7" x14ac:dyDescent="0.25">
      <c r="A227" t="s">
        <v>247</v>
      </c>
      <c r="B227">
        <v>1.6315779028706599E-3</v>
      </c>
      <c r="C227">
        <f t="shared" si="9"/>
        <v>1.6315779028706599E-3</v>
      </c>
      <c r="D227">
        <v>3.5</v>
      </c>
      <c r="E227">
        <v>6.0403799999999997E-3</v>
      </c>
      <c r="F227">
        <v>0.28571428999999998</v>
      </c>
      <c r="G227">
        <v>2</v>
      </c>
    </row>
    <row r="228" spans="1:7" x14ac:dyDescent="0.25">
      <c r="A228" t="s">
        <v>248</v>
      </c>
      <c r="B228">
        <v>5.4597360255669398E-3</v>
      </c>
      <c r="C228">
        <f t="shared" si="9"/>
        <v>5.4597360255669398E-3</v>
      </c>
      <c r="D228">
        <v>3.5</v>
      </c>
      <c r="E228">
        <v>6.0403799999999997E-3</v>
      </c>
      <c r="F228">
        <v>0.28571428999999998</v>
      </c>
      <c r="G228">
        <v>2</v>
      </c>
    </row>
    <row r="229" spans="1:7" x14ac:dyDescent="0.25">
      <c r="A229" t="s">
        <v>250</v>
      </c>
      <c r="B229">
        <v>1.99804685939277E-2</v>
      </c>
      <c r="C229">
        <f t="shared" si="9"/>
        <v>1.99804685939277E-2</v>
      </c>
      <c r="D229">
        <v>3.6973684200000001</v>
      </c>
      <c r="E229">
        <v>1.315789E-2</v>
      </c>
      <c r="F229">
        <v>0.27046262999999998</v>
      </c>
      <c r="G229">
        <v>2</v>
      </c>
    </row>
    <row r="230" spans="1:7" x14ac:dyDescent="0.25">
      <c r="A230" t="s">
        <v>251</v>
      </c>
      <c r="B230">
        <v>-9.2814175405734906E-3</v>
      </c>
      <c r="C230">
        <f t="shared" si="9"/>
        <v>9.2814175405734906E-3</v>
      </c>
      <c r="D230">
        <v>3.71052632</v>
      </c>
      <c r="E230">
        <v>0</v>
      </c>
      <c r="F230">
        <v>0.26950354999999998</v>
      </c>
      <c r="G230">
        <v>1</v>
      </c>
    </row>
    <row r="231" spans="1:7" x14ac:dyDescent="0.25">
      <c r="A231" t="s">
        <v>252</v>
      </c>
      <c r="B231">
        <v>-1.38549064520335E-3</v>
      </c>
      <c r="C231">
        <f t="shared" si="9"/>
        <v>1.38549064520335E-3</v>
      </c>
      <c r="D231">
        <v>3.6973684200000001</v>
      </c>
      <c r="E231">
        <v>1.315789E-2</v>
      </c>
      <c r="F231">
        <v>0.27046262999999998</v>
      </c>
      <c r="G231">
        <v>2</v>
      </c>
    </row>
    <row r="232" spans="1:7" x14ac:dyDescent="0.25">
      <c r="A232" t="s">
        <v>253</v>
      </c>
      <c r="B232">
        <v>9.6162698371031596E-3</v>
      </c>
      <c r="C232">
        <f t="shared" si="9"/>
        <v>9.6162698371031596E-3</v>
      </c>
      <c r="D232">
        <v>3.01315789</v>
      </c>
      <c r="E232">
        <v>5.3094120000000002E-2</v>
      </c>
      <c r="F232">
        <v>0.33187772999999998</v>
      </c>
      <c r="G232">
        <v>4</v>
      </c>
    </row>
    <row r="233" spans="1:7" x14ac:dyDescent="0.25">
      <c r="A233" t="s">
        <v>255</v>
      </c>
      <c r="B233">
        <v>-6.8517787036957998E-3</v>
      </c>
      <c r="C233">
        <f t="shared" si="9"/>
        <v>6.8517787036957998E-3</v>
      </c>
      <c r="D233">
        <v>3.71052632</v>
      </c>
      <c r="E233">
        <v>0</v>
      </c>
      <c r="F233">
        <v>0.26950354999999998</v>
      </c>
      <c r="G233">
        <v>1</v>
      </c>
    </row>
    <row r="234" spans="1:7" x14ac:dyDescent="0.25">
      <c r="A234" t="s">
        <v>257</v>
      </c>
      <c r="B234">
        <v>-4.7438744270838001E-3</v>
      </c>
      <c r="C234">
        <f t="shared" si="9"/>
        <v>4.7438744270838001E-3</v>
      </c>
      <c r="D234">
        <v>3.03947368</v>
      </c>
      <c r="E234">
        <v>2.6865469999999999E-2</v>
      </c>
      <c r="F234">
        <v>0.32900433000000001</v>
      </c>
      <c r="G234">
        <v>2</v>
      </c>
    </row>
    <row r="235" spans="1:7" x14ac:dyDescent="0.25">
      <c r="A235" t="s">
        <v>259</v>
      </c>
      <c r="B235">
        <v>7.7539806984891404E-3</v>
      </c>
      <c r="C235">
        <f t="shared" si="9"/>
        <v>7.7539806984891404E-3</v>
      </c>
      <c r="D235">
        <v>3.71052632</v>
      </c>
      <c r="E235">
        <v>0</v>
      </c>
      <c r="F235">
        <v>0.26950354999999998</v>
      </c>
      <c r="G235">
        <v>1</v>
      </c>
    </row>
    <row r="236" spans="1:7" x14ac:dyDescent="0.25">
      <c r="A236" t="s">
        <v>260</v>
      </c>
      <c r="B236">
        <v>1.6803633834033702E-2</v>
      </c>
      <c r="C236">
        <f t="shared" si="9"/>
        <v>1.6803633834033702E-2</v>
      </c>
      <c r="D236">
        <v>3.6710526300000001</v>
      </c>
      <c r="E236">
        <v>3.921227E-2</v>
      </c>
      <c r="F236">
        <v>0.27240143</v>
      </c>
      <c r="G236">
        <v>4</v>
      </c>
    </row>
    <row r="237" spans="1:7" x14ac:dyDescent="0.25">
      <c r="A237" t="s">
        <v>261</v>
      </c>
      <c r="B237">
        <v>-1.7043628456575401E-2</v>
      </c>
      <c r="C237">
        <f t="shared" si="9"/>
        <v>1.7043628456575401E-2</v>
      </c>
      <c r="D237">
        <v>3.71052632</v>
      </c>
      <c r="E237">
        <v>0</v>
      </c>
      <c r="F237">
        <v>0.26950354999999998</v>
      </c>
      <c r="G237">
        <v>1</v>
      </c>
    </row>
    <row r="238" spans="1:7" x14ac:dyDescent="0.25">
      <c r="A238" t="s">
        <v>263</v>
      </c>
      <c r="B238">
        <v>-2.0024457460959301E-2</v>
      </c>
      <c r="C238">
        <f t="shared" si="9"/>
        <v>2.0024457460959301E-2</v>
      </c>
      <c r="D238">
        <v>3.71052632</v>
      </c>
      <c r="E238">
        <v>0</v>
      </c>
      <c r="F238">
        <v>0.26950354999999998</v>
      </c>
      <c r="G238">
        <v>1</v>
      </c>
    </row>
    <row r="239" spans="1:7" x14ac:dyDescent="0.25">
      <c r="A239" t="s">
        <v>264</v>
      </c>
      <c r="B239">
        <v>-2.5739986484139998E-2</v>
      </c>
      <c r="C239">
        <f t="shared" si="9"/>
        <v>2.5739986484139998E-2</v>
      </c>
      <c r="D239">
        <v>3.03947368</v>
      </c>
      <c r="E239">
        <v>2.6865469999999999E-2</v>
      </c>
      <c r="F239">
        <v>0.32900433000000001</v>
      </c>
      <c r="G239">
        <v>2</v>
      </c>
    </row>
    <row r="240" spans="1:7" x14ac:dyDescent="0.25">
      <c r="A240" t="s">
        <v>267</v>
      </c>
      <c r="B240">
        <v>-3.7770382400459501E-3</v>
      </c>
      <c r="C240">
        <f t="shared" ref="C240:C259" si="10">ABS(B240)</f>
        <v>3.7770382400459501E-3</v>
      </c>
      <c r="D240">
        <v>3.71052632</v>
      </c>
      <c r="E240">
        <v>0</v>
      </c>
      <c r="F240">
        <v>0.26950354999999998</v>
      </c>
      <c r="G240">
        <v>1</v>
      </c>
    </row>
    <row r="241" spans="1:7" x14ac:dyDescent="0.25">
      <c r="A241" t="s">
        <v>268</v>
      </c>
      <c r="B241">
        <v>-1.04534395006227E-3</v>
      </c>
      <c r="C241">
        <f t="shared" si="10"/>
        <v>1.04534395006227E-3</v>
      </c>
      <c r="D241">
        <v>3.02631579</v>
      </c>
      <c r="E241">
        <v>4.0023360000000001E-2</v>
      </c>
      <c r="F241">
        <v>0.33043477999999998</v>
      </c>
      <c r="G241">
        <v>3</v>
      </c>
    </row>
    <row r="242" spans="1:7" x14ac:dyDescent="0.25">
      <c r="A242" t="s">
        <v>271</v>
      </c>
      <c r="B242">
        <v>-5.2125219666643401E-3</v>
      </c>
      <c r="C242">
        <f t="shared" si="10"/>
        <v>5.2125219666643401E-3</v>
      </c>
      <c r="D242">
        <v>2.73684211</v>
      </c>
      <c r="E242">
        <v>0.10058112</v>
      </c>
      <c r="F242">
        <v>0.36538461999999999</v>
      </c>
      <c r="G242">
        <v>3</v>
      </c>
    </row>
    <row r="243" spans="1:7" x14ac:dyDescent="0.25">
      <c r="A243" t="s">
        <v>272</v>
      </c>
      <c r="B243">
        <v>-8.4223472192568195E-3</v>
      </c>
      <c r="C243">
        <f t="shared" si="10"/>
        <v>8.4223472192568195E-3</v>
      </c>
      <c r="D243">
        <v>3.71052632</v>
      </c>
      <c r="E243">
        <v>0</v>
      </c>
      <c r="F243">
        <v>0.26950354999999998</v>
      </c>
      <c r="G243">
        <v>1</v>
      </c>
    </row>
    <row r="244" spans="1:7" x14ac:dyDescent="0.25">
      <c r="A244" t="s">
        <v>274</v>
      </c>
      <c r="B244">
        <v>-1.6130960991342098E-2</v>
      </c>
      <c r="C244">
        <f t="shared" si="10"/>
        <v>1.6130960991342098E-2</v>
      </c>
      <c r="D244">
        <v>3.71052632</v>
      </c>
      <c r="E244">
        <v>0</v>
      </c>
      <c r="F244">
        <v>0.26950354999999998</v>
      </c>
      <c r="G244">
        <v>1</v>
      </c>
    </row>
    <row r="245" spans="1:7" x14ac:dyDescent="0.25">
      <c r="A245" t="s">
        <v>275</v>
      </c>
      <c r="B245">
        <v>-9.3061277373532904E-3</v>
      </c>
      <c r="C245">
        <f t="shared" si="10"/>
        <v>9.3061277373532904E-3</v>
      </c>
      <c r="D245">
        <v>3.71052632</v>
      </c>
      <c r="E245">
        <v>0</v>
      </c>
      <c r="F245">
        <v>0.26950354999999998</v>
      </c>
      <c r="G245">
        <v>1</v>
      </c>
    </row>
    <row r="246" spans="1:7" x14ac:dyDescent="0.25">
      <c r="A246" t="s">
        <v>279</v>
      </c>
      <c r="B246">
        <v>-5.0738277068846501E-3</v>
      </c>
      <c r="C246">
        <f t="shared" si="10"/>
        <v>5.0738277068846501E-3</v>
      </c>
      <c r="D246">
        <v>3.8026315799999999</v>
      </c>
      <c r="E246">
        <v>0</v>
      </c>
      <c r="F246">
        <v>0.26297577999999999</v>
      </c>
      <c r="G246">
        <v>1</v>
      </c>
    </row>
    <row r="247" spans="1:7" x14ac:dyDescent="0.25">
      <c r="A247" t="s">
        <v>280</v>
      </c>
      <c r="B247">
        <v>5.8760450571987899E-3</v>
      </c>
      <c r="C247">
        <f t="shared" si="10"/>
        <v>5.8760450571987899E-3</v>
      </c>
    </row>
    <row r="248" spans="1:7" x14ac:dyDescent="0.25">
      <c r="A248" t="s">
        <v>283</v>
      </c>
      <c r="B248">
        <v>-3.9231821096896904E-3</v>
      </c>
      <c r="C248">
        <f t="shared" si="10"/>
        <v>3.9231821096896904E-3</v>
      </c>
      <c r="D248">
        <v>3.8026315799999999</v>
      </c>
      <c r="E248">
        <v>0</v>
      </c>
      <c r="F248">
        <v>0.26297577999999999</v>
      </c>
      <c r="G248">
        <v>1</v>
      </c>
    </row>
    <row r="249" spans="1:7" x14ac:dyDescent="0.25">
      <c r="A249" t="s">
        <v>287</v>
      </c>
      <c r="B249">
        <v>-1.8979144725929702E-2</v>
      </c>
      <c r="C249">
        <f t="shared" si="10"/>
        <v>1.8979144725929702E-2</v>
      </c>
      <c r="D249">
        <v>3.8026315799999999</v>
      </c>
      <c r="E249">
        <v>0</v>
      </c>
      <c r="F249">
        <v>0.26297577999999999</v>
      </c>
      <c r="G249">
        <v>1</v>
      </c>
    </row>
    <row r="250" spans="1:7" x14ac:dyDescent="0.25">
      <c r="A250" t="s">
        <v>288</v>
      </c>
      <c r="B250">
        <v>5.1065214029201202E-3</v>
      </c>
      <c r="C250">
        <f t="shared" si="10"/>
        <v>5.1065214029201202E-3</v>
      </c>
      <c r="D250">
        <v>3.8026315799999999</v>
      </c>
      <c r="E250">
        <v>0</v>
      </c>
      <c r="F250">
        <v>0.26297577999999999</v>
      </c>
      <c r="G250">
        <v>1</v>
      </c>
    </row>
    <row r="251" spans="1:7" x14ac:dyDescent="0.25">
      <c r="A251" t="s">
        <v>289</v>
      </c>
      <c r="B251">
        <v>-1.26543024008929E-2</v>
      </c>
      <c r="C251">
        <f t="shared" si="10"/>
        <v>1.26543024008929E-2</v>
      </c>
      <c r="D251">
        <v>3.78947368</v>
      </c>
      <c r="E251">
        <v>1.315789E-2</v>
      </c>
      <c r="F251">
        <v>0.26388888999999999</v>
      </c>
      <c r="G251">
        <v>2</v>
      </c>
    </row>
    <row r="252" spans="1:7" x14ac:dyDescent="0.25">
      <c r="A252" t="s">
        <v>290</v>
      </c>
      <c r="B252">
        <v>-1.2110145848631499E-2</v>
      </c>
      <c r="C252">
        <f t="shared" si="10"/>
        <v>1.2110145848631499E-2</v>
      </c>
      <c r="D252">
        <v>3.78947368</v>
      </c>
      <c r="E252">
        <v>1.315789E-2</v>
      </c>
      <c r="F252">
        <v>0.26388888999999999</v>
      </c>
      <c r="G252">
        <v>2</v>
      </c>
    </row>
    <row r="253" spans="1:7" x14ac:dyDescent="0.25">
      <c r="A253" t="s">
        <v>292</v>
      </c>
      <c r="B253">
        <v>-9.2013896686081297E-3</v>
      </c>
      <c r="C253">
        <f t="shared" si="10"/>
        <v>9.2013896686081297E-3</v>
      </c>
      <c r="D253">
        <v>3.8026315799999999</v>
      </c>
      <c r="E253">
        <v>0</v>
      </c>
      <c r="F253">
        <v>0.26297577999999999</v>
      </c>
      <c r="G253">
        <v>1</v>
      </c>
    </row>
    <row r="254" spans="1:7" x14ac:dyDescent="0.25">
      <c r="A254" t="s">
        <v>295</v>
      </c>
      <c r="B254">
        <v>-3.3236432321833102E-3</v>
      </c>
      <c r="C254">
        <f t="shared" si="10"/>
        <v>3.3236432321833102E-3</v>
      </c>
      <c r="D254">
        <v>3.8026315799999999</v>
      </c>
      <c r="E254">
        <v>0</v>
      </c>
      <c r="F254">
        <v>0.26297577999999999</v>
      </c>
      <c r="G254">
        <v>1</v>
      </c>
    </row>
    <row r="255" spans="1:7" x14ac:dyDescent="0.25">
      <c r="A255" t="s">
        <v>297</v>
      </c>
      <c r="B255">
        <v>1.9630888878541201E-3</v>
      </c>
      <c r="C255">
        <f t="shared" si="10"/>
        <v>1.9630888878541201E-3</v>
      </c>
      <c r="D255">
        <v>4.1578947399999997</v>
      </c>
      <c r="E255">
        <v>0</v>
      </c>
      <c r="F255">
        <v>0.24050632999999999</v>
      </c>
      <c r="G255">
        <v>1</v>
      </c>
    </row>
    <row r="256" spans="1:7" x14ac:dyDescent="0.25">
      <c r="A256" t="s">
        <v>300</v>
      </c>
      <c r="B256">
        <v>1.0899295140116901E-2</v>
      </c>
      <c r="C256">
        <f t="shared" si="10"/>
        <v>1.0899295140116901E-2</v>
      </c>
      <c r="D256">
        <v>4.1578947399999997</v>
      </c>
      <c r="E256">
        <v>0</v>
      </c>
      <c r="F256">
        <v>0.24050632999999999</v>
      </c>
      <c r="G256">
        <v>1</v>
      </c>
    </row>
    <row r="257" spans="1:7" x14ac:dyDescent="0.25">
      <c r="A257" t="s">
        <v>301</v>
      </c>
      <c r="B257">
        <v>9.3026706921827094E-3</v>
      </c>
      <c r="C257">
        <f t="shared" si="10"/>
        <v>9.3026706921827094E-3</v>
      </c>
      <c r="D257">
        <v>4.1447368400000002</v>
      </c>
      <c r="E257">
        <v>1.315789E-2</v>
      </c>
      <c r="F257">
        <v>0.24126984000000001</v>
      </c>
      <c r="G257">
        <v>2</v>
      </c>
    </row>
    <row r="258" spans="1:7" x14ac:dyDescent="0.25">
      <c r="A258" t="s">
        <v>302</v>
      </c>
      <c r="B258">
        <v>2.2463840923091501E-2</v>
      </c>
      <c r="C258">
        <f t="shared" si="10"/>
        <v>2.2463840923091501E-2</v>
      </c>
      <c r="D258">
        <v>4.1578947399999997</v>
      </c>
      <c r="E258">
        <v>0</v>
      </c>
      <c r="F258">
        <v>0.24050632999999999</v>
      </c>
      <c r="G258">
        <v>1</v>
      </c>
    </row>
    <row r="259" spans="1:7" x14ac:dyDescent="0.25">
      <c r="A259" t="s">
        <v>303</v>
      </c>
      <c r="B259">
        <v>4.6005893622112701E-3</v>
      </c>
      <c r="C259">
        <f t="shared" si="10"/>
        <v>4.6005893622112701E-3</v>
      </c>
      <c r="D259">
        <v>3.5</v>
      </c>
      <c r="E259">
        <v>6.0403799999999997E-3</v>
      </c>
      <c r="F259">
        <v>0.28571428999999998</v>
      </c>
      <c r="G259">
        <v>2</v>
      </c>
    </row>
    <row r="260" spans="1:7" x14ac:dyDescent="0.25">
      <c r="A260" t="s">
        <v>307</v>
      </c>
      <c r="B260">
        <v>-1.00232471865759E-2</v>
      </c>
      <c r="C260">
        <f t="shared" ref="C260:C283" si="11">ABS(B260)</f>
        <v>1.00232471865759E-2</v>
      </c>
      <c r="D260">
        <v>3.48684211</v>
      </c>
      <c r="E260">
        <v>1.9198280000000002E-2</v>
      </c>
      <c r="F260">
        <v>0.28679244999999998</v>
      </c>
      <c r="G260">
        <v>3</v>
      </c>
    </row>
    <row r="261" spans="1:7" x14ac:dyDescent="0.25">
      <c r="A261" t="s">
        <v>308</v>
      </c>
      <c r="B261">
        <v>-1.9723724612881102E-2</v>
      </c>
      <c r="C261">
        <f t="shared" si="11"/>
        <v>1.9723724612881102E-2</v>
      </c>
      <c r="D261">
        <v>3.5</v>
      </c>
      <c r="E261">
        <v>6.0403799999999997E-3</v>
      </c>
      <c r="F261">
        <v>0.28571428999999998</v>
      </c>
      <c r="G261">
        <v>2</v>
      </c>
    </row>
    <row r="262" spans="1:7" x14ac:dyDescent="0.25">
      <c r="A262" t="s">
        <v>309</v>
      </c>
      <c r="B262">
        <v>-2.2413993375419199E-2</v>
      </c>
      <c r="C262">
        <f t="shared" si="11"/>
        <v>2.2413993375419199E-2</v>
      </c>
      <c r="D262">
        <v>4.1447368400000002</v>
      </c>
      <c r="E262">
        <v>1.315789E-2</v>
      </c>
      <c r="F262">
        <v>0.24126984000000001</v>
      </c>
      <c r="G262">
        <v>2</v>
      </c>
    </row>
    <row r="263" spans="1:7" x14ac:dyDescent="0.25">
      <c r="A263" t="s">
        <v>311</v>
      </c>
      <c r="B263">
        <v>-8.7261074836762602E-4</v>
      </c>
      <c r="C263">
        <f t="shared" si="11"/>
        <v>8.7261074836762602E-4</v>
      </c>
      <c r="D263">
        <v>4.1447368400000002</v>
      </c>
      <c r="E263">
        <v>1.315789E-2</v>
      </c>
      <c r="F263">
        <v>0.24126984000000001</v>
      </c>
      <c r="G263">
        <v>2</v>
      </c>
    </row>
    <row r="264" spans="1:7" x14ac:dyDescent="0.25">
      <c r="A264" t="s">
        <v>313</v>
      </c>
      <c r="B264">
        <v>3.0479505849448901E-3</v>
      </c>
      <c r="C264">
        <f t="shared" si="11"/>
        <v>3.0479505849448901E-3</v>
      </c>
      <c r="D264">
        <v>4.1578947399999997</v>
      </c>
      <c r="E264">
        <v>0</v>
      </c>
      <c r="F264">
        <v>0.24050632999999999</v>
      </c>
      <c r="G264">
        <v>1</v>
      </c>
    </row>
    <row r="265" spans="1:7" x14ac:dyDescent="0.25">
      <c r="A265" t="s">
        <v>315</v>
      </c>
      <c r="B265">
        <v>-5.0013003512066499E-3</v>
      </c>
      <c r="C265">
        <f t="shared" si="11"/>
        <v>5.0013003512066499E-3</v>
      </c>
      <c r="D265">
        <v>3.5</v>
      </c>
      <c r="E265">
        <v>6.0403799999999997E-3</v>
      </c>
      <c r="F265">
        <v>0.28571428999999998</v>
      </c>
      <c r="G265">
        <v>2</v>
      </c>
    </row>
    <row r="266" spans="1:7" x14ac:dyDescent="0.25">
      <c r="A266" t="s">
        <v>318</v>
      </c>
      <c r="B266">
        <v>-7.1011925966591597E-3</v>
      </c>
      <c r="C266">
        <f t="shared" si="11"/>
        <v>7.1011925966591597E-3</v>
      </c>
      <c r="D266">
        <v>4.1578947399999997</v>
      </c>
      <c r="E266">
        <v>0</v>
      </c>
      <c r="F266">
        <v>0.24050632999999999</v>
      </c>
      <c r="G266">
        <v>1</v>
      </c>
    </row>
    <row r="267" spans="1:7" x14ac:dyDescent="0.25">
      <c r="A267" t="s">
        <v>320</v>
      </c>
      <c r="B267">
        <v>1.9917816816389399E-3</v>
      </c>
      <c r="C267">
        <f t="shared" si="11"/>
        <v>1.9917816816389399E-3</v>
      </c>
      <c r="D267">
        <v>3.5</v>
      </c>
      <c r="E267">
        <v>6.0403799999999997E-3</v>
      </c>
      <c r="F267">
        <v>0.28571428999999998</v>
      </c>
      <c r="G267">
        <v>2</v>
      </c>
    </row>
    <row r="268" spans="1:7" x14ac:dyDescent="0.25">
      <c r="A268" t="s">
        <v>323</v>
      </c>
      <c r="B268">
        <v>1.9220730868757399E-3</v>
      </c>
      <c r="C268">
        <f t="shared" si="11"/>
        <v>1.9220730868757399E-3</v>
      </c>
      <c r="D268">
        <v>4.1578947399999997</v>
      </c>
      <c r="E268">
        <v>0</v>
      </c>
      <c r="F268">
        <v>0.24050632999999999</v>
      </c>
      <c r="G268">
        <v>1</v>
      </c>
    </row>
    <row r="269" spans="1:7" x14ac:dyDescent="0.25">
      <c r="A269" t="s">
        <v>326</v>
      </c>
      <c r="B269">
        <v>6.69740311307725E-3</v>
      </c>
      <c r="C269">
        <f t="shared" si="11"/>
        <v>6.69740311307725E-3</v>
      </c>
      <c r="D269">
        <v>3.5</v>
      </c>
      <c r="E269">
        <v>6.0403799999999997E-3</v>
      </c>
      <c r="F269">
        <v>0.28571428999999998</v>
      </c>
      <c r="G269">
        <v>2</v>
      </c>
    </row>
    <row r="270" spans="1:7" x14ac:dyDescent="0.25">
      <c r="A270" t="s">
        <v>330</v>
      </c>
      <c r="B270">
        <v>-3.8015039021341502E-4</v>
      </c>
      <c r="C270">
        <f t="shared" si="11"/>
        <v>3.8015039021341502E-4</v>
      </c>
    </row>
    <row r="271" spans="1:7" x14ac:dyDescent="0.25">
      <c r="A271" t="s">
        <v>331</v>
      </c>
      <c r="B271">
        <v>-5.2282184992807103E-3</v>
      </c>
      <c r="C271">
        <f t="shared" si="11"/>
        <v>5.2282184992807103E-3</v>
      </c>
      <c r="D271">
        <v>3.48684211</v>
      </c>
      <c r="E271">
        <v>1.9198280000000002E-2</v>
      </c>
      <c r="F271">
        <v>0.28679244999999998</v>
      </c>
      <c r="G271">
        <v>3</v>
      </c>
    </row>
    <row r="272" spans="1:7" x14ac:dyDescent="0.25">
      <c r="A272" t="s">
        <v>335</v>
      </c>
      <c r="B272">
        <v>-4.2219681557180396E-3</v>
      </c>
      <c r="C272">
        <f t="shared" si="11"/>
        <v>4.2219681557180396E-3</v>
      </c>
      <c r="D272">
        <v>1</v>
      </c>
      <c r="E272">
        <v>1</v>
      </c>
      <c r="F272">
        <v>1</v>
      </c>
      <c r="G272">
        <v>2</v>
      </c>
    </row>
    <row r="273" spans="1:7" x14ac:dyDescent="0.25">
      <c r="A273" t="s">
        <v>336</v>
      </c>
      <c r="B273">
        <v>-4.8271187441505098E-4</v>
      </c>
      <c r="C273">
        <f t="shared" si="11"/>
        <v>4.8271187441505098E-4</v>
      </c>
    </row>
    <row r="274" spans="1:7" x14ac:dyDescent="0.25">
      <c r="A274" t="s">
        <v>339</v>
      </c>
      <c r="B274">
        <v>5.6726059747617503E-3</v>
      </c>
      <c r="C274">
        <f t="shared" si="11"/>
        <v>5.6726059747617503E-3</v>
      </c>
      <c r="D274">
        <v>1</v>
      </c>
      <c r="E274">
        <v>0</v>
      </c>
      <c r="F274">
        <v>1</v>
      </c>
      <c r="G274">
        <v>1</v>
      </c>
    </row>
    <row r="275" spans="1:7" x14ac:dyDescent="0.25">
      <c r="A275" t="s">
        <v>340</v>
      </c>
      <c r="B275">
        <v>1.50823985016869E-3</v>
      </c>
      <c r="C275">
        <f t="shared" si="11"/>
        <v>1.50823985016869E-3</v>
      </c>
      <c r="D275">
        <v>1</v>
      </c>
      <c r="E275">
        <v>0</v>
      </c>
      <c r="F275">
        <v>1</v>
      </c>
      <c r="G275">
        <v>1</v>
      </c>
    </row>
    <row r="276" spans="1:7" x14ac:dyDescent="0.25">
      <c r="A276" t="s">
        <v>341</v>
      </c>
      <c r="B276">
        <v>5.2391053557079899E-3</v>
      </c>
      <c r="C276">
        <f t="shared" si="11"/>
        <v>5.2391053557079899E-3</v>
      </c>
    </row>
    <row r="277" spans="1:7" x14ac:dyDescent="0.25">
      <c r="A277" t="s">
        <v>342</v>
      </c>
      <c r="B277">
        <v>3.1469592743830202E-3</v>
      </c>
      <c r="C277">
        <f t="shared" si="11"/>
        <v>3.1469592743830202E-3</v>
      </c>
      <c r="D277">
        <v>3.8026315799999999</v>
      </c>
      <c r="E277">
        <v>0</v>
      </c>
      <c r="F277">
        <v>0.26297577999999999</v>
      </c>
      <c r="G277">
        <v>1</v>
      </c>
    </row>
    <row r="278" spans="1:7" x14ac:dyDescent="0.25">
      <c r="A278" t="s">
        <v>343</v>
      </c>
      <c r="B278">
        <v>-6.2520498588979996E-3</v>
      </c>
      <c r="C278">
        <f t="shared" si="11"/>
        <v>6.2520498588979996E-3</v>
      </c>
      <c r="D278">
        <v>3.8026315799999999</v>
      </c>
      <c r="E278">
        <v>0</v>
      </c>
      <c r="F278">
        <v>0.26297577999999999</v>
      </c>
      <c r="G278">
        <v>1</v>
      </c>
    </row>
    <row r="279" spans="1:7" x14ac:dyDescent="0.25">
      <c r="A279" t="s">
        <v>344</v>
      </c>
      <c r="B279">
        <v>6.9996576707684601E-3</v>
      </c>
      <c r="C279">
        <f t="shared" si="11"/>
        <v>6.9996576707684601E-3</v>
      </c>
      <c r="D279">
        <v>3.06666667</v>
      </c>
      <c r="E279">
        <v>0.13333333</v>
      </c>
      <c r="F279">
        <v>0.32608695999999998</v>
      </c>
      <c r="G279">
        <v>2</v>
      </c>
    </row>
    <row r="280" spans="1:7" x14ac:dyDescent="0.25">
      <c r="A280" t="s">
        <v>345</v>
      </c>
      <c r="B280">
        <v>9.4159457244899006E-3</v>
      </c>
      <c r="C280">
        <f t="shared" si="11"/>
        <v>9.4159457244899006E-3</v>
      </c>
    </row>
    <row r="281" spans="1:7" x14ac:dyDescent="0.25">
      <c r="A281" t="s">
        <v>347</v>
      </c>
      <c r="B281">
        <v>1.14617651539155E-3</v>
      </c>
      <c r="C281">
        <f t="shared" si="11"/>
        <v>1.14617651539155E-3</v>
      </c>
    </row>
    <row r="282" spans="1:7" x14ac:dyDescent="0.25">
      <c r="A282" t="s">
        <v>348</v>
      </c>
      <c r="B282">
        <v>8.1676432804706003E-3</v>
      </c>
      <c r="C282">
        <f t="shared" si="11"/>
        <v>8.1676432804706003E-3</v>
      </c>
      <c r="D282">
        <v>3.2</v>
      </c>
      <c r="E282">
        <v>0</v>
      </c>
      <c r="F282">
        <v>0.3125</v>
      </c>
      <c r="G282">
        <v>1</v>
      </c>
    </row>
    <row r="283" spans="1:7" x14ac:dyDescent="0.25">
      <c r="A283" t="s">
        <v>349</v>
      </c>
      <c r="B283">
        <v>5.1859051353432004E-3</v>
      </c>
      <c r="C283">
        <f t="shared" si="11"/>
        <v>5.1859051353432004E-3</v>
      </c>
      <c r="D283">
        <v>1.3333333300000001</v>
      </c>
      <c r="E283">
        <v>0.66666667000000002</v>
      </c>
      <c r="F283">
        <v>0.75</v>
      </c>
      <c r="G283">
        <v>2</v>
      </c>
    </row>
    <row r="284" spans="1:7" x14ac:dyDescent="0.25">
      <c r="A284" t="s">
        <v>351</v>
      </c>
      <c r="B284">
        <v>2.27721974177394E-3</v>
      </c>
      <c r="C284">
        <f t="shared" ref="C284:C300" si="12">ABS(B284)</f>
        <v>2.27721974177394E-3</v>
      </c>
      <c r="D284">
        <v>3.8026315799999999</v>
      </c>
      <c r="E284">
        <v>0</v>
      </c>
      <c r="F284">
        <v>0.26297577999999999</v>
      </c>
      <c r="G284">
        <v>1</v>
      </c>
    </row>
    <row r="285" spans="1:7" x14ac:dyDescent="0.25">
      <c r="A285" t="s">
        <v>352</v>
      </c>
      <c r="B285">
        <v>1.36460170914904E-2</v>
      </c>
      <c r="C285">
        <f t="shared" si="12"/>
        <v>1.36460170914904E-2</v>
      </c>
      <c r="D285">
        <v>5.5921052600000003</v>
      </c>
      <c r="E285">
        <v>0</v>
      </c>
      <c r="F285">
        <v>0.17882353000000001</v>
      </c>
      <c r="G285">
        <v>1</v>
      </c>
    </row>
    <row r="286" spans="1:7" x14ac:dyDescent="0.25">
      <c r="A286" t="s">
        <v>353</v>
      </c>
      <c r="B286">
        <v>-1.05707522959094E-2</v>
      </c>
      <c r="C286">
        <f t="shared" si="12"/>
        <v>1.05707522959094E-2</v>
      </c>
      <c r="D286">
        <v>1</v>
      </c>
      <c r="E286">
        <v>0</v>
      </c>
      <c r="F286">
        <v>1</v>
      </c>
      <c r="G286">
        <v>1</v>
      </c>
    </row>
    <row r="287" spans="1:7" x14ac:dyDescent="0.25">
      <c r="A287" t="s">
        <v>354</v>
      </c>
      <c r="B287">
        <v>1.64620386578136E-3</v>
      </c>
      <c r="C287">
        <f t="shared" si="12"/>
        <v>1.64620386578136E-3</v>
      </c>
      <c r="D287">
        <v>3.8026315799999999</v>
      </c>
      <c r="E287">
        <v>0</v>
      </c>
      <c r="F287">
        <v>0.26297577999999999</v>
      </c>
      <c r="G287">
        <v>1</v>
      </c>
    </row>
    <row r="288" spans="1:7" x14ac:dyDescent="0.25">
      <c r="A288" t="s">
        <v>356</v>
      </c>
      <c r="B288">
        <v>-1.2832103220796301E-2</v>
      </c>
      <c r="C288">
        <f t="shared" si="12"/>
        <v>1.2832103220796301E-2</v>
      </c>
      <c r="D288">
        <v>3.8026315799999999</v>
      </c>
      <c r="E288">
        <v>0</v>
      </c>
      <c r="F288">
        <v>0.26297577999999999</v>
      </c>
      <c r="G288">
        <v>1</v>
      </c>
    </row>
    <row r="289" spans="1:7" x14ac:dyDescent="0.25">
      <c r="A289" t="s">
        <v>359</v>
      </c>
      <c r="B289">
        <v>3.1483613646820902E-3</v>
      </c>
      <c r="C289">
        <f t="shared" si="12"/>
        <v>3.1483613646820902E-3</v>
      </c>
      <c r="D289">
        <v>2.6666666700000001</v>
      </c>
      <c r="E289">
        <v>1.190476E-2</v>
      </c>
      <c r="F289">
        <v>0.375</v>
      </c>
      <c r="G289">
        <v>3</v>
      </c>
    </row>
    <row r="290" spans="1:7" x14ac:dyDescent="0.25">
      <c r="A290" t="s">
        <v>361</v>
      </c>
      <c r="B290">
        <v>-1.03689339823528E-2</v>
      </c>
      <c r="C290">
        <f t="shared" si="12"/>
        <v>1.03689339823528E-2</v>
      </c>
      <c r="D290">
        <v>3.8026315799999999</v>
      </c>
      <c r="E290">
        <v>0</v>
      </c>
      <c r="F290">
        <v>0.26297577999999999</v>
      </c>
      <c r="G290">
        <v>1</v>
      </c>
    </row>
    <row r="291" spans="1:7" x14ac:dyDescent="0.25">
      <c r="A291" t="s">
        <v>362</v>
      </c>
      <c r="B291">
        <v>3.3307510011352402E-3</v>
      </c>
      <c r="C291">
        <f t="shared" si="12"/>
        <v>3.3307510011352402E-3</v>
      </c>
      <c r="D291">
        <v>3.8026315799999999</v>
      </c>
      <c r="E291">
        <v>0</v>
      </c>
      <c r="F291">
        <v>0.26297577999999999</v>
      </c>
      <c r="G291">
        <v>1</v>
      </c>
    </row>
    <row r="292" spans="1:7" x14ac:dyDescent="0.25">
      <c r="A292" t="s">
        <v>364</v>
      </c>
      <c r="B292">
        <v>-4.2390518279060404E-3</v>
      </c>
      <c r="C292">
        <f t="shared" si="12"/>
        <v>4.2390518279060404E-3</v>
      </c>
    </row>
    <row r="293" spans="1:7" x14ac:dyDescent="0.25">
      <c r="A293" t="s">
        <v>367</v>
      </c>
      <c r="B293">
        <v>1.26439100389634E-2</v>
      </c>
      <c r="C293">
        <f t="shared" si="12"/>
        <v>1.26439100389634E-2</v>
      </c>
    </row>
    <row r="294" spans="1:7" x14ac:dyDescent="0.25">
      <c r="A294" t="s">
        <v>368</v>
      </c>
      <c r="B294">
        <v>-3.2591738336773201E-3</v>
      </c>
      <c r="C294">
        <f t="shared" si="12"/>
        <v>3.2591738336773201E-3</v>
      </c>
      <c r="D294">
        <v>3.8026315799999999</v>
      </c>
      <c r="E294">
        <v>0</v>
      </c>
      <c r="F294">
        <v>0.26297577999999999</v>
      </c>
      <c r="G294">
        <v>1</v>
      </c>
    </row>
    <row r="295" spans="1:7" x14ac:dyDescent="0.25">
      <c r="A295" t="s">
        <v>369</v>
      </c>
      <c r="B295">
        <v>1.18622859883257E-3</v>
      </c>
      <c r="C295">
        <f t="shared" si="12"/>
        <v>1.18622859883257E-3</v>
      </c>
    </row>
    <row r="296" spans="1:7" x14ac:dyDescent="0.25">
      <c r="A296" t="s">
        <v>370</v>
      </c>
      <c r="B296">
        <v>1.05285226349094E-3</v>
      </c>
      <c r="C296">
        <f t="shared" si="12"/>
        <v>1.05285226349094E-3</v>
      </c>
      <c r="D296">
        <v>5.5789473699999999</v>
      </c>
      <c r="E296">
        <v>1.315789E-2</v>
      </c>
      <c r="F296">
        <v>0.17924528000000001</v>
      </c>
      <c r="G296">
        <v>2</v>
      </c>
    </row>
    <row r="297" spans="1:7" x14ac:dyDescent="0.25">
      <c r="A297" t="s">
        <v>372</v>
      </c>
      <c r="B297">
        <v>2.6917220161356702E-3</v>
      </c>
      <c r="C297">
        <f t="shared" si="12"/>
        <v>2.6917220161356702E-3</v>
      </c>
      <c r="D297">
        <v>3.6973684200000001</v>
      </c>
      <c r="E297">
        <v>0.10038341000000001</v>
      </c>
      <c r="F297">
        <v>0.27046262999999998</v>
      </c>
      <c r="G297">
        <v>2</v>
      </c>
    </row>
    <row r="298" spans="1:7" x14ac:dyDescent="0.25">
      <c r="A298" t="s">
        <v>377</v>
      </c>
      <c r="B298">
        <v>1.4711646090590201E-3</v>
      </c>
      <c r="C298">
        <f t="shared" si="12"/>
        <v>1.4711646090590201E-3</v>
      </c>
      <c r="D298">
        <v>5.5921052600000003</v>
      </c>
      <c r="E298">
        <v>0</v>
      </c>
      <c r="F298">
        <v>0.17882353000000001</v>
      </c>
      <c r="G298">
        <v>1</v>
      </c>
    </row>
    <row r="299" spans="1:7" x14ac:dyDescent="0.25">
      <c r="A299" t="s">
        <v>385</v>
      </c>
      <c r="B299">
        <v>-8.5509460448776296E-3</v>
      </c>
      <c r="C299">
        <f t="shared" si="12"/>
        <v>8.5509460448776296E-3</v>
      </c>
      <c r="D299">
        <v>3.8026315799999999</v>
      </c>
      <c r="E299">
        <v>0</v>
      </c>
      <c r="F299">
        <v>0.26297577999999999</v>
      </c>
      <c r="G299">
        <v>1</v>
      </c>
    </row>
    <row r="300" spans="1:7" x14ac:dyDescent="0.25">
      <c r="A300" t="s">
        <v>388</v>
      </c>
      <c r="B300">
        <v>-5.2286584003114703E-3</v>
      </c>
      <c r="C300">
        <f t="shared" si="12"/>
        <v>5.2286584003114703E-3</v>
      </c>
      <c r="D300">
        <v>3.8026315799999999</v>
      </c>
      <c r="E300">
        <v>0</v>
      </c>
      <c r="F300">
        <v>0.26297577999999999</v>
      </c>
      <c r="G300">
        <v>1</v>
      </c>
    </row>
    <row r="301" spans="1:7" x14ac:dyDescent="0.25">
      <c r="A301" t="s">
        <v>389</v>
      </c>
      <c r="B301">
        <v>-8.8913861671122904E-3</v>
      </c>
      <c r="C301">
        <f t="shared" ref="C301:C316" si="13">ABS(B301)</f>
        <v>8.8913861671122904E-3</v>
      </c>
      <c r="D301">
        <v>3.8026315799999999</v>
      </c>
      <c r="E301">
        <v>0</v>
      </c>
      <c r="F301">
        <v>0.26297577999999999</v>
      </c>
      <c r="G301">
        <v>1</v>
      </c>
    </row>
    <row r="302" spans="1:7" x14ac:dyDescent="0.25">
      <c r="A302" t="s">
        <v>391</v>
      </c>
      <c r="B302">
        <v>-1.0018053560829E-2</v>
      </c>
      <c r="C302">
        <f t="shared" si="13"/>
        <v>1.0018053560829E-2</v>
      </c>
      <c r="D302">
        <v>1.6666666699999999</v>
      </c>
      <c r="E302">
        <v>0</v>
      </c>
      <c r="F302">
        <v>0.6</v>
      </c>
      <c r="G302">
        <v>1</v>
      </c>
    </row>
    <row r="303" spans="1:7" x14ac:dyDescent="0.25">
      <c r="A303" t="s">
        <v>393</v>
      </c>
      <c r="B303">
        <v>6.8993851810766997E-3</v>
      </c>
      <c r="C303">
        <f t="shared" si="13"/>
        <v>6.8993851810766997E-3</v>
      </c>
      <c r="D303">
        <v>1.6666666699999999</v>
      </c>
      <c r="E303">
        <v>0</v>
      </c>
      <c r="F303">
        <v>0.6</v>
      </c>
      <c r="G303">
        <v>1</v>
      </c>
    </row>
    <row r="304" spans="1:7" x14ac:dyDescent="0.25">
      <c r="A304" t="s">
        <v>394</v>
      </c>
      <c r="B304">
        <v>5.4232438668633696E-3</v>
      </c>
      <c r="C304">
        <f t="shared" si="13"/>
        <v>5.4232438668633696E-3</v>
      </c>
      <c r="D304">
        <v>1.6666666699999999</v>
      </c>
      <c r="E304">
        <v>0</v>
      </c>
      <c r="F304">
        <v>0.6</v>
      </c>
      <c r="G304">
        <v>1</v>
      </c>
    </row>
    <row r="305" spans="1:7" x14ac:dyDescent="0.25">
      <c r="A305" t="s">
        <v>396</v>
      </c>
      <c r="B305">
        <v>7.7529407550268603E-3</v>
      </c>
      <c r="C305">
        <f t="shared" si="13"/>
        <v>7.7529407550268603E-3</v>
      </c>
      <c r="D305">
        <v>4.9078947399999997</v>
      </c>
      <c r="E305">
        <v>0</v>
      </c>
      <c r="F305">
        <v>0.20375335</v>
      </c>
      <c r="G305">
        <v>1</v>
      </c>
    </row>
    <row r="306" spans="1:7" x14ac:dyDescent="0.25">
      <c r="A306" t="s">
        <v>398</v>
      </c>
      <c r="B306">
        <v>-1.2528730026502601E-2</v>
      </c>
      <c r="C306">
        <f t="shared" si="13"/>
        <v>1.2528730026502601E-2</v>
      </c>
      <c r="D306">
        <v>4.9078947399999997</v>
      </c>
      <c r="E306">
        <v>0</v>
      </c>
      <c r="F306">
        <v>0.20375335</v>
      </c>
      <c r="G306">
        <v>1</v>
      </c>
    </row>
    <row r="307" spans="1:7" x14ac:dyDescent="0.25">
      <c r="A307" t="s">
        <v>401</v>
      </c>
      <c r="B307">
        <v>2.1288686967773098E-3</v>
      </c>
      <c r="C307">
        <f t="shared" si="13"/>
        <v>2.1288686967773098E-3</v>
      </c>
      <c r="D307">
        <v>4.9078947399999997</v>
      </c>
      <c r="E307">
        <v>0</v>
      </c>
      <c r="F307">
        <v>0.20375335</v>
      </c>
      <c r="G307">
        <v>1</v>
      </c>
    </row>
    <row r="308" spans="1:7" x14ac:dyDescent="0.25">
      <c r="A308" t="s">
        <v>402</v>
      </c>
      <c r="B308">
        <v>-9.33347500150262E-3</v>
      </c>
      <c r="C308">
        <f t="shared" si="13"/>
        <v>9.33347500150262E-3</v>
      </c>
      <c r="D308">
        <v>4.9078947399999997</v>
      </c>
      <c r="E308">
        <v>0</v>
      </c>
      <c r="F308">
        <v>0.20375335</v>
      </c>
      <c r="G308">
        <v>1</v>
      </c>
    </row>
    <row r="309" spans="1:7" x14ac:dyDescent="0.25">
      <c r="A309" t="s">
        <v>403</v>
      </c>
      <c r="B309">
        <v>-1.1450350629110701E-2</v>
      </c>
      <c r="C309">
        <f t="shared" si="13"/>
        <v>1.1450350629110701E-2</v>
      </c>
    </row>
    <row r="310" spans="1:7" x14ac:dyDescent="0.25">
      <c r="A310" t="s">
        <v>404</v>
      </c>
      <c r="B310">
        <v>1.6415809704715401E-3</v>
      </c>
      <c r="C310">
        <f t="shared" si="13"/>
        <v>1.6415809704715401E-3</v>
      </c>
    </row>
    <row r="311" spans="1:7" x14ac:dyDescent="0.25">
      <c r="A311" t="s">
        <v>405</v>
      </c>
      <c r="B311">
        <v>1.8548221360933499E-2</v>
      </c>
      <c r="C311">
        <f t="shared" si="13"/>
        <v>1.8548221360933499E-2</v>
      </c>
      <c r="D311">
        <v>2.93333333</v>
      </c>
      <c r="E311">
        <v>0</v>
      </c>
      <c r="F311">
        <v>0.34090909000000003</v>
      </c>
      <c r="G311">
        <v>1</v>
      </c>
    </row>
    <row r="312" spans="1:7" x14ac:dyDescent="0.25">
      <c r="A312" t="s">
        <v>409</v>
      </c>
      <c r="B312">
        <v>3.0197251483413501E-3</v>
      </c>
      <c r="C312">
        <f t="shared" si="13"/>
        <v>3.0197251483413501E-3</v>
      </c>
      <c r="D312">
        <v>1.6666666699999999</v>
      </c>
      <c r="E312">
        <v>0</v>
      </c>
      <c r="F312">
        <v>0.6</v>
      </c>
      <c r="G312">
        <v>1</v>
      </c>
    </row>
    <row r="313" spans="1:7" x14ac:dyDescent="0.25">
      <c r="A313" t="s">
        <v>411</v>
      </c>
      <c r="B313">
        <v>3.7533744395245698E-3</v>
      </c>
      <c r="C313">
        <f t="shared" si="13"/>
        <v>3.7533744395245698E-3</v>
      </c>
      <c r="D313">
        <v>1.6666666699999999</v>
      </c>
      <c r="E313">
        <v>0</v>
      </c>
      <c r="F313">
        <v>0.6</v>
      </c>
      <c r="G313">
        <v>1</v>
      </c>
    </row>
    <row r="314" spans="1:7" x14ac:dyDescent="0.25">
      <c r="A314" t="s">
        <v>413</v>
      </c>
      <c r="B314">
        <v>3.8352546560785502E-4</v>
      </c>
      <c r="C314">
        <f t="shared" si="13"/>
        <v>3.8352546560785502E-4</v>
      </c>
    </row>
    <row r="315" spans="1:7" x14ac:dyDescent="0.25">
      <c r="A315" t="s">
        <v>415</v>
      </c>
      <c r="B315">
        <v>2.1605775895249001E-2</v>
      </c>
      <c r="C315">
        <f t="shared" si="13"/>
        <v>2.1605775895249001E-2</v>
      </c>
    </row>
    <row r="316" spans="1:7" x14ac:dyDescent="0.25">
      <c r="A316" t="s">
        <v>416</v>
      </c>
      <c r="B316">
        <v>-1.46208975165391E-2</v>
      </c>
      <c r="C316">
        <f t="shared" si="13"/>
        <v>1.46208975165391E-2</v>
      </c>
    </row>
    <row r="317" spans="1:7" x14ac:dyDescent="0.25">
      <c r="A317" t="s">
        <v>417</v>
      </c>
      <c r="B317">
        <v>4.4787730074892003E-4</v>
      </c>
      <c r="C317">
        <f t="shared" ref="C317:C334" si="14">ABS(B317)</f>
        <v>4.4787730074892003E-4</v>
      </c>
    </row>
    <row r="318" spans="1:7" x14ac:dyDescent="0.25">
      <c r="A318" t="s">
        <v>418</v>
      </c>
      <c r="B318">
        <v>1.0846102791751E-2</v>
      </c>
      <c r="C318">
        <f t="shared" si="14"/>
        <v>1.0846102791751E-2</v>
      </c>
      <c r="D318">
        <v>1.6666666699999999</v>
      </c>
      <c r="E318">
        <v>0</v>
      </c>
      <c r="F318">
        <v>0.6</v>
      </c>
      <c r="G318">
        <v>1</v>
      </c>
    </row>
    <row r="319" spans="1:7" x14ac:dyDescent="0.25">
      <c r="A319" t="s">
        <v>420</v>
      </c>
      <c r="B319">
        <v>1.19801674015003E-4</v>
      </c>
      <c r="C319">
        <f t="shared" si="14"/>
        <v>1.19801674015003E-4</v>
      </c>
    </row>
    <row r="320" spans="1:7" x14ac:dyDescent="0.25">
      <c r="A320" t="s">
        <v>421</v>
      </c>
      <c r="B320">
        <v>6.7377405306190399E-3</v>
      </c>
      <c r="C320">
        <f t="shared" si="14"/>
        <v>6.7377405306190399E-3</v>
      </c>
      <c r="D320">
        <v>2.4</v>
      </c>
      <c r="E320">
        <v>0.26904761999999999</v>
      </c>
      <c r="F320">
        <v>0.41666667000000002</v>
      </c>
      <c r="G320">
        <v>5</v>
      </c>
    </row>
    <row r="321" spans="1:7" x14ac:dyDescent="0.25">
      <c r="A321" t="s">
        <v>422</v>
      </c>
      <c r="B321">
        <v>-3.4914838561731199E-3</v>
      </c>
      <c r="C321">
        <f t="shared" si="14"/>
        <v>3.4914838561731199E-3</v>
      </c>
    </row>
    <row r="322" spans="1:7" x14ac:dyDescent="0.25">
      <c r="A322" t="s">
        <v>423</v>
      </c>
      <c r="B322">
        <v>-3.70924714232605E-3</v>
      </c>
      <c r="C322">
        <f t="shared" si="14"/>
        <v>3.70924714232605E-3</v>
      </c>
    </row>
    <row r="323" spans="1:7" x14ac:dyDescent="0.25">
      <c r="A323" t="s">
        <v>428</v>
      </c>
      <c r="B323">
        <v>6.52398810899457E-3</v>
      </c>
      <c r="C323">
        <f t="shared" si="14"/>
        <v>6.52398810899457E-3</v>
      </c>
      <c r="D323">
        <v>4</v>
      </c>
      <c r="E323">
        <v>0</v>
      </c>
      <c r="F323">
        <v>0.25</v>
      </c>
      <c r="G323">
        <v>1</v>
      </c>
    </row>
    <row r="324" spans="1:7" x14ac:dyDescent="0.25">
      <c r="A324" t="s">
        <v>432</v>
      </c>
      <c r="B324">
        <v>2.0473292057135001E-3</v>
      </c>
      <c r="C324">
        <f t="shared" si="14"/>
        <v>2.0473292057135001E-3</v>
      </c>
    </row>
    <row r="325" spans="1:7" x14ac:dyDescent="0.25">
      <c r="A325" t="s">
        <v>434</v>
      </c>
      <c r="B325">
        <v>2.0532286329957199E-3</v>
      </c>
      <c r="C325">
        <f t="shared" si="14"/>
        <v>2.0532286329957199E-3</v>
      </c>
    </row>
    <row r="326" spans="1:7" x14ac:dyDescent="0.25">
      <c r="A326" t="s">
        <v>436</v>
      </c>
      <c r="B326">
        <v>1.0146891407627199E-2</v>
      </c>
      <c r="C326">
        <f t="shared" si="14"/>
        <v>1.0146891407627199E-2</v>
      </c>
    </row>
    <row r="327" spans="1:7" x14ac:dyDescent="0.25">
      <c r="A327" t="s">
        <v>438</v>
      </c>
      <c r="B327">
        <v>-9.7710839494716904E-3</v>
      </c>
      <c r="C327">
        <f t="shared" si="14"/>
        <v>9.7710839494716904E-3</v>
      </c>
      <c r="D327">
        <v>4.40131579</v>
      </c>
      <c r="E327">
        <v>0</v>
      </c>
      <c r="F327">
        <v>0.22720478</v>
      </c>
      <c r="G327">
        <v>1</v>
      </c>
    </row>
    <row r="328" spans="1:7" x14ac:dyDescent="0.25">
      <c r="A328" t="s">
        <v>439</v>
      </c>
      <c r="B328">
        <v>-7.1616523125171703E-3</v>
      </c>
      <c r="C328">
        <f t="shared" si="14"/>
        <v>7.1616523125171703E-3</v>
      </c>
      <c r="D328">
        <v>1</v>
      </c>
      <c r="E328">
        <v>0</v>
      </c>
      <c r="F328">
        <v>1</v>
      </c>
      <c r="G328">
        <v>1</v>
      </c>
    </row>
    <row r="329" spans="1:7" x14ac:dyDescent="0.25">
      <c r="A329" t="s">
        <v>440</v>
      </c>
      <c r="B329">
        <v>2.4719449484987702E-3</v>
      </c>
      <c r="C329">
        <f t="shared" si="14"/>
        <v>2.4719449484987702E-3</v>
      </c>
      <c r="D329">
        <v>1.6666666699999999</v>
      </c>
      <c r="E329">
        <v>0</v>
      </c>
      <c r="F329">
        <v>0.6</v>
      </c>
      <c r="G329">
        <v>1</v>
      </c>
    </row>
    <row r="330" spans="1:7" x14ac:dyDescent="0.25">
      <c r="A330" t="s">
        <v>444</v>
      </c>
      <c r="B330">
        <v>-1.1790668617349599E-2</v>
      </c>
      <c r="C330">
        <f t="shared" si="14"/>
        <v>1.1790668617349599E-2</v>
      </c>
    </row>
    <row r="331" spans="1:7" x14ac:dyDescent="0.25">
      <c r="A331" t="s">
        <v>445</v>
      </c>
      <c r="B331">
        <v>4.3257605316346804E-3</v>
      </c>
      <c r="C331">
        <f t="shared" si="14"/>
        <v>4.3257605316346804E-3</v>
      </c>
    </row>
    <row r="332" spans="1:7" x14ac:dyDescent="0.25">
      <c r="A332" t="s">
        <v>447</v>
      </c>
      <c r="B332">
        <v>4.4090297000942196E-3</v>
      </c>
      <c r="C332">
        <f t="shared" si="14"/>
        <v>4.4090297000942196E-3</v>
      </c>
    </row>
    <row r="333" spans="1:7" x14ac:dyDescent="0.25">
      <c r="A333" t="s">
        <v>448</v>
      </c>
      <c r="B333">
        <v>-4.2152224398513197E-3</v>
      </c>
      <c r="C333">
        <f t="shared" si="14"/>
        <v>4.2152224398513197E-3</v>
      </c>
      <c r="D333">
        <v>1</v>
      </c>
      <c r="E333">
        <v>0</v>
      </c>
      <c r="F333">
        <v>1</v>
      </c>
      <c r="G333">
        <v>1</v>
      </c>
    </row>
    <row r="334" spans="1:7" x14ac:dyDescent="0.25">
      <c r="A334" t="s">
        <v>450</v>
      </c>
      <c r="B334">
        <v>9.79854034167295E-3</v>
      </c>
      <c r="C334">
        <f t="shared" si="14"/>
        <v>9.79854034167295E-3</v>
      </c>
      <c r="D334">
        <v>5.9539473699999999</v>
      </c>
      <c r="E334">
        <v>0</v>
      </c>
      <c r="F334">
        <v>0.16795579999999999</v>
      </c>
      <c r="G334">
        <v>1</v>
      </c>
    </row>
    <row r="335" spans="1:7" x14ac:dyDescent="0.25">
      <c r="A335" t="s">
        <v>452</v>
      </c>
      <c r="B335">
        <v>3.54643951183396E-3</v>
      </c>
      <c r="C335">
        <f t="shared" ref="C335:C355" si="15">ABS(B335)</f>
        <v>3.54643951183396E-3</v>
      </c>
      <c r="D335">
        <v>5.9407894700000003</v>
      </c>
      <c r="E335">
        <v>0</v>
      </c>
      <c r="F335">
        <v>0.1683278</v>
      </c>
      <c r="G335">
        <v>1</v>
      </c>
    </row>
    <row r="336" spans="1:7" x14ac:dyDescent="0.25">
      <c r="A336" t="s">
        <v>454</v>
      </c>
      <c r="B336">
        <v>-2.0711791651344E-2</v>
      </c>
      <c r="C336">
        <f t="shared" si="15"/>
        <v>2.0711791651344E-2</v>
      </c>
    </row>
    <row r="337" spans="1:7" x14ac:dyDescent="0.25">
      <c r="A337" t="s">
        <v>455</v>
      </c>
      <c r="B337">
        <v>-1.0576612664082E-2</v>
      </c>
      <c r="C337">
        <f t="shared" si="15"/>
        <v>1.0576612664082E-2</v>
      </c>
    </row>
    <row r="338" spans="1:7" x14ac:dyDescent="0.25">
      <c r="A338" t="s">
        <v>458</v>
      </c>
      <c r="B338">
        <v>-1.37492643383006E-3</v>
      </c>
      <c r="C338">
        <f t="shared" si="15"/>
        <v>1.37492643383006E-3</v>
      </c>
    </row>
    <row r="339" spans="1:7" x14ac:dyDescent="0.25">
      <c r="A339" t="s">
        <v>462</v>
      </c>
      <c r="B339">
        <v>4.5831221032242202E-3</v>
      </c>
      <c r="C339">
        <f t="shared" si="15"/>
        <v>4.5831221032242202E-3</v>
      </c>
    </row>
    <row r="340" spans="1:7" x14ac:dyDescent="0.25">
      <c r="A340" t="s">
        <v>465</v>
      </c>
      <c r="B340">
        <v>4.7002230652798899E-3</v>
      </c>
      <c r="C340">
        <f t="shared" si="15"/>
        <v>4.7002230652798899E-3</v>
      </c>
    </row>
    <row r="341" spans="1:7" x14ac:dyDescent="0.25">
      <c r="A341" t="s">
        <v>468</v>
      </c>
      <c r="B341">
        <v>-3.3426777979574402E-3</v>
      </c>
      <c r="C341">
        <f t="shared" si="15"/>
        <v>3.3426777979574402E-3</v>
      </c>
    </row>
    <row r="342" spans="1:7" x14ac:dyDescent="0.25">
      <c r="A342" t="s">
        <v>469</v>
      </c>
      <c r="B342">
        <v>-1.0649282770752199E-2</v>
      </c>
      <c r="C342">
        <f t="shared" si="15"/>
        <v>1.0649282770752199E-2</v>
      </c>
    </row>
    <row r="343" spans="1:7" x14ac:dyDescent="0.25">
      <c r="A343" t="s">
        <v>470</v>
      </c>
      <c r="B343">
        <v>-5.3919681836855603E-3</v>
      </c>
      <c r="C343">
        <f t="shared" si="15"/>
        <v>5.3919681836855603E-3</v>
      </c>
    </row>
    <row r="344" spans="1:7" x14ac:dyDescent="0.25">
      <c r="A344" t="s">
        <v>475</v>
      </c>
      <c r="B344">
        <v>2.14361581489232E-3</v>
      </c>
      <c r="C344">
        <f t="shared" si="15"/>
        <v>2.14361581489232E-3</v>
      </c>
    </row>
    <row r="345" spans="1:7" x14ac:dyDescent="0.25">
      <c r="A345" t="s">
        <v>476</v>
      </c>
      <c r="B345">
        <v>5.9470301073579097E-4</v>
      </c>
      <c r="C345">
        <f t="shared" si="15"/>
        <v>5.9470301073579097E-4</v>
      </c>
    </row>
    <row r="346" spans="1:7" x14ac:dyDescent="0.25">
      <c r="A346" t="s">
        <v>483</v>
      </c>
      <c r="B346">
        <v>4.7978619932609601E-3</v>
      </c>
      <c r="C346">
        <f t="shared" si="15"/>
        <v>4.7978619932609601E-3</v>
      </c>
      <c r="D346">
        <v>4.4802631599999998</v>
      </c>
      <c r="E346">
        <v>0</v>
      </c>
      <c r="F346">
        <v>0.22320117</v>
      </c>
      <c r="G346">
        <v>1</v>
      </c>
    </row>
    <row r="347" spans="1:7" x14ac:dyDescent="0.25">
      <c r="A347" t="s">
        <v>484</v>
      </c>
      <c r="B347">
        <v>1.32533020879371E-3</v>
      </c>
      <c r="C347">
        <f t="shared" si="15"/>
        <v>1.32533020879371E-3</v>
      </c>
    </row>
    <row r="348" spans="1:7" x14ac:dyDescent="0.25">
      <c r="A348" t="s">
        <v>485</v>
      </c>
      <c r="B348">
        <v>-4.5076345080601503E-3</v>
      </c>
      <c r="C348">
        <f t="shared" si="15"/>
        <v>4.5076345080601503E-3</v>
      </c>
      <c r="D348">
        <v>2</v>
      </c>
      <c r="E348">
        <v>0</v>
      </c>
      <c r="F348">
        <v>0.5</v>
      </c>
      <c r="G348">
        <v>1</v>
      </c>
    </row>
    <row r="349" spans="1:7" x14ac:dyDescent="0.25">
      <c r="A349" t="s">
        <v>486</v>
      </c>
      <c r="B349">
        <v>-2.08723184366073E-3</v>
      </c>
      <c r="C349">
        <f t="shared" si="15"/>
        <v>2.08723184366073E-3</v>
      </c>
      <c r="D349">
        <v>1</v>
      </c>
      <c r="E349">
        <v>0</v>
      </c>
      <c r="F349">
        <v>1</v>
      </c>
      <c r="G349">
        <v>1</v>
      </c>
    </row>
    <row r="350" spans="1:7" x14ac:dyDescent="0.25">
      <c r="A350" t="s">
        <v>489</v>
      </c>
      <c r="B350">
        <v>-1.33910948810801E-3</v>
      </c>
      <c r="C350">
        <f t="shared" si="15"/>
        <v>1.33910948810801E-3</v>
      </c>
    </row>
    <row r="351" spans="1:7" x14ac:dyDescent="0.25">
      <c r="A351" t="s">
        <v>492</v>
      </c>
      <c r="B351" s="1">
        <v>7.9450483179191095E-5</v>
      </c>
      <c r="C351">
        <f t="shared" si="15"/>
        <v>7.9450483179191095E-5</v>
      </c>
    </row>
    <row r="352" spans="1:7" x14ac:dyDescent="0.25">
      <c r="A352" t="s">
        <v>493</v>
      </c>
      <c r="B352">
        <v>-7.3370429989900203E-3</v>
      </c>
      <c r="C352">
        <f t="shared" si="15"/>
        <v>7.3370429989900203E-3</v>
      </c>
    </row>
    <row r="353" spans="1:7" x14ac:dyDescent="0.25">
      <c r="A353" t="s">
        <v>494</v>
      </c>
      <c r="B353">
        <v>-5.7637043527027803E-4</v>
      </c>
      <c r="C353">
        <f t="shared" si="15"/>
        <v>5.7637043527027803E-4</v>
      </c>
      <c r="D353">
        <v>1.5</v>
      </c>
      <c r="E353">
        <v>0</v>
      </c>
      <c r="F353">
        <v>0.66666667000000002</v>
      </c>
      <c r="G353">
        <v>1</v>
      </c>
    </row>
    <row r="354" spans="1:7" x14ac:dyDescent="0.25">
      <c r="A354" t="s">
        <v>495</v>
      </c>
      <c r="B354">
        <v>1.20816528720803E-4</v>
      </c>
      <c r="C354">
        <f t="shared" si="15"/>
        <v>1.20816528720803E-4</v>
      </c>
    </row>
    <row r="355" spans="1:7" x14ac:dyDescent="0.25">
      <c r="A355" t="s">
        <v>497</v>
      </c>
      <c r="B355">
        <v>6.2031833118661901E-3</v>
      </c>
      <c r="C355">
        <f t="shared" si="15"/>
        <v>6.2031833118661901E-3</v>
      </c>
    </row>
    <row r="356" spans="1:7" x14ac:dyDescent="0.25">
      <c r="A356" t="s">
        <v>502</v>
      </c>
      <c r="B356">
        <v>1.47639284358593E-3</v>
      </c>
      <c r="C356">
        <f t="shared" ref="C356:C379" si="16">ABS(B356)</f>
        <v>1.47639284358593E-3</v>
      </c>
    </row>
    <row r="357" spans="1:7" x14ac:dyDescent="0.25">
      <c r="A357" t="s">
        <v>503</v>
      </c>
      <c r="B357">
        <v>3.8932912705453601E-3</v>
      </c>
      <c r="C357">
        <f t="shared" si="16"/>
        <v>3.8932912705453601E-3</v>
      </c>
    </row>
    <row r="358" spans="1:7" x14ac:dyDescent="0.25">
      <c r="A358" t="s">
        <v>504</v>
      </c>
      <c r="B358">
        <v>8.1265269021286795E-4</v>
      </c>
      <c r="C358">
        <f t="shared" si="16"/>
        <v>8.1265269021286795E-4</v>
      </c>
    </row>
    <row r="359" spans="1:7" x14ac:dyDescent="0.25">
      <c r="A359" t="s">
        <v>505</v>
      </c>
      <c r="B359">
        <v>9.5459839820685403E-3</v>
      </c>
      <c r="C359">
        <f t="shared" si="16"/>
        <v>9.5459839820685403E-3</v>
      </c>
    </row>
    <row r="360" spans="1:7" x14ac:dyDescent="0.25">
      <c r="A360" t="s">
        <v>509</v>
      </c>
      <c r="B360">
        <v>-6.2421752137959601E-3</v>
      </c>
      <c r="C360">
        <f t="shared" si="16"/>
        <v>6.2421752137959601E-3</v>
      </c>
      <c r="D360">
        <v>1.5</v>
      </c>
      <c r="E360">
        <v>0</v>
      </c>
      <c r="F360">
        <v>0.66666667000000002</v>
      </c>
      <c r="G360">
        <v>1</v>
      </c>
    </row>
    <row r="361" spans="1:7" x14ac:dyDescent="0.25">
      <c r="A361" t="s">
        <v>510</v>
      </c>
      <c r="B361">
        <v>5.0981335871203301E-3</v>
      </c>
      <c r="C361">
        <f t="shared" si="16"/>
        <v>5.0981335871203301E-3</v>
      </c>
    </row>
    <row r="362" spans="1:7" x14ac:dyDescent="0.25">
      <c r="A362" t="s">
        <v>511</v>
      </c>
      <c r="B362">
        <v>7.5363624965934803E-3</v>
      </c>
      <c r="C362">
        <f t="shared" si="16"/>
        <v>7.5363624965934803E-3</v>
      </c>
    </row>
    <row r="363" spans="1:7" x14ac:dyDescent="0.25">
      <c r="A363" t="s">
        <v>512</v>
      </c>
      <c r="B363">
        <v>-3.4628459478462498E-3</v>
      </c>
      <c r="C363">
        <f t="shared" si="16"/>
        <v>3.4628459478462498E-3</v>
      </c>
    </row>
    <row r="364" spans="1:7" x14ac:dyDescent="0.25">
      <c r="A364" t="s">
        <v>513</v>
      </c>
      <c r="B364">
        <v>-1.27822187538091E-2</v>
      </c>
      <c r="C364">
        <f t="shared" si="16"/>
        <v>1.27822187538091E-2</v>
      </c>
      <c r="D364">
        <v>4.7828947399999997</v>
      </c>
      <c r="E364">
        <v>0</v>
      </c>
      <c r="F364">
        <v>0.2090784</v>
      </c>
      <c r="G364">
        <v>1</v>
      </c>
    </row>
    <row r="365" spans="1:7" x14ac:dyDescent="0.25">
      <c r="A365" t="s">
        <v>514</v>
      </c>
      <c r="B365">
        <v>3.5464395118339201E-3</v>
      </c>
      <c r="C365">
        <f t="shared" si="16"/>
        <v>3.5464395118339201E-3</v>
      </c>
      <c r="D365">
        <v>5.9407894700000003</v>
      </c>
      <c r="E365">
        <v>0</v>
      </c>
      <c r="F365">
        <v>0.1683278</v>
      </c>
      <c r="G365">
        <v>1</v>
      </c>
    </row>
    <row r="366" spans="1:7" x14ac:dyDescent="0.25">
      <c r="A366" t="s">
        <v>515</v>
      </c>
      <c r="B366">
        <v>-2.7016071814964801E-4</v>
      </c>
      <c r="C366">
        <f t="shared" si="16"/>
        <v>2.7016071814964801E-4</v>
      </c>
    </row>
    <row r="367" spans="1:7" x14ac:dyDescent="0.25">
      <c r="A367" t="s">
        <v>516</v>
      </c>
      <c r="B367">
        <v>-4.9058746058747403E-3</v>
      </c>
      <c r="C367">
        <f t="shared" si="16"/>
        <v>4.9058746058747403E-3</v>
      </c>
      <c r="D367">
        <v>1</v>
      </c>
      <c r="E367">
        <v>0</v>
      </c>
      <c r="F367">
        <v>1</v>
      </c>
      <c r="G367">
        <v>1</v>
      </c>
    </row>
    <row r="368" spans="1:7" x14ac:dyDescent="0.25">
      <c r="A368" t="s">
        <v>517</v>
      </c>
      <c r="B368">
        <v>2.05083233259482E-3</v>
      </c>
      <c r="C368">
        <f t="shared" si="16"/>
        <v>2.05083233259482E-3</v>
      </c>
    </row>
    <row r="369" spans="1:7" x14ac:dyDescent="0.25">
      <c r="A369" t="s">
        <v>519</v>
      </c>
      <c r="B369">
        <v>9.1234742629379504E-3</v>
      </c>
      <c r="C369">
        <f t="shared" si="16"/>
        <v>9.1234742629379504E-3</v>
      </c>
      <c r="D369">
        <v>5.9539473699999999</v>
      </c>
      <c r="E369">
        <v>0</v>
      </c>
      <c r="F369">
        <v>0.16795579999999999</v>
      </c>
      <c r="G369">
        <v>1</v>
      </c>
    </row>
    <row r="370" spans="1:7" x14ac:dyDescent="0.25">
      <c r="A370" t="s">
        <v>520</v>
      </c>
      <c r="B370">
        <v>2.9493463472688099E-3</v>
      </c>
      <c r="C370">
        <f t="shared" si="16"/>
        <v>2.9493463472688099E-3</v>
      </c>
    </row>
    <row r="371" spans="1:7" x14ac:dyDescent="0.25">
      <c r="A371" t="s">
        <v>522</v>
      </c>
      <c r="B371">
        <v>-5.4929477995263E-3</v>
      </c>
      <c r="C371">
        <f t="shared" si="16"/>
        <v>5.4929477995263E-3</v>
      </c>
      <c r="D371">
        <v>1.5</v>
      </c>
      <c r="E371">
        <v>0</v>
      </c>
      <c r="F371">
        <v>0.66666667000000002</v>
      </c>
      <c r="G371">
        <v>1</v>
      </c>
    </row>
    <row r="372" spans="1:7" x14ac:dyDescent="0.25">
      <c r="A372" t="s">
        <v>526</v>
      </c>
      <c r="B372">
        <v>-2.60187836420201E-4</v>
      </c>
      <c r="C372">
        <f t="shared" si="16"/>
        <v>2.60187836420201E-4</v>
      </c>
    </row>
    <row r="373" spans="1:7" x14ac:dyDescent="0.25">
      <c r="A373" t="s">
        <v>528</v>
      </c>
      <c r="B373">
        <v>-1.51870354089469E-2</v>
      </c>
      <c r="C373">
        <f t="shared" si="16"/>
        <v>1.51870354089469E-2</v>
      </c>
    </row>
    <row r="374" spans="1:7" x14ac:dyDescent="0.25">
      <c r="A374" t="s">
        <v>529</v>
      </c>
      <c r="B374">
        <v>-6.2070443547908999E-4</v>
      </c>
      <c r="C374">
        <f t="shared" si="16"/>
        <v>6.2070443547908999E-4</v>
      </c>
    </row>
    <row r="375" spans="1:7" x14ac:dyDescent="0.25">
      <c r="A375" t="s">
        <v>530</v>
      </c>
      <c r="B375">
        <v>5.8412823155702697E-4</v>
      </c>
      <c r="C375">
        <f t="shared" si="16"/>
        <v>5.8412823155702697E-4</v>
      </c>
    </row>
    <row r="376" spans="1:7" x14ac:dyDescent="0.25">
      <c r="A376" t="s">
        <v>533</v>
      </c>
      <c r="B376">
        <v>-2.6748661783336201E-3</v>
      </c>
      <c r="C376">
        <f t="shared" si="16"/>
        <v>2.6748661783336201E-3</v>
      </c>
    </row>
    <row r="377" spans="1:7" x14ac:dyDescent="0.25">
      <c r="A377" t="s">
        <v>536</v>
      </c>
      <c r="B377">
        <v>-6.7095533101114999E-3</v>
      </c>
      <c r="C377">
        <f t="shared" si="16"/>
        <v>6.7095533101114999E-3</v>
      </c>
    </row>
    <row r="378" spans="1:7" x14ac:dyDescent="0.25">
      <c r="A378" t="s">
        <v>539</v>
      </c>
      <c r="B378">
        <v>1.9507445375709601E-3</v>
      </c>
      <c r="C378">
        <f t="shared" si="16"/>
        <v>1.9507445375709601E-3</v>
      </c>
    </row>
    <row r="379" spans="1:7" x14ac:dyDescent="0.25">
      <c r="A379" t="s">
        <v>541</v>
      </c>
      <c r="B379">
        <v>1.3734201099166699E-3</v>
      </c>
      <c r="C379">
        <f t="shared" si="16"/>
        <v>1.3734201099166699E-3</v>
      </c>
    </row>
    <row r="380" spans="1:7" x14ac:dyDescent="0.25">
      <c r="A380" t="s">
        <v>542</v>
      </c>
      <c r="B380">
        <v>-3.5025060217753301E-3</v>
      </c>
      <c r="C380">
        <f t="shared" ref="C380:C403" si="17">ABS(B380)</f>
        <v>3.5025060217753301E-3</v>
      </c>
    </row>
    <row r="381" spans="1:7" x14ac:dyDescent="0.25">
      <c r="A381" t="s">
        <v>547</v>
      </c>
      <c r="B381">
        <v>-6.7039262279046802E-3</v>
      </c>
      <c r="C381">
        <f t="shared" si="17"/>
        <v>6.7039262279046802E-3</v>
      </c>
      <c r="D381">
        <v>1.5</v>
      </c>
      <c r="E381">
        <v>0</v>
      </c>
      <c r="F381">
        <v>0.66666667000000002</v>
      </c>
      <c r="G381">
        <v>1</v>
      </c>
    </row>
    <row r="382" spans="1:7" x14ac:dyDescent="0.25">
      <c r="A382" t="s">
        <v>548</v>
      </c>
      <c r="B382">
        <v>1.3018764062796601E-3</v>
      </c>
      <c r="C382">
        <f t="shared" si="17"/>
        <v>1.3018764062796601E-3</v>
      </c>
    </row>
    <row r="383" spans="1:7" x14ac:dyDescent="0.25">
      <c r="A383" t="s">
        <v>550</v>
      </c>
      <c r="B383">
        <v>4.4640927947549201E-3</v>
      </c>
      <c r="C383">
        <f t="shared" si="17"/>
        <v>4.4640927947549201E-3</v>
      </c>
      <c r="D383">
        <v>3.3333333299999999</v>
      </c>
      <c r="E383">
        <v>0</v>
      </c>
      <c r="F383">
        <v>0.3</v>
      </c>
      <c r="G383">
        <v>1</v>
      </c>
    </row>
    <row r="384" spans="1:7" x14ac:dyDescent="0.25">
      <c r="A384" t="s">
        <v>551</v>
      </c>
      <c r="B384">
        <v>7.0017225160652601E-3</v>
      </c>
      <c r="C384">
        <f t="shared" si="17"/>
        <v>7.0017225160652601E-3</v>
      </c>
    </row>
    <row r="385" spans="1:7" x14ac:dyDescent="0.25">
      <c r="A385" t="s">
        <v>552</v>
      </c>
      <c r="B385">
        <v>8.74154219163557E-3</v>
      </c>
      <c r="C385">
        <f t="shared" si="17"/>
        <v>8.74154219163557E-3</v>
      </c>
    </row>
    <row r="386" spans="1:7" x14ac:dyDescent="0.25">
      <c r="A386" t="s">
        <v>553</v>
      </c>
      <c r="B386">
        <v>8.7415421916356099E-3</v>
      </c>
      <c r="C386">
        <f t="shared" si="17"/>
        <v>8.7415421916356099E-3</v>
      </c>
    </row>
    <row r="387" spans="1:7" x14ac:dyDescent="0.25">
      <c r="A387" t="s">
        <v>555</v>
      </c>
      <c r="B387">
        <v>-3.5827281455720499E-3</v>
      </c>
      <c r="C387">
        <f t="shared" si="17"/>
        <v>3.5827281455720499E-3</v>
      </c>
    </row>
    <row r="388" spans="1:7" x14ac:dyDescent="0.25">
      <c r="A388" t="s">
        <v>556</v>
      </c>
      <c r="B388">
        <v>-2.0140177835886399E-4</v>
      </c>
      <c r="C388">
        <f t="shared" si="17"/>
        <v>2.0140177835886399E-4</v>
      </c>
    </row>
    <row r="389" spans="1:7" x14ac:dyDescent="0.25">
      <c r="A389" t="s">
        <v>557</v>
      </c>
      <c r="B389">
        <v>6.7850625247227302E-3</v>
      </c>
      <c r="C389">
        <f t="shared" si="17"/>
        <v>6.7850625247227302E-3</v>
      </c>
      <c r="D389">
        <v>4.6907894700000003</v>
      </c>
      <c r="E389">
        <v>0</v>
      </c>
      <c r="F389">
        <v>0.21318372999999999</v>
      </c>
      <c r="G389">
        <v>1</v>
      </c>
    </row>
    <row r="390" spans="1:7" x14ac:dyDescent="0.25">
      <c r="A390" t="s">
        <v>560</v>
      </c>
      <c r="B390">
        <v>-6.6970423647762199E-3</v>
      </c>
      <c r="C390">
        <f t="shared" si="17"/>
        <v>6.6970423647762199E-3</v>
      </c>
    </row>
    <row r="391" spans="1:7" x14ac:dyDescent="0.25">
      <c r="A391" t="s">
        <v>562</v>
      </c>
      <c r="B391">
        <v>-2.2327148263718002E-3</v>
      </c>
      <c r="C391">
        <f t="shared" si="17"/>
        <v>2.2327148263718002E-3</v>
      </c>
    </row>
    <row r="392" spans="1:7" x14ac:dyDescent="0.25">
      <c r="A392" t="s">
        <v>563</v>
      </c>
      <c r="B392">
        <v>-2.3040045890268101E-3</v>
      </c>
      <c r="C392">
        <f t="shared" si="17"/>
        <v>2.3040045890268101E-3</v>
      </c>
    </row>
    <row r="393" spans="1:7" x14ac:dyDescent="0.25">
      <c r="A393" t="s">
        <v>564</v>
      </c>
      <c r="B393">
        <v>1.01468914076273E-2</v>
      </c>
      <c r="C393">
        <f t="shared" si="17"/>
        <v>1.01468914076273E-2</v>
      </c>
    </row>
    <row r="394" spans="1:7" x14ac:dyDescent="0.25">
      <c r="A394" t="s">
        <v>567</v>
      </c>
      <c r="B394">
        <v>-5.1174130370082701E-3</v>
      </c>
      <c r="C394">
        <f t="shared" si="17"/>
        <v>5.1174130370082701E-3</v>
      </c>
    </row>
    <row r="395" spans="1:7" x14ac:dyDescent="0.25">
      <c r="A395" t="s">
        <v>569</v>
      </c>
      <c r="B395">
        <v>-2.2058094379181401E-3</v>
      </c>
      <c r="C395">
        <f t="shared" si="17"/>
        <v>2.2058094379181401E-3</v>
      </c>
    </row>
    <row r="396" spans="1:7" x14ac:dyDescent="0.25">
      <c r="A396" t="s">
        <v>572</v>
      </c>
      <c r="B396">
        <v>-4.3816217903627098E-3</v>
      </c>
      <c r="C396">
        <f t="shared" si="17"/>
        <v>4.3816217903627098E-3</v>
      </c>
    </row>
    <row r="397" spans="1:7" x14ac:dyDescent="0.25">
      <c r="A397" t="s">
        <v>578</v>
      </c>
      <c r="B397">
        <v>-6.7847478768387004E-4</v>
      </c>
      <c r="C397">
        <f t="shared" si="17"/>
        <v>6.7847478768387004E-4</v>
      </c>
    </row>
    <row r="398" spans="1:7" x14ac:dyDescent="0.25">
      <c r="A398" t="s">
        <v>580</v>
      </c>
      <c r="B398">
        <v>3.64348464368228E-3</v>
      </c>
      <c r="C398">
        <f t="shared" si="17"/>
        <v>3.64348464368228E-3</v>
      </c>
    </row>
    <row r="399" spans="1:7" x14ac:dyDescent="0.25">
      <c r="A399" t="s">
        <v>582</v>
      </c>
      <c r="B399">
        <v>2.9797449258868501E-3</v>
      </c>
      <c r="C399">
        <f t="shared" si="17"/>
        <v>2.9797449258868501E-3</v>
      </c>
    </row>
    <row r="400" spans="1:7" x14ac:dyDescent="0.25">
      <c r="A400" t="s">
        <v>584</v>
      </c>
      <c r="B400">
        <v>-6.0896929514197302E-3</v>
      </c>
      <c r="C400">
        <f t="shared" si="17"/>
        <v>6.0896929514197302E-3</v>
      </c>
    </row>
    <row r="401" spans="1:7" x14ac:dyDescent="0.25">
      <c r="A401" t="s">
        <v>585</v>
      </c>
      <c r="B401">
        <v>1.8544317447616E-3</v>
      </c>
      <c r="C401">
        <f t="shared" si="17"/>
        <v>1.8544317447616E-3</v>
      </c>
      <c r="D401">
        <v>2.9523809499999998</v>
      </c>
      <c r="E401">
        <v>0</v>
      </c>
      <c r="F401">
        <v>0.33870968000000001</v>
      </c>
      <c r="G401">
        <v>1</v>
      </c>
    </row>
    <row r="402" spans="1:7" x14ac:dyDescent="0.25">
      <c r="A402" t="s">
        <v>586</v>
      </c>
      <c r="B402">
        <v>8.7415421916356203E-3</v>
      </c>
      <c r="C402">
        <f t="shared" si="17"/>
        <v>8.7415421916356203E-3</v>
      </c>
    </row>
    <row r="403" spans="1:7" x14ac:dyDescent="0.25">
      <c r="A403" t="s">
        <v>587</v>
      </c>
      <c r="B403">
        <v>3.2671916987890002E-3</v>
      </c>
      <c r="C403">
        <f t="shared" si="17"/>
        <v>3.2671916987890002E-3</v>
      </c>
    </row>
    <row r="404" spans="1:7" x14ac:dyDescent="0.25">
      <c r="A404" t="s">
        <v>589</v>
      </c>
      <c r="B404">
        <v>2.08108353984345E-3</v>
      </c>
      <c r="C404">
        <f t="shared" ref="C404:C421" si="18">ABS(B404)</f>
        <v>2.08108353984345E-3</v>
      </c>
    </row>
    <row r="405" spans="1:7" x14ac:dyDescent="0.25">
      <c r="A405" t="s">
        <v>591</v>
      </c>
      <c r="B405">
        <v>-8.8433435398494603E-3</v>
      </c>
      <c r="C405">
        <f t="shared" si="18"/>
        <v>8.8433435398494603E-3</v>
      </c>
    </row>
    <row r="406" spans="1:7" x14ac:dyDescent="0.25">
      <c r="A406" t="s">
        <v>598</v>
      </c>
      <c r="B406">
        <v>5.9758053007214502E-3</v>
      </c>
      <c r="C406">
        <f t="shared" si="18"/>
        <v>5.9758053007214502E-3</v>
      </c>
    </row>
    <row r="407" spans="1:7" x14ac:dyDescent="0.25">
      <c r="A407" t="s">
        <v>600</v>
      </c>
      <c r="B407">
        <v>-6.6078439471667196E-3</v>
      </c>
      <c r="C407">
        <f t="shared" si="18"/>
        <v>6.6078439471667196E-3</v>
      </c>
    </row>
    <row r="408" spans="1:7" x14ac:dyDescent="0.25">
      <c r="A408" t="s">
        <v>601</v>
      </c>
      <c r="B408">
        <v>9.5291231022553297E-3</v>
      </c>
      <c r="C408">
        <f t="shared" si="18"/>
        <v>9.5291231022553297E-3</v>
      </c>
    </row>
    <row r="409" spans="1:7" x14ac:dyDescent="0.25">
      <c r="A409" t="s">
        <v>602</v>
      </c>
      <c r="B409">
        <v>-4.7176149350664697E-3</v>
      </c>
      <c r="C409">
        <f t="shared" si="18"/>
        <v>4.7176149350664697E-3</v>
      </c>
    </row>
    <row r="410" spans="1:7" x14ac:dyDescent="0.25">
      <c r="A410" t="s">
        <v>607</v>
      </c>
      <c r="B410">
        <v>3.7927140059723701E-3</v>
      </c>
      <c r="C410">
        <f t="shared" si="18"/>
        <v>3.7927140059723701E-3</v>
      </c>
    </row>
    <row r="411" spans="1:7" x14ac:dyDescent="0.25">
      <c r="A411" t="s">
        <v>608</v>
      </c>
      <c r="B411">
        <v>-2.2233531221135202E-3</v>
      </c>
      <c r="C411">
        <f t="shared" si="18"/>
        <v>2.2233531221135202E-3</v>
      </c>
      <c r="D411">
        <v>1.5</v>
      </c>
      <c r="E411">
        <v>0</v>
      </c>
      <c r="F411">
        <v>0.66666667000000002</v>
      </c>
      <c r="G411">
        <v>1</v>
      </c>
    </row>
    <row r="412" spans="1:7" x14ac:dyDescent="0.25">
      <c r="A412" t="s">
        <v>609</v>
      </c>
      <c r="B412">
        <v>3.40251311144097E-3</v>
      </c>
      <c r="C412">
        <f t="shared" si="18"/>
        <v>3.40251311144097E-3</v>
      </c>
      <c r="D412">
        <v>1.5</v>
      </c>
      <c r="E412">
        <v>0</v>
      </c>
      <c r="F412">
        <v>0.66666667000000002</v>
      </c>
      <c r="G412">
        <v>1</v>
      </c>
    </row>
    <row r="413" spans="1:7" x14ac:dyDescent="0.25">
      <c r="A413" t="s">
        <v>610</v>
      </c>
      <c r="B413">
        <v>-1.17005455121341E-2</v>
      </c>
      <c r="C413">
        <f t="shared" si="18"/>
        <v>1.17005455121341E-2</v>
      </c>
      <c r="D413">
        <v>1.5</v>
      </c>
      <c r="E413">
        <v>0</v>
      </c>
      <c r="F413">
        <v>0.66666667000000002</v>
      </c>
      <c r="G413">
        <v>1</v>
      </c>
    </row>
    <row r="414" spans="1:7" x14ac:dyDescent="0.25">
      <c r="A414" t="s">
        <v>612</v>
      </c>
      <c r="B414">
        <v>1.10791340763929E-2</v>
      </c>
      <c r="C414">
        <f t="shared" si="18"/>
        <v>1.10791340763929E-2</v>
      </c>
    </row>
    <row r="415" spans="1:7" x14ac:dyDescent="0.25">
      <c r="A415" t="s">
        <v>613</v>
      </c>
      <c r="B415">
        <v>3.6067037271015999E-4</v>
      </c>
      <c r="C415">
        <f t="shared" si="18"/>
        <v>3.6067037271015999E-4</v>
      </c>
    </row>
    <row r="416" spans="1:7" x14ac:dyDescent="0.25">
      <c r="A416" t="s">
        <v>614</v>
      </c>
      <c r="B416">
        <v>2.3500322910094901E-3</v>
      </c>
      <c r="C416">
        <f t="shared" si="18"/>
        <v>2.3500322910094901E-3</v>
      </c>
    </row>
    <row r="417" spans="1:7" x14ac:dyDescent="0.25">
      <c r="A417" t="s">
        <v>615</v>
      </c>
      <c r="B417">
        <v>-6.4637244001775496E-3</v>
      </c>
      <c r="C417">
        <f t="shared" si="18"/>
        <v>6.4637244001775496E-3</v>
      </c>
    </row>
    <row r="418" spans="1:7" x14ac:dyDescent="0.25">
      <c r="A418" t="s">
        <v>620</v>
      </c>
      <c r="B418">
        <v>-2.4205041439585E-3</v>
      </c>
      <c r="C418">
        <f t="shared" si="18"/>
        <v>2.4205041439585E-3</v>
      </c>
    </row>
    <row r="419" spans="1:7" x14ac:dyDescent="0.25">
      <c r="A419" t="s">
        <v>621</v>
      </c>
      <c r="B419">
        <v>4.0031463566132502E-3</v>
      </c>
      <c r="C419">
        <f t="shared" si="18"/>
        <v>4.0031463566132502E-3</v>
      </c>
    </row>
    <row r="420" spans="1:7" x14ac:dyDescent="0.25">
      <c r="A420" t="s">
        <v>622</v>
      </c>
      <c r="B420">
        <v>1.38909130056802E-3</v>
      </c>
      <c r="C420">
        <f t="shared" si="18"/>
        <v>1.38909130056802E-3</v>
      </c>
      <c r="D420">
        <v>4.7828947399999997</v>
      </c>
      <c r="E420">
        <v>0</v>
      </c>
      <c r="F420">
        <v>0.2090784</v>
      </c>
      <c r="G420">
        <v>1</v>
      </c>
    </row>
    <row r="421" spans="1:7" x14ac:dyDescent="0.25">
      <c r="A421" t="s">
        <v>629</v>
      </c>
      <c r="B421">
        <v>5.8412823155704096E-4</v>
      </c>
      <c r="C421">
        <f t="shared" si="18"/>
        <v>5.8412823155704096E-4</v>
      </c>
    </row>
    <row r="422" spans="1:7" x14ac:dyDescent="0.25">
      <c r="A422" t="s">
        <v>632</v>
      </c>
      <c r="B422">
        <v>1.42100267437407E-2</v>
      </c>
      <c r="C422">
        <f t="shared" ref="C422:C444" si="19">ABS(B422)</f>
        <v>1.42100267437407E-2</v>
      </c>
    </row>
    <row r="423" spans="1:7" x14ac:dyDescent="0.25">
      <c r="A423" t="s">
        <v>633</v>
      </c>
      <c r="B423">
        <v>3.0093412738098099E-3</v>
      </c>
      <c r="C423">
        <f t="shared" si="19"/>
        <v>3.0093412738098099E-3</v>
      </c>
    </row>
    <row r="424" spans="1:7" x14ac:dyDescent="0.25">
      <c r="A424" t="s">
        <v>635</v>
      </c>
      <c r="B424">
        <v>1.08891352461369E-2</v>
      </c>
      <c r="C424">
        <f t="shared" si="19"/>
        <v>1.08891352461369E-2</v>
      </c>
      <c r="D424">
        <v>4.6644736800000004</v>
      </c>
      <c r="E424">
        <v>0</v>
      </c>
      <c r="F424">
        <v>0.21438646</v>
      </c>
      <c r="G424">
        <v>1</v>
      </c>
    </row>
    <row r="425" spans="1:7" x14ac:dyDescent="0.25">
      <c r="A425" t="s">
        <v>636</v>
      </c>
      <c r="B425">
        <v>4.3671497069568696E-3</v>
      </c>
      <c r="C425">
        <f t="shared" si="19"/>
        <v>4.3671497069568696E-3</v>
      </c>
    </row>
    <row r="426" spans="1:7" x14ac:dyDescent="0.25">
      <c r="A426" t="s">
        <v>638</v>
      </c>
      <c r="B426">
        <v>-5.9755809352726097E-3</v>
      </c>
      <c r="C426">
        <f t="shared" si="19"/>
        <v>5.9755809352726097E-3</v>
      </c>
    </row>
    <row r="427" spans="1:7" x14ac:dyDescent="0.25">
      <c r="A427" t="s">
        <v>639</v>
      </c>
      <c r="B427">
        <v>-5.9749612754759398E-3</v>
      </c>
      <c r="C427">
        <f t="shared" si="19"/>
        <v>5.9749612754759398E-3</v>
      </c>
    </row>
    <row r="428" spans="1:7" x14ac:dyDescent="0.25">
      <c r="A428" t="s">
        <v>640</v>
      </c>
      <c r="B428">
        <v>2.7427943580094101E-3</v>
      </c>
      <c r="C428">
        <f t="shared" si="19"/>
        <v>2.7427943580094101E-3</v>
      </c>
    </row>
    <row r="429" spans="1:7" x14ac:dyDescent="0.25">
      <c r="A429" t="s">
        <v>644</v>
      </c>
      <c r="B429">
        <v>-1.05191874935117E-2</v>
      </c>
      <c r="C429">
        <f t="shared" si="19"/>
        <v>1.05191874935117E-2</v>
      </c>
    </row>
    <row r="430" spans="1:7" x14ac:dyDescent="0.25">
      <c r="A430" t="s">
        <v>645</v>
      </c>
      <c r="B430">
        <v>-4.7066578553308898E-4</v>
      </c>
      <c r="C430">
        <f t="shared" si="19"/>
        <v>4.7066578553308898E-4</v>
      </c>
    </row>
    <row r="431" spans="1:7" x14ac:dyDescent="0.25">
      <c r="A431" t="s">
        <v>647</v>
      </c>
      <c r="B431">
        <v>-2.6979080751337301E-4</v>
      </c>
      <c r="C431">
        <f t="shared" si="19"/>
        <v>2.6979080751337301E-4</v>
      </c>
    </row>
    <row r="432" spans="1:7" x14ac:dyDescent="0.25">
      <c r="A432" t="s">
        <v>653</v>
      </c>
      <c r="B432">
        <v>-3.32649462335042E-3</v>
      </c>
      <c r="C432">
        <f t="shared" si="19"/>
        <v>3.32649462335042E-3</v>
      </c>
    </row>
    <row r="433" spans="1:7" x14ac:dyDescent="0.25">
      <c r="A433" t="s">
        <v>655</v>
      </c>
      <c r="B433">
        <v>-8.0372941585298095E-3</v>
      </c>
      <c r="C433">
        <f t="shared" si="19"/>
        <v>8.0372941585298095E-3</v>
      </c>
    </row>
    <row r="434" spans="1:7" x14ac:dyDescent="0.25">
      <c r="A434" t="s">
        <v>658</v>
      </c>
      <c r="B434">
        <v>1.9429970995477499E-3</v>
      </c>
      <c r="C434">
        <f t="shared" si="19"/>
        <v>1.9429970995477499E-3</v>
      </c>
      <c r="D434">
        <v>4.4802631599999998</v>
      </c>
      <c r="E434">
        <v>0</v>
      </c>
      <c r="F434">
        <v>0.22320117</v>
      </c>
      <c r="G434">
        <v>1</v>
      </c>
    </row>
    <row r="435" spans="1:7" x14ac:dyDescent="0.25">
      <c r="A435" t="s">
        <v>661</v>
      </c>
      <c r="B435">
        <v>4.86389096384312E-3</v>
      </c>
      <c r="C435">
        <f t="shared" si="19"/>
        <v>4.86389096384312E-3</v>
      </c>
    </row>
    <row r="436" spans="1:7" x14ac:dyDescent="0.25">
      <c r="A436" t="s">
        <v>662</v>
      </c>
      <c r="B436">
        <v>-5.5813722674495098E-3</v>
      </c>
      <c r="C436">
        <f t="shared" si="19"/>
        <v>5.5813722674495098E-3</v>
      </c>
    </row>
    <row r="437" spans="1:7" x14ac:dyDescent="0.25">
      <c r="A437" t="s">
        <v>663</v>
      </c>
      <c r="B437">
        <v>-4.6280794389096302E-3</v>
      </c>
      <c r="C437">
        <f t="shared" si="19"/>
        <v>4.6280794389096302E-3</v>
      </c>
    </row>
    <row r="438" spans="1:7" x14ac:dyDescent="0.25">
      <c r="A438" t="s">
        <v>667</v>
      </c>
      <c r="B438">
        <v>1.45929865412866E-3</v>
      </c>
      <c r="C438">
        <f t="shared" si="19"/>
        <v>1.45929865412866E-3</v>
      </c>
    </row>
    <row r="439" spans="1:7" x14ac:dyDescent="0.25">
      <c r="A439" t="s">
        <v>671</v>
      </c>
      <c r="B439">
        <v>-2.8576336304723302E-3</v>
      </c>
      <c r="C439">
        <f t="shared" si="19"/>
        <v>2.8576336304723302E-3</v>
      </c>
      <c r="D439">
        <v>4.0197368400000002</v>
      </c>
      <c r="E439">
        <v>0</v>
      </c>
      <c r="F439">
        <v>0.24877250000000001</v>
      </c>
      <c r="G439">
        <v>1</v>
      </c>
    </row>
    <row r="440" spans="1:7" x14ac:dyDescent="0.25">
      <c r="A440" t="s">
        <v>673</v>
      </c>
      <c r="B440">
        <v>3.4032958494031101E-3</v>
      </c>
      <c r="C440">
        <f t="shared" si="19"/>
        <v>3.4032958494031101E-3</v>
      </c>
    </row>
    <row r="441" spans="1:7" x14ac:dyDescent="0.25">
      <c r="A441" t="s">
        <v>675</v>
      </c>
      <c r="B441">
        <v>2.1482927152364998E-3</v>
      </c>
      <c r="C441">
        <f t="shared" si="19"/>
        <v>2.1482927152364998E-3</v>
      </c>
    </row>
    <row r="442" spans="1:7" x14ac:dyDescent="0.25">
      <c r="A442" t="s">
        <v>680</v>
      </c>
      <c r="B442">
        <v>1.76537565294808E-3</v>
      </c>
      <c r="C442">
        <f t="shared" si="19"/>
        <v>1.76537565294808E-3</v>
      </c>
      <c r="D442">
        <v>6.5723684200000001</v>
      </c>
      <c r="E442">
        <v>0</v>
      </c>
      <c r="F442">
        <v>0.15215215000000001</v>
      </c>
      <c r="G442">
        <v>1</v>
      </c>
    </row>
    <row r="443" spans="1:7" x14ac:dyDescent="0.25">
      <c r="A443" t="s">
        <v>681</v>
      </c>
      <c r="B443">
        <v>-8.9192587303606793E-3</v>
      </c>
      <c r="C443">
        <f t="shared" si="19"/>
        <v>8.9192587303606793E-3</v>
      </c>
    </row>
    <row r="444" spans="1:7" x14ac:dyDescent="0.25">
      <c r="A444" t="s">
        <v>683</v>
      </c>
      <c r="B444">
        <v>1.1215402142529E-3</v>
      </c>
      <c r="C444">
        <f t="shared" si="19"/>
        <v>1.1215402142529E-3</v>
      </c>
    </row>
    <row r="445" spans="1:7" x14ac:dyDescent="0.25">
      <c r="A445" t="s">
        <v>684</v>
      </c>
      <c r="B445">
        <v>-3.5827281455720499E-3</v>
      </c>
      <c r="C445">
        <f t="shared" ref="C445:C461" si="20">ABS(B445)</f>
        <v>3.5827281455720499E-3</v>
      </c>
    </row>
    <row r="446" spans="1:7" x14ac:dyDescent="0.25">
      <c r="A446" t="s">
        <v>686</v>
      </c>
      <c r="B446">
        <v>-5.5453595822537501E-3</v>
      </c>
      <c r="C446">
        <f t="shared" si="20"/>
        <v>5.5453595822537501E-3</v>
      </c>
    </row>
    <row r="447" spans="1:7" x14ac:dyDescent="0.25">
      <c r="A447" t="s">
        <v>687</v>
      </c>
      <c r="B447">
        <v>-4.4359366670776099E-3</v>
      </c>
      <c r="C447">
        <f t="shared" si="20"/>
        <v>4.4359366670776099E-3</v>
      </c>
    </row>
    <row r="448" spans="1:7" x14ac:dyDescent="0.25">
      <c r="A448" t="s">
        <v>688</v>
      </c>
      <c r="B448">
        <v>7.9538154494482195E-3</v>
      </c>
      <c r="C448">
        <f t="shared" si="20"/>
        <v>7.9538154494482195E-3</v>
      </c>
      <c r="D448">
        <v>4.0065789499999998</v>
      </c>
      <c r="E448">
        <v>0</v>
      </c>
      <c r="F448">
        <v>0.24958949</v>
      </c>
      <c r="G448">
        <v>1</v>
      </c>
    </row>
    <row r="449" spans="1:7" x14ac:dyDescent="0.25">
      <c r="A449" t="s">
        <v>690</v>
      </c>
      <c r="B449">
        <v>-7.6904252840333395E-4</v>
      </c>
      <c r="C449">
        <f t="shared" si="20"/>
        <v>7.6904252840333395E-4</v>
      </c>
    </row>
    <row r="450" spans="1:7" x14ac:dyDescent="0.25">
      <c r="A450" t="s">
        <v>696</v>
      </c>
      <c r="B450">
        <v>1.31970916801019E-4</v>
      </c>
      <c r="C450">
        <f t="shared" si="20"/>
        <v>1.31970916801019E-4</v>
      </c>
    </row>
    <row r="451" spans="1:7" x14ac:dyDescent="0.25">
      <c r="A451" t="s">
        <v>697</v>
      </c>
      <c r="B451">
        <v>-4.6112307820464802E-4</v>
      </c>
      <c r="C451">
        <f t="shared" si="20"/>
        <v>4.6112307820464802E-4</v>
      </c>
    </row>
    <row r="452" spans="1:7" x14ac:dyDescent="0.25">
      <c r="A452" t="s">
        <v>700</v>
      </c>
      <c r="B452">
        <v>1.1089759290441301E-2</v>
      </c>
      <c r="C452">
        <f t="shared" si="20"/>
        <v>1.1089759290441301E-2</v>
      </c>
    </row>
    <row r="453" spans="1:7" x14ac:dyDescent="0.25">
      <c r="A453" t="s">
        <v>702</v>
      </c>
      <c r="B453">
        <v>1.20367599458332E-3</v>
      </c>
      <c r="C453">
        <f t="shared" si="20"/>
        <v>1.20367599458332E-3</v>
      </c>
    </row>
    <row r="454" spans="1:7" x14ac:dyDescent="0.25">
      <c r="A454" t="s">
        <v>703</v>
      </c>
      <c r="B454">
        <v>-4.3631414352981101E-4</v>
      </c>
      <c r="C454">
        <f t="shared" si="20"/>
        <v>4.3631414352981101E-4</v>
      </c>
    </row>
    <row r="455" spans="1:7" x14ac:dyDescent="0.25">
      <c r="A455" t="s">
        <v>706</v>
      </c>
      <c r="B455">
        <v>3.6246935415137102E-3</v>
      </c>
      <c r="C455">
        <f t="shared" si="20"/>
        <v>3.6246935415137102E-3</v>
      </c>
      <c r="D455">
        <v>4.6644736800000004</v>
      </c>
      <c r="E455">
        <v>0</v>
      </c>
      <c r="F455">
        <v>0.21438646</v>
      </c>
      <c r="G455">
        <v>1</v>
      </c>
    </row>
    <row r="456" spans="1:7" x14ac:dyDescent="0.25">
      <c r="A456" t="s">
        <v>708</v>
      </c>
      <c r="B456">
        <v>-1.15842817537491E-2</v>
      </c>
      <c r="C456">
        <f t="shared" si="20"/>
        <v>1.15842817537491E-2</v>
      </c>
      <c r="D456">
        <v>4.7828947399999997</v>
      </c>
      <c r="E456">
        <v>0</v>
      </c>
      <c r="F456">
        <v>0.2090784</v>
      </c>
      <c r="G456">
        <v>1</v>
      </c>
    </row>
    <row r="457" spans="1:7" x14ac:dyDescent="0.25">
      <c r="A457" t="s">
        <v>713</v>
      </c>
      <c r="B457">
        <v>-5.5545309199937602E-3</v>
      </c>
      <c r="C457">
        <f t="shared" si="20"/>
        <v>5.5545309199937602E-3</v>
      </c>
    </row>
    <row r="458" spans="1:7" x14ac:dyDescent="0.25">
      <c r="A458" t="s">
        <v>718</v>
      </c>
      <c r="B458">
        <v>1.06562975285318E-3</v>
      </c>
      <c r="C458">
        <f t="shared" si="20"/>
        <v>1.06562975285318E-3</v>
      </c>
      <c r="D458">
        <v>2</v>
      </c>
      <c r="E458">
        <v>0</v>
      </c>
      <c r="F458">
        <v>0.5</v>
      </c>
      <c r="G458">
        <v>1</v>
      </c>
    </row>
    <row r="459" spans="1:7" x14ac:dyDescent="0.25">
      <c r="A459" t="s">
        <v>721</v>
      </c>
      <c r="B459">
        <v>3.8300361646272899E-3</v>
      </c>
      <c r="C459">
        <f t="shared" si="20"/>
        <v>3.8300361646272899E-3</v>
      </c>
      <c r="D459">
        <v>4.3881578899999996</v>
      </c>
      <c r="E459">
        <v>0</v>
      </c>
      <c r="F459">
        <v>0.22788606</v>
      </c>
      <c r="G459">
        <v>1</v>
      </c>
    </row>
    <row r="460" spans="1:7" x14ac:dyDescent="0.25">
      <c r="A460" t="s">
        <v>722</v>
      </c>
      <c r="B460">
        <v>6.8598970573003997E-4</v>
      </c>
      <c r="C460">
        <f t="shared" si="20"/>
        <v>6.8598970573003997E-4</v>
      </c>
      <c r="D460">
        <v>4.3881578899999996</v>
      </c>
      <c r="E460">
        <v>0</v>
      </c>
      <c r="F460">
        <v>0.22788606</v>
      </c>
      <c r="G460">
        <v>1</v>
      </c>
    </row>
    <row r="461" spans="1:7" x14ac:dyDescent="0.25">
      <c r="A461" t="s">
        <v>727</v>
      </c>
      <c r="B461">
        <v>3.60670372710155E-4</v>
      </c>
      <c r="C461">
        <f t="shared" si="20"/>
        <v>3.60670372710155E-4</v>
      </c>
    </row>
    <row r="462" spans="1:7" x14ac:dyDescent="0.25">
      <c r="A462" t="s">
        <v>728</v>
      </c>
      <c r="B462">
        <v>-6.2114051449226905E-4</v>
      </c>
      <c r="C462">
        <f t="shared" ref="C462:C487" si="21">ABS(B462)</f>
        <v>6.2114051449226905E-4</v>
      </c>
      <c r="D462">
        <v>5.9407894700000003</v>
      </c>
      <c r="E462">
        <v>0</v>
      </c>
      <c r="F462">
        <v>0.1683278</v>
      </c>
      <c r="G462">
        <v>1</v>
      </c>
    </row>
    <row r="463" spans="1:7" x14ac:dyDescent="0.25">
      <c r="A463" t="s">
        <v>729</v>
      </c>
      <c r="B463">
        <v>-7.1668001025964505E-4</v>
      </c>
      <c r="C463">
        <f t="shared" si="21"/>
        <v>7.1668001025964505E-4</v>
      </c>
    </row>
    <row r="464" spans="1:7" x14ac:dyDescent="0.25">
      <c r="A464" t="s">
        <v>731</v>
      </c>
      <c r="B464">
        <v>-8.1970927141141302E-3</v>
      </c>
      <c r="C464">
        <f t="shared" si="21"/>
        <v>8.1970927141141302E-3</v>
      </c>
    </row>
    <row r="465" spans="1:7" x14ac:dyDescent="0.25">
      <c r="A465" t="s">
        <v>732</v>
      </c>
      <c r="B465">
        <v>7.3751966177838402E-3</v>
      </c>
      <c r="C465">
        <f t="shared" si="21"/>
        <v>7.3751966177838402E-3</v>
      </c>
    </row>
    <row r="466" spans="1:7" x14ac:dyDescent="0.25">
      <c r="A466" t="s">
        <v>737</v>
      </c>
      <c r="B466" s="1">
        <v>6.6247433583672605E-5</v>
      </c>
      <c r="C466">
        <f t="shared" si="21"/>
        <v>6.6247433583672605E-5</v>
      </c>
    </row>
    <row r="467" spans="1:7" x14ac:dyDescent="0.25">
      <c r="A467" t="s">
        <v>738</v>
      </c>
      <c r="B467">
        <v>-2.9938424927573402E-3</v>
      </c>
      <c r="C467">
        <f t="shared" si="21"/>
        <v>2.9938424927573402E-3</v>
      </c>
    </row>
    <row r="468" spans="1:7" x14ac:dyDescent="0.25">
      <c r="A468" t="s">
        <v>740</v>
      </c>
      <c r="B468">
        <v>-4.8173329041183302E-3</v>
      </c>
      <c r="C468">
        <f t="shared" si="21"/>
        <v>4.8173329041183302E-3</v>
      </c>
    </row>
    <row r="469" spans="1:7" x14ac:dyDescent="0.25">
      <c r="A469" t="s">
        <v>741</v>
      </c>
      <c r="B469">
        <v>1.56508543708014E-3</v>
      </c>
      <c r="C469">
        <f t="shared" si="21"/>
        <v>1.56508543708014E-3</v>
      </c>
    </row>
    <row r="470" spans="1:7" x14ac:dyDescent="0.25">
      <c r="A470" t="s">
        <v>749</v>
      </c>
      <c r="B470">
        <v>-9.0465503662329704E-4</v>
      </c>
      <c r="C470">
        <f t="shared" si="21"/>
        <v>9.0465503662329704E-4</v>
      </c>
    </row>
    <row r="471" spans="1:7" x14ac:dyDescent="0.25">
      <c r="A471" t="s">
        <v>753</v>
      </c>
      <c r="B471">
        <v>1.9521428002569701E-3</v>
      </c>
      <c r="C471">
        <f t="shared" si="21"/>
        <v>1.9521428002569701E-3</v>
      </c>
    </row>
    <row r="472" spans="1:7" x14ac:dyDescent="0.25">
      <c r="A472" t="s">
        <v>755</v>
      </c>
      <c r="B472">
        <v>6.45210071719606E-3</v>
      </c>
      <c r="C472">
        <f t="shared" si="21"/>
        <v>6.45210071719606E-3</v>
      </c>
    </row>
    <row r="473" spans="1:7" x14ac:dyDescent="0.25">
      <c r="A473" t="s">
        <v>756</v>
      </c>
      <c r="B473">
        <v>-1.38912897079248E-2</v>
      </c>
      <c r="C473">
        <f t="shared" si="21"/>
        <v>1.38912897079248E-2</v>
      </c>
    </row>
    <row r="474" spans="1:7" x14ac:dyDescent="0.25">
      <c r="A474" t="s">
        <v>757</v>
      </c>
      <c r="B474">
        <v>1.9046704516236101E-3</v>
      </c>
      <c r="C474">
        <f t="shared" si="21"/>
        <v>1.9046704516236101E-3</v>
      </c>
      <c r="D474">
        <v>1.6666666699999999</v>
      </c>
      <c r="E474">
        <v>0</v>
      </c>
      <c r="F474">
        <v>0.6</v>
      </c>
      <c r="G474">
        <v>1</v>
      </c>
    </row>
    <row r="475" spans="1:7" x14ac:dyDescent="0.25">
      <c r="A475" t="s">
        <v>758</v>
      </c>
      <c r="B475">
        <v>2.7081762869114599E-3</v>
      </c>
      <c r="C475">
        <f t="shared" si="21"/>
        <v>2.7081762869114599E-3</v>
      </c>
    </row>
    <row r="476" spans="1:7" x14ac:dyDescent="0.25">
      <c r="A476" t="s">
        <v>759</v>
      </c>
      <c r="B476">
        <v>5.0855201036454599E-3</v>
      </c>
      <c r="C476">
        <f t="shared" si="21"/>
        <v>5.0855201036454599E-3</v>
      </c>
    </row>
    <row r="477" spans="1:7" x14ac:dyDescent="0.25">
      <c r="A477" t="s">
        <v>762</v>
      </c>
      <c r="B477">
        <v>2.05322863299568E-3</v>
      </c>
      <c r="C477">
        <f t="shared" si="21"/>
        <v>2.05322863299568E-3</v>
      </c>
    </row>
    <row r="478" spans="1:7" x14ac:dyDescent="0.25">
      <c r="A478" t="s">
        <v>765</v>
      </c>
      <c r="B478">
        <v>-9.8178069801565394E-3</v>
      </c>
      <c r="C478">
        <f t="shared" si="21"/>
        <v>9.8178069801565394E-3</v>
      </c>
      <c r="D478">
        <v>5.1381578899999996</v>
      </c>
      <c r="E478">
        <v>0</v>
      </c>
      <c r="F478">
        <v>0.19462228000000001</v>
      </c>
      <c r="G478">
        <v>1</v>
      </c>
    </row>
    <row r="479" spans="1:7" x14ac:dyDescent="0.25">
      <c r="A479" t="s">
        <v>766</v>
      </c>
      <c r="B479">
        <v>-8.3668102577759609E-3</v>
      </c>
      <c r="C479">
        <f t="shared" si="21"/>
        <v>8.3668102577759609E-3</v>
      </c>
    </row>
    <row r="480" spans="1:7" x14ac:dyDescent="0.25">
      <c r="A480" t="s">
        <v>768</v>
      </c>
      <c r="B480">
        <v>1.58196433882281E-2</v>
      </c>
      <c r="C480">
        <f t="shared" si="21"/>
        <v>1.58196433882281E-2</v>
      </c>
    </row>
    <row r="481" spans="1:7" x14ac:dyDescent="0.25">
      <c r="A481" t="s">
        <v>770</v>
      </c>
      <c r="B481">
        <v>-9.0465503662329899E-4</v>
      </c>
      <c r="C481">
        <f t="shared" si="21"/>
        <v>9.0465503662329899E-4</v>
      </c>
    </row>
    <row r="482" spans="1:7" x14ac:dyDescent="0.25">
      <c r="A482" t="s">
        <v>771</v>
      </c>
      <c r="B482">
        <v>1.1215402142529E-3</v>
      </c>
      <c r="C482">
        <f t="shared" si="21"/>
        <v>1.1215402142529E-3</v>
      </c>
    </row>
    <row r="483" spans="1:7" x14ac:dyDescent="0.25">
      <c r="A483" t="s">
        <v>772</v>
      </c>
      <c r="B483">
        <v>1.6316097530262E-3</v>
      </c>
      <c r="C483">
        <f t="shared" si="21"/>
        <v>1.6316097530262E-3</v>
      </c>
    </row>
    <row r="484" spans="1:7" x14ac:dyDescent="0.25">
      <c r="A484" t="s">
        <v>773</v>
      </c>
      <c r="B484">
        <v>-1.33898736269128E-3</v>
      </c>
      <c r="C484">
        <f t="shared" si="21"/>
        <v>1.33898736269128E-3</v>
      </c>
    </row>
    <row r="485" spans="1:7" x14ac:dyDescent="0.25">
      <c r="A485" t="s">
        <v>775</v>
      </c>
      <c r="B485">
        <v>-3.5636757478106698E-3</v>
      </c>
      <c r="C485">
        <f t="shared" si="21"/>
        <v>3.5636757478106698E-3</v>
      </c>
    </row>
    <row r="486" spans="1:7" x14ac:dyDescent="0.25">
      <c r="A486" t="s">
        <v>776</v>
      </c>
      <c r="B486">
        <v>1.9046704516236001E-3</v>
      </c>
      <c r="C486">
        <f t="shared" si="21"/>
        <v>1.9046704516236001E-3</v>
      </c>
      <c r="D486">
        <v>1.6666666699999999</v>
      </c>
      <c r="E486">
        <v>0</v>
      </c>
      <c r="F486">
        <v>0.6</v>
      </c>
      <c r="G486">
        <v>1</v>
      </c>
    </row>
    <row r="487" spans="1:7" x14ac:dyDescent="0.25">
      <c r="A487" t="s">
        <v>779</v>
      </c>
      <c r="B487">
        <v>-3.4378798541568199E-3</v>
      </c>
      <c r="C487">
        <f t="shared" si="21"/>
        <v>3.4378798541568199E-3</v>
      </c>
    </row>
    <row r="488" spans="1:7" x14ac:dyDescent="0.25">
      <c r="A488" t="s">
        <v>783</v>
      </c>
      <c r="B488">
        <v>6.4730821103438198E-3</v>
      </c>
      <c r="C488">
        <f t="shared" ref="C488:C504" si="22">ABS(B488)</f>
        <v>6.4730821103438198E-3</v>
      </c>
      <c r="D488">
        <v>1</v>
      </c>
      <c r="E488">
        <v>0</v>
      </c>
      <c r="F488">
        <v>1</v>
      </c>
      <c r="G488">
        <v>1</v>
      </c>
    </row>
    <row r="489" spans="1:7" x14ac:dyDescent="0.25">
      <c r="A489" t="s">
        <v>787</v>
      </c>
      <c r="B489">
        <v>2.3191404979349098E-3</v>
      </c>
      <c r="C489">
        <f t="shared" si="22"/>
        <v>2.3191404979349098E-3</v>
      </c>
    </row>
    <row r="490" spans="1:7" x14ac:dyDescent="0.25">
      <c r="A490" t="s">
        <v>789</v>
      </c>
      <c r="B490">
        <v>-5.6417077499652099E-3</v>
      </c>
      <c r="C490">
        <f t="shared" si="22"/>
        <v>5.6417077499652099E-3</v>
      </c>
      <c r="D490">
        <v>1.5</v>
      </c>
      <c r="E490">
        <v>0</v>
      </c>
      <c r="F490">
        <v>0.66666667000000002</v>
      </c>
      <c r="G490">
        <v>1</v>
      </c>
    </row>
    <row r="491" spans="1:7" x14ac:dyDescent="0.25">
      <c r="A491" t="s">
        <v>793</v>
      </c>
      <c r="B491">
        <v>-1.0752292649885999E-2</v>
      </c>
      <c r="C491">
        <f t="shared" si="22"/>
        <v>1.0752292649885999E-2</v>
      </c>
    </row>
    <row r="492" spans="1:7" x14ac:dyDescent="0.25">
      <c r="A492" t="s">
        <v>794</v>
      </c>
      <c r="B492" s="1">
        <v>-5.9523976780533802E-5</v>
      </c>
      <c r="C492">
        <f t="shared" si="22"/>
        <v>5.9523976780533802E-5</v>
      </c>
    </row>
    <row r="493" spans="1:7" x14ac:dyDescent="0.25">
      <c r="A493" t="s">
        <v>796</v>
      </c>
      <c r="B493">
        <v>-2.4824213057632201E-3</v>
      </c>
      <c r="C493">
        <f t="shared" si="22"/>
        <v>2.4824213057632201E-3</v>
      </c>
    </row>
    <row r="494" spans="1:7" x14ac:dyDescent="0.25">
      <c r="A494" t="s">
        <v>798</v>
      </c>
      <c r="B494">
        <v>-6.7836509777508399E-3</v>
      </c>
      <c r="C494">
        <f t="shared" si="22"/>
        <v>6.7836509777508399E-3</v>
      </c>
    </row>
    <row r="495" spans="1:7" x14ac:dyDescent="0.25">
      <c r="A495" t="s">
        <v>802</v>
      </c>
      <c r="B495">
        <v>3.85676452874706E-3</v>
      </c>
      <c r="C495">
        <f t="shared" si="22"/>
        <v>3.85676452874706E-3</v>
      </c>
    </row>
    <row r="496" spans="1:7" x14ac:dyDescent="0.25">
      <c r="A496" t="s">
        <v>803</v>
      </c>
      <c r="B496">
        <v>1.6529710723132301E-3</v>
      </c>
      <c r="C496">
        <f t="shared" si="22"/>
        <v>1.6529710723132301E-3</v>
      </c>
    </row>
    <row r="497" spans="1:7" x14ac:dyDescent="0.25">
      <c r="A497" t="s">
        <v>804</v>
      </c>
      <c r="B497">
        <v>-1.13263145078443E-3</v>
      </c>
      <c r="C497">
        <f t="shared" si="22"/>
        <v>1.13263145078443E-3</v>
      </c>
    </row>
    <row r="498" spans="1:7" x14ac:dyDescent="0.25">
      <c r="A498" t="s">
        <v>809</v>
      </c>
      <c r="B498">
        <v>-2.5752785302871101E-3</v>
      </c>
      <c r="C498">
        <f t="shared" si="22"/>
        <v>2.5752785302871101E-3</v>
      </c>
    </row>
    <row r="499" spans="1:7" x14ac:dyDescent="0.25">
      <c r="A499" t="s">
        <v>811</v>
      </c>
      <c r="B499">
        <v>5.6605302716397198E-3</v>
      </c>
      <c r="C499">
        <f t="shared" si="22"/>
        <v>5.6605302716397198E-3</v>
      </c>
    </row>
    <row r="500" spans="1:7" x14ac:dyDescent="0.25">
      <c r="A500" t="s">
        <v>812</v>
      </c>
      <c r="B500">
        <v>5.5590364001157503E-3</v>
      </c>
      <c r="C500">
        <f t="shared" si="22"/>
        <v>5.5590364001157503E-3</v>
      </c>
    </row>
    <row r="501" spans="1:7" x14ac:dyDescent="0.25">
      <c r="A501" t="s">
        <v>813</v>
      </c>
      <c r="B501">
        <v>2.8783474954107999E-3</v>
      </c>
      <c r="C501">
        <f t="shared" si="22"/>
        <v>2.8783474954107999E-3</v>
      </c>
    </row>
    <row r="502" spans="1:7" x14ac:dyDescent="0.25">
      <c r="A502" t="s">
        <v>814</v>
      </c>
      <c r="B502">
        <v>-7.7884571169488104E-3</v>
      </c>
      <c r="C502">
        <f t="shared" si="22"/>
        <v>7.7884571169488104E-3</v>
      </c>
    </row>
    <row r="503" spans="1:7" x14ac:dyDescent="0.25">
      <c r="A503" t="s">
        <v>815</v>
      </c>
      <c r="B503">
        <v>-4.9853137598040304E-3</v>
      </c>
      <c r="C503">
        <f t="shared" si="22"/>
        <v>4.9853137598040304E-3</v>
      </c>
      <c r="D503">
        <v>4.6907894700000003</v>
      </c>
      <c r="E503">
        <v>0</v>
      </c>
      <c r="F503">
        <v>0.21318372999999999</v>
      </c>
      <c r="G503">
        <v>1</v>
      </c>
    </row>
    <row r="504" spans="1:7" x14ac:dyDescent="0.25">
      <c r="A504" t="s">
        <v>822</v>
      </c>
      <c r="B504">
        <v>3.00934127380978E-3</v>
      </c>
      <c r="C504">
        <f t="shared" si="22"/>
        <v>3.00934127380978E-3</v>
      </c>
    </row>
    <row r="505" spans="1:7" x14ac:dyDescent="0.25">
      <c r="A505" t="s">
        <v>823</v>
      </c>
      <c r="B505">
        <v>-9.3099933153079403E-3</v>
      </c>
      <c r="C505">
        <f t="shared" ref="C505:C520" si="23">ABS(B505)</f>
        <v>9.3099933153079403E-3</v>
      </c>
    </row>
    <row r="506" spans="1:7" x14ac:dyDescent="0.25">
      <c r="A506" t="s">
        <v>826</v>
      </c>
      <c r="B506">
        <v>7.1019439879611704E-4</v>
      </c>
      <c r="C506">
        <f t="shared" si="23"/>
        <v>7.1019439879611704E-4</v>
      </c>
    </row>
    <row r="507" spans="1:7" x14ac:dyDescent="0.25">
      <c r="A507" t="s">
        <v>831</v>
      </c>
      <c r="B507">
        <v>1.08683888792609E-2</v>
      </c>
      <c r="C507">
        <f t="shared" si="23"/>
        <v>1.08683888792609E-2</v>
      </c>
    </row>
    <row r="508" spans="1:7" x14ac:dyDescent="0.25">
      <c r="A508" t="s">
        <v>832</v>
      </c>
      <c r="B508">
        <v>-2.24941472207001E-3</v>
      </c>
      <c r="C508">
        <f t="shared" si="23"/>
        <v>2.24941472207001E-3</v>
      </c>
    </row>
    <row r="509" spans="1:7" x14ac:dyDescent="0.25">
      <c r="A509" t="s">
        <v>833</v>
      </c>
      <c r="B509">
        <v>-7.6981406926531295E-4</v>
      </c>
      <c r="C509">
        <f t="shared" si="23"/>
        <v>7.6981406926531295E-4</v>
      </c>
      <c r="D509">
        <v>4.4802631599999998</v>
      </c>
      <c r="E509">
        <v>0</v>
      </c>
      <c r="F509">
        <v>0.22320117</v>
      </c>
      <c r="G509">
        <v>1</v>
      </c>
    </row>
    <row r="510" spans="1:7" x14ac:dyDescent="0.25">
      <c r="A510" t="s">
        <v>836</v>
      </c>
      <c r="B510">
        <v>-7.8845992552437896E-4</v>
      </c>
      <c r="C510">
        <f t="shared" si="23"/>
        <v>7.8845992552437896E-4</v>
      </c>
      <c r="D510">
        <v>5.9407894700000003</v>
      </c>
      <c r="E510">
        <v>0</v>
      </c>
      <c r="F510">
        <v>0.1683278</v>
      </c>
      <c r="G510">
        <v>1</v>
      </c>
    </row>
    <row r="511" spans="1:7" x14ac:dyDescent="0.25">
      <c r="A511" t="s">
        <v>837</v>
      </c>
      <c r="B511">
        <v>5.03522048441512E-3</v>
      </c>
      <c r="C511">
        <f t="shared" si="23"/>
        <v>5.03522048441512E-3</v>
      </c>
    </row>
    <row r="512" spans="1:7" x14ac:dyDescent="0.25">
      <c r="A512" t="s">
        <v>839</v>
      </c>
      <c r="B512">
        <v>-2.0965612787869799E-3</v>
      </c>
      <c r="C512">
        <f t="shared" si="23"/>
        <v>2.0965612787869799E-3</v>
      </c>
    </row>
    <row r="513" spans="1:7" x14ac:dyDescent="0.25">
      <c r="A513" t="s">
        <v>844</v>
      </c>
      <c r="B513">
        <v>5.4149657083867302E-3</v>
      </c>
      <c r="C513">
        <f t="shared" si="23"/>
        <v>5.4149657083867302E-3</v>
      </c>
    </row>
    <row r="514" spans="1:7" x14ac:dyDescent="0.25">
      <c r="A514" t="s">
        <v>851</v>
      </c>
      <c r="B514">
        <v>-6.98407176413063E-3</v>
      </c>
      <c r="C514">
        <f t="shared" si="23"/>
        <v>6.98407176413063E-3</v>
      </c>
    </row>
    <row r="515" spans="1:7" x14ac:dyDescent="0.25">
      <c r="A515" t="s">
        <v>853</v>
      </c>
      <c r="B515">
        <v>1.3043739583328899E-2</v>
      </c>
      <c r="C515">
        <f t="shared" si="23"/>
        <v>1.3043739583328899E-2</v>
      </c>
    </row>
    <row r="516" spans="1:7" x14ac:dyDescent="0.25">
      <c r="A516" t="s">
        <v>857</v>
      </c>
      <c r="B516">
        <v>-6.0798016155343701E-3</v>
      </c>
      <c r="C516">
        <f t="shared" si="23"/>
        <v>6.0798016155343701E-3</v>
      </c>
      <c r="D516">
        <v>1.5</v>
      </c>
      <c r="E516">
        <v>0</v>
      </c>
      <c r="F516">
        <v>0.66666667000000002</v>
      </c>
      <c r="G516">
        <v>1</v>
      </c>
    </row>
    <row r="517" spans="1:7" x14ac:dyDescent="0.25">
      <c r="A517" t="s">
        <v>858</v>
      </c>
      <c r="B517">
        <v>-4.4427772650409798E-3</v>
      </c>
      <c r="C517">
        <f t="shared" si="23"/>
        <v>4.4427772650409798E-3</v>
      </c>
    </row>
    <row r="518" spans="1:7" x14ac:dyDescent="0.25">
      <c r="A518" t="s">
        <v>859</v>
      </c>
      <c r="B518">
        <v>-1.13662739597645E-2</v>
      </c>
      <c r="C518">
        <f t="shared" si="23"/>
        <v>1.13662739597645E-2</v>
      </c>
      <c r="D518">
        <v>5.1381578899999996</v>
      </c>
      <c r="E518">
        <v>0</v>
      </c>
      <c r="F518">
        <v>0.19462228000000001</v>
      </c>
      <c r="G518">
        <v>1</v>
      </c>
    </row>
    <row r="519" spans="1:7" x14ac:dyDescent="0.25">
      <c r="A519" t="s">
        <v>866</v>
      </c>
      <c r="B519">
        <v>-3.0092526978596798E-3</v>
      </c>
      <c r="C519">
        <f t="shared" si="23"/>
        <v>3.0092526978596798E-3</v>
      </c>
      <c r="D519">
        <v>1.5</v>
      </c>
      <c r="E519">
        <v>0</v>
      </c>
      <c r="F519">
        <v>0.66666667000000002</v>
      </c>
      <c r="G519">
        <v>1</v>
      </c>
    </row>
    <row r="520" spans="1:7" x14ac:dyDescent="0.25">
      <c r="A520" t="s">
        <v>867</v>
      </c>
      <c r="B520">
        <v>-1.72642420026933E-3</v>
      </c>
      <c r="C520">
        <f t="shared" si="23"/>
        <v>1.72642420026933E-3</v>
      </c>
    </row>
    <row r="521" spans="1:7" x14ac:dyDescent="0.25">
      <c r="A521" t="s">
        <v>874</v>
      </c>
      <c r="B521">
        <v>-5.4558587040280599E-3</v>
      </c>
      <c r="C521">
        <f t="shared" ref="C521:C537" si="24">ABS(B521)</f>
        <v>5.4558587040280599E-3</v>
      </c>
    </row>
    <row r="522" spans="1:7" x14ac:dyDescent="0.25">
      <c r="A522" t="s">
        <v>880</v>
      </c>
      <c r="B522">
        <v>-2.7886267192063702E-4</v>
      </c>
      <c r="C522">
        <f t="shared" si="24"/>
        <v>2.7886267192063702E-4</v>
      </c>
    </row>
    <row r="523" spans="1:7" x14ac:dyDescent="0.25">
      <c r="A523" t="s">
        <v>881</v>
      </c>
      <c r="B523">
        <v>-1.08598202151848E-3</v>
      </c>
      <c r="C523">
        <f t="shared" si="24"/>
        <v>1.08598202151848E-3</v>
      </c>
    </row>
    <row r="524" spans="1:7" x14ac:dyDescent="0.25">
      <c r="A524" t="s">
        <v>884</v>
      </c>
      <c r="B524">
        <v>1.4821730923939101E-3</v>
      </c>
      <c r="C524">
        <f t="shared" si="24"/>
        <v>1.4821730923939101E-3</v>
      </c>
    </row>
    <row r="525" spans="1:7" x14ac:dyDescent="0.25">
      <c r="A525" t="s">
        <v>888</v>
      </c>
      <c r="B525">
        <v>1.2749420865417299E-2</v>
      </c>
      <c r="C525">
        <f t="shared" si="24"/>
        <v>1.2749420865417299E-2</v>
      </c>
      <c r="D525">
        <v>1</v>
      </c>
      <c r="E525">
        <v>0</v>
      </c>
      <c r="F525">
        <v>1</v>
      </c>
      <c r="G525">
        <v>1</v>
      </c>
    </row>
    <row r="526" spans="1:7" x14ac:dyDescent="0.25">
      <c r="A526" t="s">
        <v>889</v>
      </c>
      <c r="B526">
        <v>5.1771444370670603E-3</v>
      </c>
      <c r="C526">
        <f t="shared" si="24"/>
        <v>5.1771444370670603E-3</v>
      </c>
      <c r="D526">
        <v>2.8</v>
      </c>
      <c r="E526">
        <v>0</v>
      </c>
      <c r="F526">
        <v>0.35714286000000001</v>
      </c>
      <c r="G526">
        <v>1</v>
      </c>
    </row>
    <row r="527" spans="1:7" x14ac:dyDescent="0.25">
      <c r="A527" t="s">
        <v>892</v>
      </c>
      <c r="B527">
        <v>1.3673524150569099E-3</v>
      </c>
      <c r="C527">
        <f t="shared" si="24"/>
        <v>1.3673524150569099E-3</v>
      </c>
    </row>
    <row r="528" spans="1:7" x14ac:dyDescent="0.25">
      <c r="A528" t="s">
        <v>894</v>
      </c>
      <c r="B528">
        <v>-2.33285025640487E-3</v>
      </c>
      <c r="C528">
        <f t="shared" si="24"/>
        <v>2.33285025640487E-3</v>
      </c>
    </row>
    <row r="529" spans="1:7" x14ac:dyDescent="0.25">
      <c r="A529" t="s">
        <v>895</v>
      </c>
      <c r="B529">
        <v>1.42223971369025E-3</v>
      </c>
      <c r="C529">
        <f t="shared" si="24"/>
        <v>1.42223971369025E-3</v>
      </c>
    </row>
    <row r="530" spans="1:7" x14ac:dyDescent="0.25">
      <c r="A530" t="s">
        <v>902</v>
      </c>
      <c r="B530">
        <v>5.2936797894053396E-3</v>
      </c>
      <c r="C530">
        <f t="shared" si="24"/>
        <v>5.2936797894053396E-3</v>
      </c>
    </row>
    <row r="531" spans="1:7" x14ac:dyDescent="0.25">
      <c r="A531" t="s">
        <v>906</v>
      </c>
      <c r="B531">
        <v>-1.2329312167955299E-2</v>
      </c>
      <c r="C531">
        <f t="shared" si="24"/>
        <v>1.2329312167955299E-2</v>
      </c>
    </row>
    <row r="532" spans="1:7" x14ac:dyDescent="0.25">
      <c r="A532" t="s">
        <v>907</v>
      </c>
      <c r="B532">
        <v>3.09890895866204E-3</v>
      </c>
      <c r="C532">
        <f t="shared" si="24"/>
        <v>3.09890895866204E-3</v>
      </c>
    </row>
    <row r="533" spans="1:7" x14ac:dyDescent="0.25">
      <c r="A533" t="s">
        <v>910</v>
      </c>
      <c r="B533">
        <v>4.6750425159000899E-3</v>
      </c>
      <c r="C533">
        <f t="shared" si="24"/>
        <v>4.6750425159000899E-3</v>
      </c>
    </row>
    <row r="534" spans="1:7" x14ac:dyDescent="0.25">
      <c r="A534" t="s">
        <v>912</v>
      </c>
      <c r="B534">
        <v>-5.5252005854822704E-3</v>
      </c>
      <c r="C534">
        <f t="shared" si="24"/>
        <v>5.5252005854822704E-3</v>
      </c>
      <c r="D534">
        <v>1.5</v>
      </c>
      <c r="E534">
        <v>0</v>
      </c>
      <c r="F534">
        <v>0.66666667000000002</v>
      </c>
      <c r="G534">
        <v>1</v>
      </c>
    </row>
    <row r="535" spans="1:7" x14ac:dyDescent="0.25">
      <c r="A535" t="s">
        <v>913</v>
      </c>
      <c r="B535">
        <v>-1.44807719823348E-2</v>
      </c>
      <c r="C535">
        <f t="shared" si="24"/>
        <v>1.44807719823348E-2</v>
      </c>
      <c r="D535">
        <v>4.6907894700000003</v>
      </c>
      <c r="E535">
        <v>0</v>
      </c>
      <c r="F535">
        <v>0.21318372999999999</v>
      </c>
      <c r="G535">
        <v>1</v>
      </c>
    </row>
    <row r="536" spans="1:7" x14ac:dyDescent="0.25">
      <c r="A536" t="s">
        <v>915</v>
      </c>
      <c r="B536">
        <v>7.7218984181382901E-3</v>
      </c>
      <c r="C536">
        <f t="shared" si="24"/>
        <v>7.7218984181382901E-3</v>
      </c>
      <c r="D536">
        <v>2.9523809499999998</v>
      </c>
      <c r="E536">
        <v>0</v>
      </c>
      <c r="F536">
        <v>0.33870968000000001</v>
      </c>
      <c r="G536">
        <v>1</v>
      </c>
    </row>
    <row r="537" spans="1:7" x14ac:dyDescent="0.25">
      <c r="A537" t="s">
        <v>917</v>
      </c>
      <c r="B537" s="1">
        <v>-9.4753162538289596E-5</v>
      </c>
      <c r="C537">
        <f t="shared" si="24"/>
        <v>9.4753162538289596E-5</v>
      </c>
    </row>
    <row r="538" spans="1:7" x14ac:dyDescent="0.25">
      <c r="A538" t="s">
        <v>920</v>
      </c>
      <c r="B538">
        <v>-7.2798946412112897E-4</v>
      </c>
      <c r="C538">
        <f t="shared" ref="C538:C554" si="25">ABS(B538)</f>
        <v>7.2798946412112897E-4</v>
      </c>
    </row>
    <row r="539" spans="1:7" x14ac:dyDescent="0.25">
      <c r="A539" t="s">
        <v>921</v>
      </c>
      <c r="B539">
        <v>-7.13860225274699E-3</v>
      </c>
      <c r="C539">
        <f t="shared" si="25"/>
        <v>7.13860225274699E-3</v>
      </c>
    </row>
    <row r="540" spans="1:7" x14ac:dyDescent="0.25">
      <c r="A540" t="s">
        <v>924</v>
      </c>
      <c r="B540">
        <v>-1.1194482550590701E-3</v>
      </c>
      <c r="C540">
        <f t="shared" si="25"/>
        <v>1.1194482550590701E-3</v>
      </c>
    </row>
    <row r="541" spans="1:7" x14ac:dyDescent="0.25">
      <c r="A541" t="s">
        <v>928</v>
      </c>
      <c r="B541">
        <v>-1.54716844913261E-3</v>
      </c>
      <c r="C541">
        <f t="shared" si="25"/>
        <v>1.54716844913261E-3</v>
      </c>
      <c r="D541">
        <v>5.1381578899999996</v>
      </c>
      <c r="E541">
        <v>0</v>
      </c>
      <c r="F541">
        <v>0.19462228000000001</v>
      </c>
      <c r="G541">
        <v>1</v>
      </c>
    </row>
    <row r="542" spans="1:7" x14ac:dyDescent="0.25">
      <c r="A542" t="s">
        <v>931</v>
      </c>
      <c r="B542">
        <v>2.2491607281927301E-3</v>
      </c>
      <c r="C542">
        <f t="shared" si="25"/>
        <v>2.2491607281927301E-3</v>
      </c>
      <c r="D542">
        <v>2.9523809499999998</v>
      </c>
      <c r="E542">
        <v>0</v>
      </c>
      <c r="F542">
        <v>0.33870968000000001</v>
      </c>
      <c r="G542">
        <v>1</v>
      </c>
    </row>
    <row r="543" spans="1:7" x14ac:dyDescent="0.25">
      <c r="A543" t="s">
        <v>932</v>
      </c>
      <c r="B543">
        <v>-1.2412722145135601E-2</v>
      </c>
      <c r="C543">
        <f t="shared" si="25"/>
        <v>1.2412722145135601E-2</v>
      </c>
    </row>
    <row r="544" spans="1:7" x14ac:dyDescent="0.25">
      <c r="A544" t="s">
        <v>939</v>
      </c>
      <c r="B544">
        <v>8.3835653940039095E-4</v>
      </c>
      <c r="C544">
        <f t="shared" si="25"/>
        <v>8.3835653940039095E-4</v>
      </c>
    </row>
    <row r="545" spans="1:7" x14ac:dyDescent="0.25">
      <c r="A545" t="s">
        <v>940</v>
      </c>
      <c r="B545">
        <v>-4.2460505719831704E-3</v>
      </c>
      <c r="C545">
        <f t="shared" si="25"/>
        <v>4.2460505719831704E-3</v>
      </c>
    </row>
    <row r="546" spans="1:7" x14ac:dyDescent="0.25">
      <c r="A546" t="s">
        <v>941</v>
      </c>
      <c r="B546">
        <v>-4.4008883621131497E-3</v>
      </c>
      <c r="C546">
        <f t="shared" si="25"/>
        <v>4.4008883621131497E-3</v>
      </c>
    </row>
    <row r="547" spans="1:7" x14ac:dyDescent="0.25">
      <c r="A547" t="s">
        <v>947</v>
      </c>
      <c r="B547">
        <v>-7.7884571169488104E-3</v>
      </c>
      <c r="C547">
        <f t="shared" si="25"/>
        <v>7.7884571169488104E-3</v>
      </c>
    </row>
    <row r="548" spans="1:7" x14ac:dyDescent="0.25">
      <c r="A548" t="s">
        <v>948</v>
      </c>
      <c r="B548">
        <v>1.09503251704699E-3</v>
      </c>
      <c r="C548">
        <f t="shared" si="25"/>
        <v>1.09503251704699E-3</v>
      </c>
    </row>
    <row r="549" spans="1:7" x14ac:dyDescent="0.25">
      <c r="A549" t="s">
        <v>949</v>
      </c>
      <c r="B549">
        <v>-1.4975109421246501E-3</v>
      </c>
      <c r="C549">
        <f t="shared" si="25"/>
        <v>1.4975109421246501E-3</v>
      </c>
    </row>
    <row r="550" spans="1:7" x14ac:dyDescent="0.25">
      <c r="A550" t="s">
        <v>950</v>
      </c>
      <c r="B550">
        <v>-1.2963827466792399E-3</v>
      </c>
      <c r="C550">
        <f t="shared" si="25"/>
        <v>1.2963827466792399E-3</v>
      </c>
    </row>
    <row r="551" spans="1:7" x14ac:dyDescent="0.25">
      <c r="A551" t="s">
        <v>953</v>
      </c>
      <c r="B551">
        <v>-6.3455843211087199E-3</v>
      </c>
      <c r="C551">
        <f t="shared" si="25"/>
        <v>6.3455843211087199E-3</v>
      </c>
      <c r="D551">
        <v>4.0065789499999998</v>
      </c>
      <c r="E551">
        <v>0</v>
      </c>
      <c r="F551">
        <v>0.24958949</v>
      </c>
      <c r="G551">
        <v>1</v>
      </c>
    </row>
    <row r="552" spans="1:7" x14ac:dyDescent="0.25">
      <c r="A552" t="s">
        <v>954</v>
      </c>
      <c r="B552">
        <v>-1.06680719472008E-2</v>
      </c>
      <c r="C552">
        <f t="shared" si="25"/>
        <v>1.06680719472008E-2</v>
      </c>
    </row>
    <row r="553" spans="1:7" x14ac:dyDescent="0.25">
      <c r="A553" t="s">
        <v>960</v>
      </c>
      <c r="B553">
        <v>1.1266143171884701E-3</v>
      </c>
      <c r="C553">
        <f t="shared" si="25"/>
        <v>1.1266143171884701E-3</v>
      </c>
    </row>
    <row r="554" spans="1:7" x14ac:dyDescent="0.25">
      <c r="A554" t="s">
        <v>962</v>
      </c>
      <c r="B554">
        <v>-3.6021847059922699E-3</v>
      </c>
      <c r="C554">
        <f t="shared" si="25"/>
        <v>3.6021847059922699E-3</v>
      </c>
    </row>
    <row r="555" spans="1:7" x14ac:dyDescent="0.25">
      <c r="A555" t="s">
        <v>966</v>
      </c>
      <c r="B555">
        <v>-9.5555715939764398E-3</v>
      </c>
      <c r="C555">
        <f t="shared" ref="C555:C574" si="26">ABS(B555)</f>
        <v>9.5555715939764398E-3</v>
      </c>
    </row>
    <row r="556" spans="1:7" x14ac:dyDescent="0.25">
      <c r="A556" t="s">
        <v>967</v>
      </c>
      <c r="B556">
        <v>-1.3571463249593799E-2</v>
      </c>
      <c r="C556">
        <f t="shared" si="26"/>
        <v>1.3571463249593799E-2</v>
      </c>
      <c r="D556">
        <v>6.5723684200000001</v>
      </c>
      <c r="E556">
        <v>0</v>
      </c>
      <c r="F556">
        <v>0.15215215000000001</v>
      </c>
      <c r="G556">
        <v>1</v>
      </c>
    </row>
    <row r="557" spans="1:7" x14ac:dyDescent="0.25">
      <c r="A557" t="s">
        <v>968</v>
      </c>
      <c r="B557">
        <v>-1.17401527568117E-4</v>
      </c>
      <c r="C557">
        <f t="shared" si="26"/>
        <v>1.17401527568117E-4</v>
      </c>
    </row>
    <row r="558" spans="1:7" x14ac:dyDescent="0.25">
      <c r="A558" t="s">
        <v>969</v>
      </c>
      <c r="B558">
        <v>-4.3827255090693696E-3</v>
      </c>
      <c r="C558">
        <f t="shared" si="26"/>
        <v>4.3827255090693696E-3</v>
      </c>
      <c r="D558">
        <v>5.1381578899999996</v>
      </c>
      <c r="E558">
        <v>0</v>
      </c>
      <c r="F558">
        <v>0.19462228000000001</v>
      </c>
      <c r="G558">
        <v>1</v>
      </c>
    </row>
    <row r="559" spans="1:7" x14ac:dyDescent="0.25">
      <c r="A559" t="s">
        <v>971</v>
      </c>
      <c r="B559">
        <v>8.1265269021289397E-4</v>
      </c>
      <c r="C559">
        <f t="shared" si="26"/>
        <v>8.1265269021289397E-4</v>
      </c>
    </row>
    <row r="560" spans="1:7" x14ac:dyDescent="0.25">
      <c r="A560" t="s">
        <v>973</v>
      </c>
      <c r="B560">
        <v>9.2682140221826206E-3</v>
      </c>
      <c r="C560">
        <f t="shared" si="26"/>
        <v>9.2682140221826206E-3</v>
      </c>
    </row>
    <row r="561" spans="1:7" x14ac:dyDescent="0.25">
      <c r="A561" t="s">
        <v>974</v>
      </c>
      <c r="B561">
        <v>7.2424844421598604E-3</v>
      </c>
      <c r="C561">
        <f t="shared" si="26"/>
        <v>7.2424844421598604E-3</v>
      </c>
      <c r="D561">
        <v>1</v>
      </c>
      <c r="E561">
        <v>0</v>
      </c>
      <c r="F561">
        <v>1</v>
      </c>
      <c r="G561">
        <v>1</v>
      </c>
    </row>
    <row r="562" spans="1:7" x14ac:dyDescent="0.25">
      <c r="A562" t="s">
        <v>977</v>
      </c>
      <c r="B562">
        <v>-7.0381511317917003E-3</v>
      </c>
      <c r="C562">
        <f t="shared" si="26"/>
        <v>7.0381511317917003E-3</v>
      </c>
    </row>
    <row r="563" spans="1:7" x14ac:dyDescent="0.25">
      <c r="A563" t="s">
        <v>980</v>
      </c>
      <c r="B563">
        <v>-5.2723363740978305E-4</v>
      </c>
      <c r="C563">
        <f t="shared" si="26"/>
        <v>5.2723363740978305E-4</v>
      </c>
    </row>
    <row r="564" spans="1:7" x14ac:dyDescent="0.25">
      <c r="A564" t="s">
        <v>981</v>
      </c>
      <c r="B564">
        <v>3.0042555734475699E-4</v>
      </c>
      <c r="C564">
        <f t="shared" si="26"/>
        <v>3.0042555734475699E-4</v>
      </c>
    </row>
    <row r="565" spans="1:7" x14ac:dyDescent="0.25">
      <c r="A565" t="s">
        <v>984</v>
      </c>
      <c r="B565">
        <v>-1.92931470770533E-3</v>
      </c>
      <c r="C565">
        <f t="shared" si="26"/>
        <v>1.92931470770533E-3</v>
      </c>
    </row>
    <row r="566" spans="1:7" x14ac:dyDescent="0.25">
      <c r="A566" t="s">
        <v>986</v>
      </c>
      <c r="B566">
        <v>4.7832894142525701E-4</v>
      </c>
      <c r="C566">
        <f t="shared" si="26"/>
        <v>4.7832894142525701E-4</v>
      </c>
    </row>
    <row r="567" spans="1:7" x14ac:dyDescent="0.25">
      <c r="A567" t="s">
        <v>992</v>
      </c>
      <c r="B567">
        <v>-2.0379278831776601E-3</v>
      </c>
      <c r="C567">
        <f t="shared" si="26"/>
        <v>2.0379278831776601E-3</v>
      </c>
      <c r="D567">
        <v>1</v>
      </c>
      <c r="E567">
        <v>0</v>
      </c>
      <c r="F567">
        <v>1</v>
      </c>
      <c r="G567">
        <v>1</v>
      </c>
    </row>
    <row r="568" spans="1:7" x14ac:dyDescent="0.25">
      <c r="A568" t="s">
        <v>994</v>
      </c>
      <c r="B568">
        <v>3.700984145721E-3</v>
      </c>
      <c r="C568">
        <f t="shared" si="26"/>
        <v>3.700984145721E-3</v>
      </c>
      <c r="D568">
        <v>4.6644736800000004</v>
      </c>
      <c r="E568">
        <v>0</v>
      </c>
      <c r="F568">
        <v>0.21438646</v>
      </c>
      <c r="G568">
        <v>1</v>
      </c>
    </row>
    <row r="569" spans="1:7" x14ac:dyDescent="0.25">
      <c r="A569" t="s">
        <v>998</v>
      </c>
      <c r="B569">
        <v>3.22153684247911E-3</v>
      </c>
      <c r="C569">
        <f t="shared" si="26"/>
        <v>3.22153684247911E-3</v>
      </c>
      <c r="D569">
        <v>3.3333333299999999</v>
      </c>
      <c r="E569">
        <v>0</v>
      </c>
      <c r="F569">
        <v>0.3</v>
      </c>
      <c r="G569">
        <v>1</v>
      </c>
    </row>
    <row r="570" spans="1:7" x14ac:dyDescent="0.25">
      <c r="A570" t="s">
        <v>1002</v>
      </c>
      <c r="B570">
        <v>9.4783868774312103E-4</v>
      </c>
      <c r="C570">
        <f t="shared" si="26"/>
        <v>9.4783868774312103E-4</v>
      </c>
    </row>
    <row r="571" spans="1:7" x14ac:dyDescent="0.25">
      <c r="A571" t="s">
        <v>1004</v>
      </c>
      <c r="B571">
        <v>4.3907834775464401E-4</v>
      </c>
      <c r="C571">
        <f t="shared" si="26"/>
        <v>4.3907834775464401E-4</v>
      </c>
    </row>
    <row r="572" spans="1:7" x14ac:dyDescent="0.25">
      <c r="A572" t="s">
        <v>1006</v>
      </c>
      <c r="B572">
        <v>-1.9856782409400199E-3</v>
      </c>
      <c r="C572">
        <f t="shared" si="26"/>
        <v>1.9856782409400199E-3</v>
      </c>
    </row>
    <row r="573" spans="1:7" x14ac:dyDescent="0.25">
      <c r="A573" t="s">
        <v>1007</v>
      </c>
      <c r="B573">
        <v>3.6247235264405299E-3</v>
      </c>
      <c r="C573">
        <f t="shared" si="26"/>
        <v>3.6247235264405299E-3</v>
      </c>
      <c r="D573">
        <v>1</v>
      </c>
      <c r="E573">
        <v>0</v>
      </c>
      <c r="F573">
        <v>1</v>
      </c>
      <c r="G573">
        <v>1</v>
      </c>
    </row>
    <row r="574" spans="1:7" x14ac:dyDescent="0.25">
      <c r="A574" t="s">
        <v>1008</v>
      </c>
      <c r="B574" s="1">
        <v>-2.96032369088289E-6</v>
      </c>
      <c r="C574">
        <f t="shared" si="26"/>
        <v>2.96032369088289E-6</v>
      </c>
    </row>
    <row r="575" spans="1:7" x14ac:dyDescent="0.25">
      <c r="A575" t="s">
        <v>1013</v>
      </c>
      <c r="B575">
        <v>-1.6558612870608001E-3</v>
      </c>
      <c r="C575">
        <f t="shared" ref="C575:C582" si="27">ABS(B575)</f>
        <v>1.6558612870608001E-3</v>
      </c>
    </row>
    <row r="576" spans="1:7" x14ac:dyDescent="0.25">
      <c r="A576" t="s">
        <v>1014</v>
      </c>
      <c r="B576">
        <v>3.1095944517642599E-3</v>
      </c>
      <c r="C576">
        <f t="shared" si="27"/>
        <v>3.1095944517642599E-3</v>
      </c>
    </row>
    <row r="577" spans="1:7" x14ac:dyDescent="0.25">
      <c r="A577" t="s">
        <v>1015</v>
      </c>
      <c r="B577">
        <v>-4.2331946803586502E-4</v>
      </c>
      <c r="C577">
        <f t="shared" si="27"/>
        <v>4.2331946803586502E-4</v>
      </c>
    </row>
    <row r="578" spans="1:7" x14ac:dyDescent="0.25">
      <c r="A578" t="s">
        <v>1016</v>
      </c>
      <c r="B578">
        <v>-2.2747257410518302E-3</v>
      </c>
      <c r="C578">
        <f t="shared" si="27"/>
        <v>2.2747257410518302E-3</v>
      </c>
    </row>
    <row r="579" spans="1:7" x14ac:dyDescent="0.25">
      <c r="A579" t="s">
        <v>1017</v>
      </c>
      <c r="B579">
        <v>-1.4454973025687301E-4</v>
      </c>
      <c r="C579">
        <f t="shared" si="27"/>
        <v>1.4454973025687301E-4</v>
      </c>
    </row>
    <row r="580" spans="1:7" x14ac:dyDescent="0.25">
      <c r="A580" t="s">
        <v>1018</v>
      </c>
      <c r="B580">
        <v>1.46307767835974E-2</v>
      </c>
      <c r="C580">
        <f t="shared" si="27"/>
        <v>1.46307767835974E-2</v>
      </c>
      <c r="D580">
        <v>4.0197368400000002</v>
      </c>
      <c r="E580">
        <v>0</v>
      </c>
      <c r="F580">
        <v>0.24877250000000001</v>
      </c>
      <c r="G580">
        <v>1</v>
      </c>
    </row>
    <row r="581" spans="1:7" x14ac:dyDescent="0.25">
      <c r="A581" t="s">
        <v>1020</v>
      </c>
      <c r="B581">
        <v>-5.2937084698997097E-3</v>
      </c>
      <c r="C581">
        <f t="shared" si="27"/>
        <v>5.2937084698997097E-3</v>
      </c>
    </row>
    <row r="582" spans="1:7" x14ac:dyDescent="0.25">
      <c r="A582" t="s">
        <v>1022</v>
      </c>
      <c r="B582">
        <v>-1.1194482550591E-3</v>
      </c>
      <c r="C582">
        <f t="shared" si="27"/>
        <v>1.1194482550591E-3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86963-51EE-F74D-B26C-102C9B7F1C41}">
  <dimension ref="A1:G623"/>
  <sheetViews>
    <sheetView tabSelected="1" workbookViewId="0">
      <selection activeCell="I17" sqref="I17"/>
    </sheetView>
  </sheetViews>
  <sheetFormatPr defaultColWidth="11" defaultRowHeight="15.75" x14ac:dyDescent="0.25"/>
  <cols>
    <col min="1" max="1" width="17" customWidth="1"/>
    <col min="8" max="8" width="12.875" customWidth="1"/>
  </cols>
  <sheetData>
    <row r="1" spans="1:7" x14ac:dyDescent="0.25">
      <c r="B1" t="s">
        <v>1023</v>
      </c>
      <c r="C1" t="s">
        <v>1024</v>
      </c>
      <c r="D1" t="s">
        <v>0</v>
      </c>
      <c r="E1" t="s">
        <v>1</v>
      </c>
      <c r="F1" t="s">
        <v>2</v>
      </c>
      <c r="G1" t="s">
        <v>3</v>
      </c>
    </row>
    <row r="2" spans="1:7" x14ac:dyDescent="0.25">
      <c r="A2" t="s">
        <v>1072</v>
      </c>
      <c r="B2">
        <v>1.0519194395884E-2</v>
      </c>
      <c r="C2">
        <f t="shared" ref="C2:C41" si="0">ABS(B2)</f>
        <v>1.0519194395884E-2</v>
      </c>
    </row>
    <row r="3" spans="1:7" x14ac:dyDescent="0.25">
      <c r="A3" t="s">
        <v>1084</v>
      </c>
      <c r="B3">
        <v>-8.4347397313837905E-3</v>
      </c>
      <c r="C3">
        <f t="shared" si="0"/>
        <v>8.4347397313837905E-3</v>
      </c>
      <c r="D3">
        <v>1.90909091</v>
      </c>
      <c r="E3">
        <v>0.52727272999999997</v>
      </c>
      <c r="F3">
        <v>0.52380952000000003</v>
      </c>
      <c r="G3">
        <v>4</v>
      </c>
    </row>
    <row r="4" spans="1:7" x14ac:dyDescent="0.25">
      <c r="A4" t="s">
        <v>1032</v>
      </c>
      <c r="B4">
        <v>-2.0612898666941399E-2</v>
      </c>
      <c r="C4">
        <f t="shared" si="0"/>
        <v>2.0612898666941399E-2</v>
      </c>
    </row>
    <row r="5" spans="1:7" x14ac:dyDescent="0.25">
      <c r="A5" t="s">
        <v>1032</v>
      </c>
      <c r="B5">
        <v>-8.8650427635094699E-4</v>
      </c>
      <c r="C5">
        <f t="shared" si="0"/>
        <v>8.8650427635094699E-4</v>
      </c>
    </row>
    <row r="6" spans="1:7" x14ac:dyDescent="0.25">
      <c r="A6" t="s">
        <v>1107</v>
      </c>
      <c r="B6">
        <v>5.1733910789165897E-3</v>
      </c>
      <c r="C6">
        <f t="shared" si="0"/>
        <v>5.1733910789165897E-3</v>
      </c>
      <c r="D6">
        <v>1</v>
      </c>
      <c r="E6">
        <v>0</v>
      </c>
      <c r="F6">
        <v>1</v>
      </c>
      <c r="G6">
        <v>1</v>
      </c>
    </row>
    <row r="7" spans="1:7" x14ac:dyDescent="0.25">
      <c r="A7" t="s">
        <v>1044</v>
      </c>
      <c r="B7">
        <v>-2.3858706921781499E-2</v>
      </c>
      <c r="C7">
        <f t="shared" si="0"/>
        <v>2.3858706921781499E-2</v>
      </c>
      <c r="D7">
        <v>3.82828283</v>
      </c>
      <c r="E7">
        <v>0.25273139999999999</v>
      </c>
      <c r="F7">
        <v>0.26121371999999998</v>
      </c>
      <c r="G7">
        <v>16</v>
      </c>
    </row>
    <row r="8" spans="1:7" x14ac:dyDescent="0.25">
      <c r="A8" t="s">
        <v>1134</v>
      </c>
      <c r="B8">
        <v>5.8693215897674096E-3</v>
      </c>
      <c r="C8">
        <f t="shared" si="0"/>
        <v>5.8693215897674096E-3</v>
      </c>
      <c r="D8">
        <v>1.5</v>
      </c>
      <c r="E8">
        <v>0</v>
      </c>
      <c r="F8">
        <v>0.66666667000000002</v>
      </c>
      <c r="G8">
        <v>1</v>
      </c>
    </row>
    <row r="9" spans="1:7" x14ac:dyDescent="0.25">
      <c r="A9" t="s">
        <v>1129</v>
      </c>
      <c r="B9">
        <v>1.6119770845126099E-3</v>
      </c>
      <c r="C9">
        <f t="shared" si="0"/>
        <v>1.6119770845126099E-3</v>
      </c>
    </row>
    <row r="10" spans="1:7" x14ac:dyDescent="0.25">
      <c r="A10" t="s">
        <v>1048</v>
      </c>
      <c r="B10">
        <v>-9.2872389125513901E-3</v>
      </c>
      <c r="C10">
        <f t="shared" si="0"/>
        <v>9.2872389125513901E-3</v>
      </c>
      <c r="D10">
        <v>4.3535353499999996</v>
      </c>
      <c r="E10">
        <v>7.8334360000000006E-2</v>
      </c>
      <c r="F10">
        <v>0.22969838000000001</v>
      </c>
      <c r="G10">
        <v>2</v>
      </c>
    </row>
    <row r="11" spans="1:7" x14ac:dyDescent="0.25">
      <c r="A11" t="s">
        <v>1031</v>
      </c>
      <c r="B11">
        <v>-2.53082921745354E-2</v>
      </c>
      <c r="C11">
        <f t="shared" si="0"/>
        <v>2.53082921745354E-2</v>
      </c>
      <c r="D11">
        <v>1.2727272700000001</v>
      </c>
      <c r="E11">
        <v>0.98106061</v>
      </c>
      <c r="F11">
        <v>0.78571429000000004</v>
      </c>
      <c r="G11">
        <v>24</v>
      </c>
    </row>
    <row r="12" spans="1:7" x14ac:dyDescent="0.25">
      <c r="A12" t="s">
        <v>1089</v>
      </c>
      <c r="B12">
        <v>4.6628727160890303E-3</v>
      </c>
      <c r="C12">
        <f t="shared" si="0"/>
        <v>4.6628727160890303E-3</v>
      </c>
      <c r="D12">
        <v>4.3939393899999999</v>
      </c>
      <c r="E12">
        <v>3.999175E-2</v>
      </c>
      <c r="F12">
        <v>0.22758621000000001</v>
      </c>
      <c r="G12">
        <v>2</v>
      </c>
    </row>
    <row r="13" spans="1:7" x14ac:dyDescent="0.25">
      <c r="A13" t="s">
        <v>1036</v>
      </c>
      <c r="B13">
        <v>-1.05028675726465E-2</v>
      </c>
      <c r="C13">
        <f t="shared" si="0"/>
        <v>1.05028675726465E-2</v>
      </c>
      <c r="D13">
        <v>2.6161616200000002</v>
      </c>
      <c r="E13">
        <v>0.80313336999999996</v>
      </c>
      <c r="F13">
        <v>0.38223938000000002</v>
      </c>
      <c r="G13">
        <v>36</v>
      </c>
    </row>
    <row r="14" spans="1:7" x14ac:dyDescent="0.25">
      <c r="A14" t="s">
        <v>1071</v>
      </c>
      <c r="B14">
        <v>-1.6269334218937601E-3</v>
      </c>
      <c r="C14">
        <f t="shared" si="0"/>
        <v>1.6269334218937601E-3</v>
      </c>
      <c r="D14">
        <v>4.7575757599999999</v>
      </c>
      <c r="E14">
        <v>1.5976089999999998E-2</v>
      </c>
      <c r="F14">
        <v>0.21019108</v>
      </c>
      <c r="G14">
        <v>2</v>
      </c>
    </row>
    <row r="15" spans="1:7" x14ac:dyDescent="0.25">
      <c r="A15" t="s">
        <v>1108</v>
      </c>
      <c r="B15">
        <v>-3.2485744571213201E-3</v>
      </c>
      <c r="C15">
        <f t="shared" si="0"/>
        <v>3.2485744571213201E-3</v>
      </c>
      <c r="D15">
        <v>5.6464646500000004</v>
      </c>
      <c r="E15">
        <v>3.4357000000000002E-4</v>
      </c>
      <c r="F15">
        <v>0.17710197</v>
      </c>
      <c r="G15">
        <v>2</v>
      </c>
    </row>
    <row r="16" spans="1:7" x14ac:dyDescent="0.25">
      <c r="A16" t="s">
        <v>1026</v>
      </c>
      <c r="B16">
        <v>-3.4818211267381903E-2</v>
      </c>
      <c r="C16">
        <f t="shared" si="0"/>
        <v>3.4818211267381903E-2</v>
      </c>
    </row>
    <row r="17" spans="1:7" x14ac:dyDescent="0.25">
      <c r="A17" t="s">
        <v>1101</v>
      </c>
      <c r="B17">
        <v>3.8650004528695899E-3</v>
      </c>
      <c r="C17">
        <f t="shared" si="0"/>
        <v>3.8650004528695899E-3</v>
      </c>
    </row>
    <row r="18" spans="1:7" x14ac:dyDescent="0.25">
      <c r="A18" t="s">
        <v>1042</v>
      </c>
      <c r="B18">
        <v>1.50850465957563E-2</v>
      </c>
      <c r="C18">
        <f t="shared" si="0"/>
        <v>1.50850465957563E-2</v>
      </c>
      <c r="D18">
        <v>1.5</v>
      </c>
      <c r="E18">
        <v>0</v>
      </c>
      <c r="F18">
        <v>0.66666667000000002</v>
      </c>
      <c r="G18">
        <v>1</v>
      </c>
    </row>
    <row r="19" spans="1:7" x14ac:dyDescent="0.25">
      <c r="A19" t="s">
        <v>1037</v>
      </c>
      <c r="B19">
        <v>2.09454803316921E-2</v>
      </c>
      <c r="C19">
        <f t="shared" si="0"/>
        <v>2.09454803316921E-2</v>
      </c>
      <c r="D19">
        <v>3.82828283</v>
      </c>
      <c r="E19">
        <v>4.4939189999999997E-2</v>
      </c>
      <c r="F19">
        <v>0.26121371999999998</v>
      </c>
      <c r="G19">
        <v>3</v>
      </c>
    </row>
    <row r="20" spans="1:7" x14ac:dyDescent="0.25">
      <c r="A20" t="s">
        <v>1049</v>
      </c>
      <c r="B20">
        <v>-6.9385368678762903E-3</v>
      </c>
      <c r="C20">
        <f t="shared" si="0"/>
        <v>6.9385368678762903E-3</v>
      </c>
      <c r="D20">
        <v>3.76767677</v>
      </c>
      <c r="E20">
        <v>0.10994297</v>
      </c>
      <c r="F20">
        <v>0.26541555</v>
      </c>
      <c r="G20">
        <v>6</v>
      </c>
    </row>
    <row r="21" spans="1:7" x14ac:dyDescent="0.25">
      <c r="A21" t="s">
        <v>1070</v>
      </c>
      <c r="B21">
        <v>-1.2178406438594599E-2</v>
      </c>
      <c r="C21">
        <f t="shared" si="0"/>
        <v>1.2178406438594599E-2</v>
      </c>
    </row>
    <row r="22" spans="1:7" x14ac:dyDescent="0.25">
      <c r="A22" t="s">
        <v>1054</v>
      </c>
      <c r="B22">
        <v>9.8568292346116696E-3</v>
      </c>
      <c r="C22">
        <f t="shared" si="0"/>
        <v>9.8568292346116696E-3</v>
      </c>
    </row>
    <row r="23" spans="1:7" x14ac:dyDescent="0.25">
      <c r="A23" t="s">
        <v>1041</v>
      </c>
      <c r="B23">
        <v>-1.7339650725593202E-2</v>
      </c>
      <c r="C23">
        <f t="shared" si="0"/>
        <v>1.7339650725593202E-2</v>
      </c>
      <c r="D23">
        <v>1</v>
      </c>
      <c r="E23">
        <v>1</v>
      </c>
      <c r="F23">
        <v>1</v>
      </c>
      <c r="G23">
        <v>3</v>
      </c>
    </row>
    <row r="24" spans="1:7" x14ac:dyDescent="0.25">
      <c r="A24" t="s">
        <v>1043</v>
      </c>
      <c r="B24">
        <v>1.2244418528043199E-2</v>
      </c>
      <c r="C24">
        <f t="shared" si="0"/>
        <v>1.2244418528043199E-2</v>
      </c>
      <c r="D24">
        <v>1.5</v>
      </c>
      <c r="E24">
        <v>0</v>
      </c>
      <c r="F24">
        <v>0.66666667000000002</v>
      </c>
      <c r="G24">
        <v>1</v>
      </c>
    </row>
    <row r="25" spans="1:7" x14ac:dyDescent="0.25">
      <c r="A25" t="s">
        <v>1069</v>
      </c>
      <c r="B25">
        <v>5.1746863238334396E-3</v>
      </c>
      <c r="C25">
        <f t="shared" si="0"/>
        <v>5.1746863238334396E-3</v>
      </c>
    </row>
    <row r="26" spans="1:7" x14ac:dyDescent="0.25">
      <c r="A26" t="s">
        <v>1034</v>
      </c>
      <c r="B26">
        <v>4.9162516436585101E-3</v>
      </c>
      <c r="C26">
        <f t="shared" si="0"/>
        <v>4.9162516436585101E-3</v>
      </c>
      <c r="D26">
        <v>2.21052632</v>
      </c>
      <c r="E26">
        <v>0.30994152000000003</v>
      </c>
      <c r="F26">
        <v>0.45238095</v>
      </c>
      <c r="G26">
        <v>5</v>
      </c>
    </row>
    <row r="27" spans="1:7" x14ac:dyDescent="0.25">
      <c r="A27" t="s">
        <v>1082</v>
      </c>
      <c r="B27">
        <v>-1.0190892827984299E-2</v>
      </c>
      <c r="C27">
        <f t="shared" si="0"/>
        <v>1.0190892827984299E-2</v>
      </c>
    </row>
    <row r="28" spans="1:7" x14ac:dyDescent="0.25">
      <c r="A28" t="s">
        <v>1040</v>
      </c>
      <c r="B28">
        <v>1.07507895644471E-2</v>
      </c>
      <c r="C28">
        <f t="shared" si="0"/>
        <v>1.07507895644471E-2</v>
      </c>
      <c r="D28">
        <v>2.4210526300000001</v>
      </c>
      <c r="E28">
        <v>0.11111111</v>
      </c>
      <c r="F28">
        <v>0.41304348000000002</v>
      </c>
      <c r="G28">
        <v>4</v>
      </c>
    </row>
    <row r="29" spans="1:7" x14ac:dyDescent="0.25">
      <c r="A29" t="s">
        <v>1092</v>
      </c>
      <c r="B29">
        <v>5.9996759905669495E-4</v>
      </c>
      <c r="C29">
        <f t="shared" si="0"/>
        <v>5.9996759905669495E-4</v>
      </c>
      <c r="D29">
        <v>1</v>
      </c>
      <c r="E29">
        <v>0</v>
      </c>
      <c r="F29">
        <v>1</v>
      </c>
      <c r="G29">
        <v>1</v>
      </c>
    </row>
    <row r="30" spans="1:7" x14ac:dyDescent="0.25">
      <c r="A30" t="s">
        <v>1057</v>
      </c>
      <c r="B30">
        <v>1.1010385982984301E-2</v>
      </c>
      <c r="C30">
        <f t="shared" si="0"/>
        <v>1.1010385982984301E-2</v>
      </c>
      <c r="D30">
        <v>2.4210526300000001</v>
      </c>
      <c r="E30">
        <v>0.11111111</v>
      </c>
      <c r="F30">
        <v>0.41304348000000002</v>
      </c>
      <c r="G30">
        <v>4</v>
      </c>
    </row>
    <row r="31" spans="1:7" x14ac:dyDescent="0.25">
      <c r="A31" t="s">
        <v>1030</v>
      </c>
      <c r="B31">
        <v>-2.2820566404733102E-2</v>
      </c>
      <c r="C31">
        <f t="shared" si="0"/>
        <v>2.2820566404733102E-2</v>
      </c>
      <c r="D31">
        <v>1.5</v>
      </c>
      <c r="E31">
        <v>0</v>
      </c>
      <c r="F31">
        <v>0.66666667000000002</v>
      </c>
      <c r="G31">
        <v>1</v>
      </c>
    </row>
    <row r="32" spans="1:7" x14ac:dyDescent="0.25">
      <c r="A32" t="s">
        <v>1064</v>
      </c>
      <c r="B32">
        <v>-1.29714463010406E-2</v>
      </c>
      <c r="C32">
        <f t="shared" si="0"/>
        <v>1.29714463010406E-2</v>
      </c>
      <c r="D32">
        <v>5.6666666699999997</v>
      </c>
      <c r="E32">
        <v>2.1026590000000001E-2</v>
      </c>
      <c r="F32">
        <v>0.17647059000000001</v>
      </c>
      <c r="G32">
        <v>4</v>
      </c>
    </row>
    <row r="33" spans="1:7" x14ac:dyDescent="0.25">
      <c r="A33" t="s">
        <v>1046</v>
      </c>
      <c r="B33">
        <v>-1.56271085650216E-2</v>
      </c>
      <c r="C33">
        <f t="shared" si="0"/>
        <v>1.56271085650216E-2</v>
      </c>
    </row>
    <row r="34" spans="1:7" x14ac:dyDescent="0.25">
      <c r="A34" t="s">
        <v>1027</v>
      </c>
      <c r="B34">
        <v>-3.4865439592079397E-2</v>
      </c>
      <c r="C34">
        <f t="shared" si="0"/>
        <v>3.4865439592079397E-2</v>
      </c>
      <c r="D34">
        <v>1.5</v>
      </c>
      <c r="E34">
        <v>0</v>
      </c>
      <c r="F34">
        <v>0.66666667000000002</v>
      </c>
      <c r="G34">
        <v>1</v>
      </c>
    </row>
    <row r="35" spans="1:7" x14ac:dyDescent="0.25">
      <c r="A35" t="s">
        <v>1066</v>
      </c>
      <c r="B35">
        <v>9.7480377919108296E-3</v>
      </c>
      <c r="C35">
        <f t="shared" si="0"/>
        <v>9.7480377919108296E-3</v>
      </c>
      <c r="D35">
        <v>1.5</v>
      </c>
      <c r="E35">
        <v>0</v>
      </c>
      <c r="F35">
        <v>0.66666667000000002</v>
      </c>
      <c r="G35">
        <v>1</v>
      </c>
    </row>
    <row r="36" spans="1:7" x14ac:dyDescent="0.25">
      <c r="A36" t="s">
        <v>1056</v>
      </c>
      <c r="B36">
        <v>-7.3221423951614498E-3</v>
      </c>
      <c r="C36">
        <f t="shared" si="0"/>
        <v>7.3221423951614498E-3</v>
      </c>
    </row>
    <row r="37" spans="1:7" x14ac:dyDescent="0.25">
      <c r="A37" t="s">
        <v>1028</v>
      </c>
      <c r="B37">
        <v>1.41226252657314E-2</v>
      </c>
      <c r="C37">
        <f t="shared" si="0"/>
        <v>1.41226252657314E-2</v>
      </c>
    </row>
    <row r="38" spans="1:7" x14ac:dyDescent="0.25">
      <c r="A38" t="s">
        <v>1135</v>
      </c>
      <c r="B38">
        <v>1.0413405362878001E-2</v>
      </c>
      <c r="C38">
        <f t="shared" si="0"/>
        <v>1.0413405362878001E-2</v>
      </c>
    </row>
    <row r="39" spans="1:7" x14ac:dyDescent="0.25">
      <c r="A39" t="s">
        <v>1136</v>
      </c>
      <c r="B39">
        <v>-1.6060511866480801E-3</v>
      </c>
      <c r="C39">
        <f t="shared" si="0"/>
        <v>1.6060511866480801E-3</v>
      </c>
      <c r="D39">
        <v>3.88888889</v>
      </c>
      <c r="E39">
        <v>2.0202020000000001E-2</v>
      </c>
      <c r="F39">
        <v>0.25714285999999997</v>
      </c>
      <c r="G39">
        <v>2</v>
      </c>
    </row>
    <row r="40" spans="1:7" x14ac:dyDescent="0.25">
      <c r="A40" t="s">
        <v>1059</v>
      </c>
      <c r="B40">
        <v>-1.04031190262199E-2</v>
      </c>
      <c r="C40">
        <f t="shared" si="0"/>
        <v>1.04031190262199E-2</v>
      </c>
    </row>
    <row r="41" spans="1:7" x14ac:dyDescent="0.25">
      <c r="A41" t="s">
        <v>1025</v>
      </c>
      <c r="B41">
        <v>3.7234382958558201E-2</v>
      </c>
      <c r="C41">
        <f t="shared" si="0"/>
        <v>3.7234382958558201E-2</v>
      </c>
      <c r="D41">
        <v>5.2020201999999998</v>
      </c>
      <c r="E41">
        <v>0</v>
      </c>
      <c r="F41">
        <v>0.19223301000000001</v>
      </c>
      <c r="G41">
        <v>1</v>
      </c>
    </row>
    <row r="42" spans="1:7" x14ac:dyDescent="0.25">
      <c r="A42" t="s">
        <v>1039</v>
      </c>
      <c r="B42">
        <v>-1.5366403076012799E-2</v>
      </c>
      <c r="C42">
        <f t="shared" ref="C42:C70" si="1">ABS(B42)</f>
        <v>1.5366403076012799E-2</v>
      </c>
    </row>
    <row r="43" spans="1:7" x14ac:dyDescent="0.25">
      <c r="A43" t="s">
        <v>1065</v>
      </c>
      <c r="B43">
        <v>2.4235143349324402E-3</v>
      </c>
      <c r="C43">
        <f t="shared" si="1"/>
        <v>2.4235143349324402E-3</v>
      </c>
    </row>
    <row r="44" spans="1:7" x14ac:dyDescent="0.25">
      <c r="A44" t="s">
        <v>1076</v>
      </c>
      <c r="B44">
        <v>6.0550092032536796E-3</v>
      </c>
      <c r="C44">
        <f t="shared" si="1"/>
        <v>6.0550092032536796E-3</v>
      </c>
    </row>
    <row r="45" spans="1:7" x14ac:dyDescent="0.25">
      <c r="A45" t="s">
        <v>1061</v>
      </c>
      <c r="B45">
        <v>1.9402769851542798E-2</v>
      </c>
      <c r="C45">
        <f t="shared" si="1"/>
        <v>1.9402769851542798E-2</v>
      </c>
      <c r="D45">
        <v>3.8484848500000002</v>
      </c>
      <c r="E45">
        <v>5.998763E-2</v>
      </c>
      <c r="F45">
        <v>0.25984252000000002</v>
      </c>
      <c r="G45">
        <v>4</v>
      </c>
    </row>
    <row r="46" spans="1:7" x14ac:dyDescent="0.25">
      <c r="A46" t="s">
        <v>1038</v>
      </c>
      <c r="B46">
        <v>-6.1721621157955799E-3</v>
      </c>
      <c r="C46">
        <f t="shared" si="1"/>
        <v>6.1721621157955799E-3</v>
      </c>
    </row>
    <row r="47" spans="1:7" x14ac:dyDescent="0.25">
      <c r="A47" t="s">
        <v>1038</v>
      </c>
      <c r="B47">
        <v>-2.4914018934653901E-4</v>
      </c>
      <c r="C47">
        <f t="shared" si="1"/>
        <v>2.4914018934653901E-4</v>
      </c>
    </row>
    <row r="48" spans="1:7" x14ac:dyDescent="0.25">
      <c r="A48" t="s">
        <v>1038</v>
      </c>
      <c r="B48">
        <v>2.6363476754631202E-3</v>
      </c>
      <c r="C48">
        <f t="shared" si="1"/>
        <v>2.6363476754631202E-3</v>
      </c>
    </row>
    <row r="49" spans="1:7" x14ac:dyDescent="0.25">
      <c r="A49" t="s">
        <v>1038</v>
      </c>
      <c r="B49">
        <v>-1.11178133947847E-2</v>
      </c>
      <c r="C49">
        <f t="shared" si="1"/>
        <v>1.11178133947847E-2</v>
      </c>
    </row>
    <row r="50" spans="1:7" x14ac:dyDescent="0.25">
      <c r="A50" t="s">
        <v>1035</v>
      </c>
      <c r="B50">
        <v>-6.9254055728889801E-3</v>
      </c>
      <c r="C50">
        <f t="shared" si="1"/>
        <v>6.9254055728889801E-3</v>
      </c>
    </row>
    <row r="51" spans="1:7" x14ac:dyDescent="0.25">
      <c r="A51" t="s">
        <v>1035</v>
      </c>
      <c r="B51">
        <v>-3.4098541921096702E-4</v>
      </c>
      <c r="C51">
        <f t="shared" si="1"/>
        <v>3.4098541921096702E-4</v>
      </c>
    </row>
    <row r="52" spans="1:7" x14ac:dyDescent="0.25">
      <c r="A52" t="s">
        <v>1045</v>
      </c>
      <c r="B52">
        <v>-7.6909661470851102E-3</v>
      </c>
      <c r="C52">
        <f t="shared" si="1"/>
        <v>7.6909661470851102E-3</v>
      </c>
    </row>
    <row r="53" spans="1:7" x14ac:dyDescent="0.25">
      <c r="A53" t="s">
        <v>1075</v>
      </c>
      <c r="B53">
        <v>4.3653227762639997E-3</v>
      </c>
      <c r="C53">
        <f t="shared" si="1"/>
        <v>4.3653227762639997E-3</v>
      </c>
    </row>
    <row r="54" spans="1:7" x14ac:dyDescent="0.25">
      <c r="A54" t="s">
        <v>1060</v>
      </c>
      <c r="B54">
        <v>-1.54221765393627E-2</v>
      </c>
      <c r="C54">
        <f t="shared" si="1"/>
        <v>1.54221765393627E-2</v>
      </c>
      <c r="D54">
        <v>2.2727272699999999</v>
      </c>
      <c r="E54">
        <v>0.32727273000000001</v>
      </c>
      <c r="F54">
        <v>0.44</v>
      </c>
      <c r="G54">
        <v>2</v>
      </c>
    </row>
    <row r="55" spans="1:7" x14ac:dyDescent="0.25">
      <c r="A55" t="s">
        <v>1118</v>
      </c>
      <c r="B55">
        <v>6.43698201169517E-3</v>
      </c>
      <c r="C55">
        <f t="shared" si="1"/>
        <v>6.43698201169517E-3</v>
      </c>
      <c r="D55">
        <v>3.9090909100000002</v>
      </c>
      <c r="E55">
        <v>0</v>
      </c>
      <c r="F55">
        <v>0.25581395000000001</v>
      </c>
      <c r="G55">
        <v>1</v>
      </c>
    </row>
    <row r="56" spans="1:7" x14ac:dyDescent="0.25">
      <c r="A56" t="s">
        <v>1029</v>
      </c>
      <c r="B56">
        <v>1.31843715738618E-2</v>
      </c>
      <c r="C56">
        <f t="shared" si="1"/>
        <v>1.31843715738618E-2</v>
      </c>
      <c r="D56">
        <v>2.4545454499999999</v>
      </c>
      <c r="E56">
        <v>5.4545450000000002E-2</v>
      </c>
      <c r="F56">
        <v>0.40740741000000003</v>
      </c>
      <c r="G56">
        <v>2</v>
      </c>
    </row>
    <row r="57" spans="1:7" x14ac:dyDescent="0.25">
      <c r="A57" t="s">
        <v>1055</v>
      </c>
      <c r="B57">
        <v>1.4527570299705601E-2</v>
      </c>
      <c r="C57">
        <f t="shared" si="1"/>
        <v>1.4527570299705601E-2</v>
      </c>
    </row>
    <row r="58" spans="1:7" x14ac:dyDescent="0.25">
      <c r="A58" t="s">
        <v>1055</v>
      </c>
      <c r="B58">
        <v>-1.2353678189768399E-3</v>
      </c>
      <c r="C58">
        <f t="shared" si="1"/>
        <v>1.2353678189768399E-3</v>
      </c>
    </row>
    <row r="59" spans="1:7" x14ac:dyDescent="0.25">
      <c r="A59" t="s">
        <v>1036</v>
      </c>
      <c r="B59">
        <v>-3.2930705896202601E-3</v>
      </c>
      <c r="C59">
        <f t="shared" si="1"/>
        <v>3.2930705896202601E-3</v>
      </c>
      <c r="D59">
        <v>2.6161616200000002</v>
      </c>
      <c r="E59">
        <v>0.80313336999999996</v>
      </c>
      <c r="F59">
        <v>0.38223938000000002</v>
      </c>
      <c r="G59">
        <v>36</v>
      </c>
    </row>
    <row r="60" spans="1:7" x14ac:dyDescent="0.25">
      <c r="A60" t="s">
        <v>1091</v>
      </c>
      <c r="B60">
        <v>-2.9134421899614901E-3</v>
      </c>
      <c r="C60">
        <f t="shared" si="1"/>
        <v>2.9134421899614901E-3</v>
      </c>
    </row>
    <row r="61" spans="1:7" x14ac:dyDescent="0.25">
      <c r="A61" t="s">
        <v>1053</v>
      </c>
      <c r="B61">
        <v>-2.34399506300903E-3</v>
      </c>
      <c r="C61">
        <f t="shared" si="1"/>
        <v>2.34399506300903E-3</v>
      </c>
    </row>
    <row r="62" spans="1:7" x14ac:dyDescent="0.25">
      <c r="A62" t="s">
        <v>1106</v>
      </c>
      <c r="B62">
        <v>2.6961277325739902E-3</v>
      </c>
      <c r="C62">
        <f t="shared" si="1"/>
        <v>2.6961277325739902E-3</v>
      </c>
    </row>
    <row r="63" spans="1:7" x14ac:dyDescent="0.25">
      <c r="A63" t="s">
        <v>1119</v>
      </c>
      <c r="B63">
        <v>6.79471388197275E-3</v>
      </c>
      <c r="C63">
        <f t="shared" si="1"/>
        <v>6.79471388197275E-3</v>
      </c>
      <c r="D63">
        <v>2.21052632</v>
      </c>
      <c r="E63">
        <v>0.59649123000000004</v>
      </c>
      <c r="F63">
        <v>0.45238095</v>
      </c>
      <c r="G63">
        <v>7</v>
      </c>
    </row>
    <row r="64" spans="1:7" x14ac:dyDescent="0.25">
      <c r="A64" t="s">
        <v>1119</v>
      </c>
      <c r="B64">
        <v>5.1510667468430901E-3</v>
      </c>
      <c r="C64">
        <f t="shared" si="1"/>
        <v>5.1510667468430901E-3</v>
      </c>
      <c r="D64">
        <v>2.21052632</v>
      </c>
      <c r="E64">
        <v>0.59649123000000004</v>
      </c>
      <c r="F64">
        <v>0.45238095</v>
      </c>
      <c r="G64">
        <v>7</v>
      </c>
    </row>
    <row r="65" spans="1:7" x14ac:dyDescent="0.25">
      <c r="A65" t="s">
        <v>1047</v>
      </c>
      <c r="B65">
        <v>1.3240602344754699E-2</v>
      </c>
      <c r="C65">
        <f t="shared" si="1"/>
        <v>1.3240602344754699E-2</v>
      </c>
      <c r="D65">
        <v>3.5454545500000001</v>
      </c>
      <c r="E65">
        <v>0.27942692000000002</v>
      </c>
      <c r="F65">
        <v>0.28205128000000002</v>
      </c>
      <c r="G65">
        <v>4</v>
      </c>
    </row>
    <row r="66" spans="1:7" x14ac:dyDescent="0.25">
      <c r="A66" t="s">
        <v>1047</v>
      </c>
      <c r="B66">
        <v>2.1423253955736701E-2</v>
      </c>
      <c r="C66">
        <f t="shared" si="1"/>
        <v>2.1423253955736701E-2</v>
      </c>
      <c r="D66">
        <v>3.5454545500000001</v>
      </c>
      <c r="E66">
        <v>0.27942692000000002</v>
      </c>
      <c r="F66">
        <v>0.28205128000000002</v>
      </c>
      <c r="G66">
        <v>4</v>
      </c>
    </row>
    <row r="67" spans="1:7" x14ac:dyDescent="0.25">
      <c r="A67" t="s">
        <v>1037</v>
      </c>
      <c r="B67">
        <v>7.79210009263058E-3</v>
      </c>
      <c r="C67">
        <f t="shared" si="1"/>
        <v>7.79210009263058E-3</v>
      </c>
      <c r="D67">
        <v>3.82828283</v>
      </c>
      <c r="E67">
        <v>4.4939189999999997E-2</v>
      </c>
      <c r="F67">
        <v>0.26121371999999998</v>
      </c>
      <c r="G67">
        <v>3</v>
      </c>
    </row>
    <row r="68" spans="1:7" x14ac:dyDescent="0.25">
      <c r="A68" t="s">
        <v>1037</v>
      </c>
      <c r="B68">
        <v>-1.10231471449833E-2</v>
      </c>
      <c r="C68">
        <f t="shared" si="1"/>
        <v>1.10231471449833E-2</v>
      </c>
      <c r="D68">
        <v>3.82828283</v>
      </c>
      <c r="E68">
        <v>4.4939189999999997E-2</v>
      </c>
      <c r="F68">
        <v>0.26121371999999998</v>
      </c>
      <c r="G68">
        <v>3</v>
      </c>
    </row>
    <row r="69" spans="1:7" x14ac:dyDescent="0.25">
      <c r="A69" t="s">
        <v>1037</v>
      </c>
      <c r="B69">
        <v>-2.39374552147671E-3</v>
      </c>
      <c r="C69">
        <f t="shared" si="1"/>
        <v>2.39374552147671E-3</v>
      </c>
      <c r="D69">
        <v>3.82828283</v>
      </c>
      <c r="E69">
        <v>4.4939189999999997E-2</v>
      </c>
      <c r="F69">
        <v>0.26121371999999998</v>
      </c>
      <c r="G69">
        <v>3</v>
      </c>
    </row>
    <row r="70" spans="1:7" x14ac:dyDescent="0.25">
      <c r="A70" t="s">
        <v>1037</v>
      </c>
      <c r="B70">
        <v>1.5137497473365099E-3</v>
      </c>
      <c r="C70">
        <f t="shared" si="1"/>
        <v>1.5137497473365099E-3</v>
      </c>
      <c r="D70">
        <v>3.82828283</v>
      </c>
      <c r="E70">
        <v>4.4939189999999997E-2</v>
      </c>
      <c r="F70">
        <v>0.26121371999999998</v>
      </c>
      <c r="G70">
        <v>3</v>
      </c>
    </row>
    <row r="71" spans="1:7" x14ac:dyDescent="0.25">
      <c r="A71" t="s">
        <v>1131</v>
      </c>
      <c r="B71">
        <v>-5.05183735140607E-3</v>
      </c>
      <c r="C71">
        <f t="shared" ref="C71:C89" si="2">ABS(B71)</f>
        <v>5.05183735140607E-3</v>
      </c>
    </row>
    <row r="72" spans="1:7" x14ac:dyDescent="0.25">
      <c r="A72" t="s">
        <v>1085</v>
      </c>
      <c r="B72">
        <v>-1.04666160599579E-3</v>
      </c>
      <c r="C72">
        <f t="shared" si="2"/>
        <v>1.04666160599579E-3</v>
      </c>
      <c r="D72">
        <v>1</v>
      </c>
      <c r="E72">
        <v>0</v>
      </c>
      <c r="F72">
        <v>1</v>
      </c>
      <c r="G72">
        <v>1</v>
      </c>
    </row>
    <row r="73" spans="1:7" x14ac:dyDescent="0.25">
      <c r="A73" t="s">
        <v>1122</v>
      </c>
      <c r="B73">
        <v>-1.9591023684924699E-4</v>
      </c>
      <c r="C73">
        <f t="shared" si="2"/>
        <v>1.9591023684924699E-4</v>
      </c>
    </row>
    <row r="74" spans="1:7" x14ac:dyDescent="0.25">
      <c r="A74" t="s">
        <v>1137</v>
      </c>
      <c r="B74">
        <v>-5.4443959864925503E-3</v>
      </c>
      <c r="C74">
        <f t="shared" si="2"/>
        <v>5.4443959864925503E-3</v>
      </c>
      <c r="D74">
        <v>6.87878788</v>
      </c>
      <c r="E74">
        <v>6.8709999999999998E-5</v>
      </c>
      <c r="F74">
        <v>0.14537444999999999</v>
      </c>
      <c r="G74">
        <v>2</v>
      </c>
    </row>
    <row r="75" spans="1:7" x14ac:dyDescent="0.25">
      <c r="A75" t="s">
        <v>1052</v>
      </c>
      <c r="B75">
        <v>2.1940667924723501E-3</v>
      </c>
      <c r="C75">
        <f t="shared" si="2"/>
        <v>2.1940667924723501E-3</v>
      </c>
      <c r="D75">
        <v>5.0606060599999996</v>
      </c>
      <c r="E75">
        <v>0.20332576999999999</v>
      </c>
      <c r="F75">
        <v>0.19760479</v>
      </c>
      <c r="G75">
        <v>4</v>
      </c>
    </row>
    <row r="76" spans="1:7" x14ac:dyDescent="0.25">
      <c r="A76" t="s">
        <v>1052</v>
      </c>
      <c r="B76">
        <v>-6.7488323230567001E-3</v>
      </c>
      <c r="C76">
        <f t="shared" si="2"/>
        <v>6.7488323230567001E-3</v>
      </c>
      <c r="D76">
        <v>5.0606060599999996</v>
      </c>
      <c r="E76">
        <v>0.20332576999999999</v>
      </c>
      <c r="F76">
        <v>0.19760479</v>
      </c>
      <c r="G76">
        <v>4</v>
      </c>
    </row>
    <row r="77" spans="1:7" x14ac:dyDescent="0.25">
      <c r="A77" t="s">
        <v>1100</v>
      </c>
      <c r="B77">
        <v>9.1498972390739405E-4</v>
      </c>
      <c r="C77">
        <f t="shared" si="2"/>
        <v>9.1498972390739405E-4</v>
      </c>
      <c r="D77">
        <v>6.7777777800000001</v>
      </c>
      <c r="E77">
        <v>9.9017380000000002E-2</v>
      </c>
      <c r="F77">
        <v>0.14754097999999999</v>
      </c>
      <c r="G77">
        <v>7</v>
      </c>
    </row>
    <row r="78" spans="1:7" x14ac:dyDescent="0.25">
      <c r="A78" t="s">
        <v>1100</v>
      </c>
      <c r="B78">
        <v>2.6220677261373001E-3</v>
      </c>
      <c r="C78">
        <f t="shared" si="2"/>
        <v>2.6220677261373001E-3</v>
      </c>
      <c r="D78">
        <v>6.7777777800000001</v>
      </c>
      <c r="E78">
        <v>9.9017380000000002E-2</v>
      </c>
      <c r="F78">
        <v>0.14754097999999999</v>
      </c>
      <c r="G78">
        <v>7</v>
      </c>
    </row>
    <row r="79" spans="1:7" x14ac:dyDescent="0.25">
      <c r="A79" t="s">
        <v>1132</v>
      </c>
      <c r="B79">
        <v>-1.8844777060970999E-3</v>
      </c>
      <c r="C79">
        <f t="shared" si="2"/>
        <v>1.8844777060970999E-3</v>
      </c>
    </row>
    <row r="80" spans="1:7" x14ac:dyDescent="0.25">
      <c r="A80" t="s">
        <v>1102</v>
      </c>
      <c r="B80">
        <v>6.1685730972183004E-3</v>
      </c>
      <c r="C80">
        <f t="shared" si="2"/>
        <v>6.1685730972183004E-3</v>
      </c>
    </row>
    <row r="81" spans="1:7" x14ac:dyDescent="0.25">
      <c r="A81" t="s">
        <v>1095</v>
      </c>
      <c r="B81">
        <v>3.6389959376079101E-3</v>
      </c>
      <c r="C81">
        <f t="shared" si="2"/>
        <v>3.6389959376079101E-3</v>
      </c>
    </row>
    <row r="82" spans="1:7" x14ac:dyDescent="0.25">
      <c r="A82" t="s">
        <v>1034</v>
      </c>
      <c r="B82">
        <v>-9.3117660079783404E-4</v>
      </c>
      <c r="C82">
        <f t="shared" si="2"/>
        <v>9.3117660079783404E-4</v>
      </c>
      <c r="D82">
        <v>2.21052632</v>
      </c>
      <c r="E82">
        <v>0.30994152000000003</v>
      </c>
      <c r="F82">
        <v>0.45238095</v>
      </c>
      <c r="G82">
        <v>5</v>
      </c>
    </row>
    <row r="83" spans="1:7" x14ac:dyDescent="0.25">
      <c r="A83" t="s">
        <v>1034</v>
      </c>
      <c r="B83">
        <v>-1.9890051235310801E-2</v>
      </c>
      <c r="C83">
        <f t="shared" si="2"/>
        <v>1.9890051235310801E-2</v>
      </c>
      <c r="D83">
        <v>2.21052632</v>
      </c>
      <c r="E83">
        <v>0.30994152000000003</v>
      </c>
      <c r="F83">
        <v>0.45238095</v>
      </c>
      <c r="G83">
        <v>5</v>
      </c>
    </row>
    <row r="84" spans="1:7" x14ac:dyDescent="0.25">
      <c r="A84" t="s">
        <v>1057</v>
      </c>
      <c r="B84">
        <v>1.0854775724979501E-2</v>
      </c>
      <c r="C84">
        <f t="shared" si="2"/>
        <v>1.0854775724979501E-2</v>
      </c>
      <c r="D84">
        <v>2.4210526300000001</v>
      </c>
      <c r="E84">
        <v>0.11111111</v>
      </c>
      <c r="F84">
        <v>0.41304348000000002</v>
      </c>
      <c r="G84">
        <v>4</v>
      </c>
    </row>
    <row r="85" spans="1:7" x14ac:dyDescent="0.25">
      <c r="A85" t="s">
        <v>1057</v>
      </c>
      <c r="B85">
        <v>3.3041524040121001E-3</v>
      </c>
      <c r="C85">
        <f t="shared" si="2"/>
        <v>3.3041524040121001E-3</v>
      </c>
      <c r="D85">
        <v>2.4210526300000001</v>
      </c>
      <c r="E85">
        <v>0.11111111</v>
      </c>
      <c r="F85">
        <v>0.41304348000000002</v>
      </c>
      <c r="G85">
        <v>4</v>
      </c>
    </row>
    <row r="86" spans="1:7" x14ac:dyDescent="0.25">
      <c r="A86" t="s">
        <v>1073</v>
      </c>
      <c r="B86">
        <v>-1.48884979891195E-2</v>
      </c>
      <c r="C86">
        <f t="shared" si="2"/>
        <v>1.48884979891195E-2</v>
      </c>
      <c r="D86">
        <v>1</v>
      </c>
      <c r="E86">
        <v>0</v>
      </c>
      <c r="F86">
        <v>1</v>
      </c>
      <c r="G86">
        <v>1</v>
      </c>
    </row>
    <row r="87" spans="1:7" x14ac:dyDescent="0.25">
      <c r="A87" t="s">
        <v>1125</v>
      </c>
      <c r="B87">
        <v>2.9884257466730999E-3</v>
      </c>
      <c r="C87">
        <f t="shared" si="2"/>
        <v>2.9884257466730999E-3</v>
      </c>
    </row>
    <row r="88" spans="1:7" x14ac:dyDescent="0.25">
      <c r="A88" t="s">
        <v>1086</v>
      </c>
      <c r="B88">
        <v>2.6812886737888099E-3</v>
      </c>
      <c r="C88">
        <f t="shared" si="2"/>
        <v>2.6812886737888099E-3</v>
      </c>
    </row>
    <row r="89" spans="1:7" x14ac:dyDescent="0.25">
      <c r="A89" t="s">
        <v>6</v>
      </c>
      <c r="B89">
        <v>-2.2506950602270001E-3</v>
      </c>
      <c r="C89">
        <f t="shared" si="2"/>
        <v>2.2506950602270001E-3</v>
      </c>
    </row>
    <row r="90" spans="1:7" x14ac:dyDescent="0.25">
      <c r="A90" t="s">
        <v>8</v>
      </c>
      <c r="B90">
        <v>-1.8563289905709601E-2</v>
      </c>
      <c r="C90">
        <f t="shared" ref="C90:C106" si="3">ABS(B90)</f>
        <v>1.8563289905709601E-2</v>
      </c>
    </row>
    <row r="91" spans="1:7" x14ac:dyDescent="0.25">
      <c r="A91" t="s">
        <v>9</v>
      </c>
      <c r="B91">
        <v>-1.45881064133848E-2</v>
      </c>
      <c r="C91">
        <f t="shared" si="3"/>
        <v>1.45881064133848E-2</v>
      </c>
      <c r="D91">
        <v>4.8181818200000004</v>
      </c>
      <c r="E91">
        <v>0</v>
      </c>
      <c r="F91">
        <v>0.20754717</v>
      </c>
      <c r="G91">
        <v>1</v>
      </c>
    </row>
    <row r="92" spans="1:7" x14ac:dyDescent="0.25">
      <c r="A92" t="s">
        <v>12</v>
      </c>
      <c r="B92">
        <v>-2.3707770303121002E-3</v>
      </c>
      <c r="C92">
        <f t="shared" si="3"/>
        <v>2.3707770303121002E-3</v>
      </c>
      <c r="D92">
        <v>5.3636363600000001</v>
      </c>
      <c r="E92">
        <v>2.0202020000000001E-2</v>
      </c>
      <c r="F92">
        <v>0.18644068</v>
      </c>
      <c r="G92">
        <v>2</v>
      </c>
    </row>
    <row r="93" spans="1:7" x14ac:dyDescent="0.25">
      <c r="A93" t="s">
        <v>14</v>
      </c>
      <c r="B93">
        <v>-2.39691674973071E-3</v>
      </c>
      <c r="C93">
        <f t="shared" si="3"/>
        <v>2.39691674973071E-3</v>
      </c>
      <c r="D93">
        <v>1</v>
      </c>
      <c r="E93">
        <v>1</v>
      </c>
      <c r="F93">
        <v>1</v>
      </c>
      <c r="G93">
        <v>2</v>
      </c>
    </row>
    <row r="94" spans="1:7" x14ac:dyDescent="0.25">
      <c r="A94" t="s">
        <v>17</v>
      </c>
      <c r="B94">
        <v>1.05016934933023E-3</v>
      </c>
      <c r="C94">
        <f t="shared" si="3"/>
        <v>1.05016934933023E-3</v>
      </c>
      <c r="D94">
        <v>1</v>
      </c>
      <c r="E94">
        <v>1</v>
      </c>
      <c r="F94">
        <v>1</v>
      </c>
      <c r="G94">
        <v>2</v>
      </c>
    </row>
    <row r="95" spans="1:7" x14ac:dyDescent="0.25">
      <c r="A95" t="s">
        <v>18</v>
      </c>
      <c r="B95">
        <v>-2.4700634418588999E-2</v>
      </c>
      <c r="C95">
        <f t="shared" si="3"/>
        <v>2.4700634418588999E-2</v>
      </c>
      <c r="D95">
        <v>1</v>
      </c>
      <c r="E95">
        <v>1</v>
      </c>
      <c r="F95">
        <v>1</v>
      </c>
      <c r="G95">
        <v>2</v>
      </c>
    </row>
    <row r="96" spans="1:7" x14ac:dyDescent="0.25">
      <c r="A96" t="s">
        <v>19</v>
      </c>
      <c r="B96">
        <v>5.5500303490613398E-3</v>
      </c>
      <c r="C96">
        <f t="shared" si="3"/>
        <v>5.5500303490613398E-3</v>
      </c>
    </row>
    <row r="97" spans="1:7" x14ac:dyDescent="0.25">
      <c r="A97" t="s">
        <v>21</v>
      </c>
      <c r="B97">
        <v>9.0293372489373702E-4</v>
      </c>
      <c r="C97">
        <f t="shared" si="3"/>
        <v>9.0293372489373702E-4</v>
      </c>
    </row>
    <row r="98" spans="1:7" x14ac:dyDescent="0.25">
      <c r="A98" t="s">
        <v>22</v>
      </c>
      <c r="B98">
        <v>3.1501255993782298E-4</v>
      </c>
      <c r="C98">
        <f t="shared" si="3"/>
        <v>3.1501255993782298E-4</v>
      </c>
    </row>
    <row r="99" spans="1:7" x14ac:dyDescent="0.25">
      <c r="A99" t="s">
        <v>23</v>
      </c>
      <c r="B99">
        <v>1.7252735990237399E-3</v>
      </c>
      <c r="C99">
        <f t="shared" si="3"/>
        <v>1.7252735990237399E-3</v>
      </c>
      <c r="D99">
        <v>1</v>
      </c>
      <c r="E99">
        <v>1</v>
      </c>
      <c r="F99">
        <v>1</v>
      </c>
      <c r="G99">
        <v>2</v>
      </c>
    </row>
    <row r="100" spans="1:7" x14ac:dyDescent="0.25">
      <c r="A100" t="s">
        <v>25</v>
      </c>
      <c r="B100">
        <v>-4.4629147873418403E-3</v>
      </c>
      <c r="C100">
        <f t="shared" si="3"/>
        <v>4.4629147873418403E-3</v>
      </c>
      <c r="D100">
        <v>6.6565656600000001</v>
      </c>
      <c r="E100">
        <v>0</v>
      </c>
      <c r="F100">
        <v>0.15022762000000001</v>
      </c>
      <c r="G100">
        <v>1</v>
      </c>
    </row>
    <row r="101" spans="1:7" x14ac:dyDescent="0.25">
      <c r="A101" t="s">
        <v>26</v>
      </c>
      <c r="B101">
        <v>-3.1769146991046699E-3</v>
      </c>
      <c r="C101">
        <f t="shared" si="3"/>
        <v>3.1769146991046699E-3</v>
      </c>
      <c r="D101">
        <v>1</v>
      </c>
      <c r="E101">
        <v>1</v>
      </c>
      <c r="F101">
        <v>1</v>
      </c>
      <c r="G101">
        <v>2</v>
      </c>
    </row>
    <row r="102" spans="1:7" x14ac:dyDescent="0.25">
      <c r="A102" t="s">
        <v>27</v>
      </c>
      <c r="B102">
        <v>1.9508542096555899E-3</v>
      </c>
      <c r="C102">
        <f t="shared" si="3"/>
        <v>1.9508542096555899E-3</v>
      </c>
      <c r="D102">
        <v>1</v>
      </c>
      <c r="E102">
        <v>1</v>
      </c>
      <c r="F102">
        <v>1</v>
      </c>
      <c r="G102">
        <v>2</v>
      </c>
    </row>
    <row r="103" spans="1:7" x14ac:dyDescent="0.25">
      <c r="A103" t="s">
        <v>32</v>
      </c>
      <c r="B103">
        <v>-3.1643592132609002E-4</v>
      </c>
      <c r="C103">
        <f t="shared" si="3"/>
        <v>3.1643592132609002E-4</v>
      </c>
    </row>
    <row r="104" spans="1:7" x14ac:dyDescent="0.25">
      <c r="A104" t="s">
        <v>33</v>
      </c>
      <c r="B104">
        <v>-6.7833662922699703E-3</v>
      </c>
      <c r="C104">
        <f t="shared" si="3"/>
        <v>6.7833662922699703E-3</v>
      </c>
      <c r="D104">
        <v>4.87878788</v>
      </c>
      <c r="E104">
        <v>0</v>
      </c>
      <c r="F104">
        <v>0.20496893999999999</v>
      </c>
      <c r="G104">
        <v>1</v>
      </c>
    </row>
    <row r="105" spans="1:7" x14ac:dyDescent="0.25">
      <c r="A105" t="s">
        <v>35</v>
      </c>
      <c r="B105">
        <v>-5.2754672782541704E-3</v>
      </c>
      <c r="C105">
        <f t="shared" si="3"/>
        <v>5.2754672782541704E-3</v>
      </c>
    </row>
    <row r="106" spans="1:7" x14ac:dyDescent="0.25">
      <c r="A106" t="s">
        <v>36</v>
      </c>
      <c r="B106">
        <v>-2.9616013290512302E-3</v>
      </c>
      <c r="C106">
        <f t="shared" si="3"/>
        <v>2.9616013290512302E-3</v>
      </c>
      <c r="D106">
        <v>4.8383838399999997</v>
      </c>
      <c r="E106">
        <v>0</v>
      </c>
      <c r="F106">
        <v>0.20668058</v>
      </c>
      <c r="G106">
        <v>1</v>
      </c>
    </row>
    <row r="107" spans="1:7" x14ac:dyDescent="0.25">
      <c r="A107" t="s">
        <v>40</v>
      </c>
      <c r="B107">
        <v>-3.8180317758732901E-4</v>
      </c>
      <c r="C107">
        <f t="shared" ref="C107:C119" si="4">ABS(B107)</f>
        <v>3.8180317758732901E-4</v>
      </c>
    </row>
    <row r="108" spans="1:7" x14ac:dyDescent="0.25">
      <c r="A108" t="s">
        <v>41</v>
      </c>
      <c r="B108">
        <v>4.8245874127297899E-4</v>
      </c>
      <c r="C108">
        <f t="shared" si="4"/>
        <v>4.8245874127297899E-4</v>
      </c>
    </row>
    <row r="109" spans="1:7" x14ac:dyDescent="0.25">
      <c r="A109" t="s">
        <v>42</v>
      </c>
      <c r="B109">
        <v>8.2171265817208797E-3</v>
      </c>
      <c r="C109">
        <f t="shared" si="4"/>
        <v>8.2171265817208797E-3</v>
      </c>
      <c r="D109">
        <v>2</v>
      </c>
      <c r="E109">
        <v>0.58333332999999998</v>
      </c>
      <c r="F109">
        <v>0.5</v>
      </c>
      <c r="G109">
        <v>6</v>
      </c>
    </row>
    <row r="110" spans="1:7" x14ac:dyDescent="0.25">
      <c r="A110" t="s">
        <v>43</v>
      </c>
      <c r="B110">
        <v>5.1863910869336498E-3</v>
      </c>
      <c r="C110">
        <f t="shared" si="4"/>
        <v>5.1863910869336498E-3</v>
      </c>
      <c r="D110">
        <v>1</v>
      </c>
      <c r="E110">
        <v>0</v>
      </c>
      <c r="F110">
        <v>1</v>
      </c>
      <c r="G110">
        <v>1</v>
      </c>
    </row>
    <row r="111" spans="1:7" x14ac:dyDescent="0.25">
      <c r="A111" t="s">
        <v>44</v>
      </c>
      <c r="B111">
        <v>3.2794762516911801E-4</v>
      </c>
      <c r="C111">
        <f t="shared" si="4"/>
        <v>3.2794762516911801E-4</v>
      </c>
    </row>
    <row r="112" spans="1:7" x14ac:dyDescent="0.25">
      <c r="A112" t="s">
        <v>45</v>
      </c>
      <c r="B112">
        <v>9.5386075931759191E-3</v>
      </c>
      <c r="C112">
        <f t="shared" si="4"/>
        <v>9.5386075931759191E-3</v>
      </c>
    </row>
    <row r="113" spans="1:7" x14ac:dyDescent="0.25">
      <c r="A113" t="s">
        <v>46</v>
      </c>
      <c r="B113">
        <v>-1.4358540771846401E-3</v>
      </c>
      <c r="C113">
        <f t="shared" si="4"/>
        <v>1.4358540771846401E-3</v>
      </c>
      <c r="D113">
        <v>1</v>
      </c>
      <c r="E113">
        <v>0</v>
      </c>
      <c r="F113">
        <v>1</v>
      </c>
      <c r="G113">
        <v>1</v>
      </c>
    </row>
    <row r="114" spans="1:7" x14ac:dyDescent="0.25">
      <c r="A114" t="s">
        <v>49</v>
      </c>
      <c r="B114">
        <v>-2.92332182944539E-3</v>
      </c>
      <c r="C114">
        <f t="shared" si="4"/>
        <v>2.92332182944539E-3</v>
      </c>
    </row>
    <row r="115" spans="1:7" x14ac:dyDescent="0.25">
      <c r="A115" t="s">
        <v>51</v>
      </c>
      <c r="B115">
        <v>1.0380519643039101E-2</v>
      </c>
      <c r="C115">
        <f t="shared" si="4"/>
        <v>1.0380519643039101E-2</v>
      </c>
    </row>
    <row r="116" spans="1:7" x14ac:dyDescent="0.25">
      <c r="A116" t="s">
        <v>53</v>
      </c>
      <c r="B116">
        <v>-6.0783090415185703E-3</v>
      </c>
      <c r="C116">
        <f t="shared" si="4"/>
        <v>6.0783090415185703E-3</v>
      </c>
      <c r="D116">
        <v>3.6060606100000001</v>
      </c>
      <c r="E116">
        <v>0</v>
      </c>
      <c r="F116">
        <v>0.27731092000000002</v>
      </c>
      <c r="G116">
        <v>1</v>
      </c>
    </row>
    <row r="117" spans="1:7" x14ac:dyDescent="0.25">
      <c r="A117" t="s">
        <v>54</v>
      </c>
      <c r="B117">
        <v>7.64360381879208E-4</v>
      </c>
      <c r="C117">
        <f t="shared" si="4"/>
        <v>7.64360381879208E-4</v>
      </c>
      <c r="D117">
        <v>1.7272727299999999</v>
      </c>
      <c r="E117">
        <v>0.70909091000000002</v>
      </c>
      <c r="F117">
        <v>0.57894736999999996</v>
      </c>
      <c r="G117">
        <v>5</v>
      </c>
    </row>
    <row r="118" spans="1:7" x14ac:dyDescent="0.25">
      <c r="A118" t="s">
        <v>56</v>
      </c>
      <c r="B118">
        <v>9.7184184375129802E-3</v>
      </c>
      <c r="C118">
        <f t="shared" si="4"/>
        <v>9.7184184375129802E-3</v>
      </c>
      <c r="D118">
        <v>2.6363636399999999</v>
      </c>
      <c r="E118">
        <v>3.6363640000000003E-2</v>
      </c>
      <c r="F118">
        <v>0.37931034000000002</v>
      </c>
      <c r="G118">
        <v>2</v>
      </c>
    </row>
    <row r="119" spans="1:7" x14ac:dyDescent="0.25">
      <c r="A119" t="s">
        <v>58</v>
      </c>
      <c r="B119">
        <v>-1.20644901445183E-3</v>
      </c>
      <c r="C119">
        <f t="shared" si="4"/>
        <v>1.20644901445183E-3</v>
      </c>
      <c r="D119">
        <v>2.6363636399999999</v>
      </c>
      <c r="E119">
        <v>0.18181818</v>
      </c>
      <c r="F119">
        <v>0.37931034000000002</v>
      </c>
      <c r="G119">
        <v>2</v>
      </c>
    </row>
    <row r="120" spans="1:7" x14ac:dyDescent="0.25">
      <c r="A120" t="s">
        <v>59</v>
      </c>
      <c r="B120">
        <v>-2.5209232741433001E-3</v>
      </c>
      <c r="C120">
        <f t="shared" ref="C120:C142" si="5">ABS(B120)</f>
        <v>2.5209232741433001E-3</v>
      </c>
      <c r="D120">
        <v>2.8181818199999999</v>
      </c>
      <c r="E120">
        <v>0</v>
      </c>
      <c r="F120">
        <v>0.35483871</v>
      </c>
      <c r="G120">
        <v>1</v>
      </c>
    </row>
    <row r="121" spans="1:7" x14ac:dyDescent="0.25">
      <c r="A121" t="s">
        <v>61</v>
      </c>
      <c r="B121">
        <v>-6.0207004703750804E-3</v>
      </c>
      <c r="C121">
        <f t="shared" si="5"/>
        <v>6.0207004703750804E-3</v>
      </c>
      <c r="D121">
        <v>4.8181818200000004</v>
      </c>
      <c r="E121">
        <v>0</v>
      </c>
      <c r="F121">
        <v>0.20754717</v>
      </c>
      <c r="G121">
        <v>1</v>
      </c>
    </row>
    <row r="122" spans="1:7" x14ac:dyDescent="0.25">
      <c r="A122" t="s">
        <v>63</v>
      </c>
      <c r="B122">
        <v>-6.0220124811043198E-3</v>
      </c>
      <c r="C122">
        <f t="shared" si="5"/>
        <v>6.0220124811043198E-3</v>
      </c>
    </row>
    <row r="123" spans="1:7" x14ac:dyDescent="0.25">
      <c r="A123" t="s">
        <v>64</v>
      </c>
      <c r="B123">
        <v>3.7735861549153499E-3</v>
      </c>
      <c r="C123">
        <f t="shared" si="5"/>
        <v>3.7735861549153499E-3</v>
      </c>
    </row>
    <row r="124" spans="1:7" x14ac:dyDescent="0.25">
      <c r="A124" t="s">
        <v>66</v>
      </c>
      <c r="B124">
        <v>-1.82038356423165E-3</v>
      </c>
      <c r="C124">
        <f t="shared" si="5"/>
        <v>1.82038356423165E-3</v>
      </c>
    </row>
    <row r="125" spans="1:7" x14ac:dyDescent="0.25">
      <c r="A125" t="s">
        <v>67</v>
      </c>
      <c r="B125" s="1">
        <v>3.8306168247941699E-6</v>
      </c>
      <c r="C125">
        <f t="shared" si="5"/>
        <v>3.8306168247941699E-6</v>
      </c>
    </row>
    <row r="126" spans="1:7" x14ac:dyDescent="0.25">
      <c r="A126" t="s">
        <v>69</v>
      </c>
      <c r="B126">
        <v>-6.6961516114513904E-3</v>
      </c>
      <c r="C126">
        <f t="shared" si="5"/>
        <v>6.6961516114513904E-3</v>
      </c>
    </row>
    <row r="127" spans="1:7" x14ac:dyDescent="0.25">
      <c r="A127" t="s">
        <v>72</v>
      </c>
      <c r="B127">
        <v>-1.9326295797453699E-3</v>
      </c>
      <c r="C127">
        <f t="shared" si="5"/>
        <v>1.9326295797453699E-3</v>
      </c>
    </row>
    <row r="128" spans="1:7" x14ac:dyDescent="0.25">
      <c r="A128" t="s">
        <v>75</v>
      </c>
      <c r="B128">
        <v>-9.9788683007209292E-3</v>
      </c>
      <c r="C128">
        <f t="shared" si="5"/>
        <v>9.9788683007209292E-3</v>
      </c>
      <c r="D128">
        <v>1</v>
      </c>
      <c r="E128">
        <v>0</v>
      </c>
      <c r="F128">
        <v>1</v>
      </c>
      <c r="G128">
        <v>1</v>
      </c>
    </row>
    <row r="129" spans="1:7" x14ac:dyDescent="0.25">
      <c r="A129" t="s">
        <v>76</v>
      </c>
      <c r="B129">
        <v>-1.80012421812209E-3</v>
      </c>
      <c r="C129">
        <f t="shared" si="5"/>
        <v>1.80012421812209E-3</v>
      </c>
      <c r="D129">
        <v>2.9191919199999998</v>
      </c>
      <c r="E129">
        <v>0.50209579000000004</v>
      </c>
      <c r="F129">
        <v>0.34256055000000002</v>
      </c>
      <c r="G129">
        <v>6</v>
      </c>
    </row>
    <row r="130" spans="1:7" x14ac:dyDescent="0.25">
      <c r="A130" t="s">
        <v>77</v>
      </c>
      <c r="B130">
        <v>-9.6013671835238294E-3</v>
      </c>
      <c r="C130">
        <f t="shared" si="5"/>
        <v>9.6013671835238294E-3</v>
      </c>
    </row>
    <row r="131" spans="1:7" x14ac:dyDescent="0.25">
      <c r="A131" t="s">
        <v>78</v>
      </c>
      <c r="B131">
        <v>-1.3194212672299799E-2</v>
      </c>
      <c r="C131">
        <f t="shared" si="5"/>
        <v>1.3194212672299799E-2</v>
      </c>
      <c r="D131">
        <v>4.4545454500000004</v>
      </c>
      <c r="E131">
        <v>2.411874E-2</v>
      </c>
      <c r="F131">
        <v>0.22448979999999999</v>
      </c>
      <c r="G131">
        <v>2</v>
      </c>
    </row>
    <row r="132" spans="1:7" x14ac:dyDescent="0.25">
      <c r="A132" t="s">
        <v>79</v>
      </c>
      <c r="B132">
        <v>8.0482597371589106E-3</v>
      </c>
      <c r="C132">
        <f t="shared" si="5"/>
        <v>8.0482597371589106E-3</v>
      </c>
      <c r="D132">
        <v>4.8181818200000004</v>
      </c>
      <c r="E132">
        <v>0</v>
      </c>
      <c r="F132">
        <v>0.20754717</v>
      </c>
      <c r="G132">
        <v>1</v>
      </c>
    </row>
    <row r="133" spans="1:7" x14ac:dyDescent="0.25">
      <c r="A133" t="s">
        <v>83</v>
      </c>
      <c r="B133">
        <v>-3.0756814788610799E-3</v>
      </c>
      <c r="C133">
        <f t="shared" si="5"/>
        <v>3.0756814788610799E-3</v>
      </c>
    </row>
    <row r="134" spans="1:7" x14ac:dyDescent="0.25">
      <c r="A134" t="s">
        <v>85</v>
      </c>
      <c r="B134">
        <v>-4.7440680309661504E-3</v>
      </c>
      <c r="C134">
        <f t="shared" si="5"/>
        <v>4.7440680309661504E-3</v>
      </c>
    </row>
    <row r="135" spans="1:7" x14ac:dyDescent="0.25">
      <c r="A135" t="s">
        <v>87</v>
      </c>
      <c r="B135">
        <v>-1.2892324744051799E-2</v>
      </c>
      <c r="C135">
        <f t="shared" si="5"/>
        <v>1.2892324744051799E-2</v>
      </c>
      <c r="D135">
        <v>4.53535354</v>
      </c>
      <c r="E135">
        <v>0</v>
      </c>
      <c r="F135">
        <v>0.22048998</v>
      </c>
      <c r="G135">
        <v>1</v>
      </c>
    </row>
    <row r="136" spans="1:7" x14ac:dyDescent="0.25">
      <c r="A136" t="s">
        <v>89</v>
      </c>
      <c r="B136">
        <v>-4.7258249638031498E-4</v>
      </c>
      <c r="C136">
        <f t="shared" si="5"/>
        <v>4.7258249638031498E-4</v>
      </c>
    </row>
    <row r="137" spans="1:7" x14ac:dyDescent="0.25">
      <c r="A137" t="s">
        <v>90</v>
      </c>
      <c r="B137">
        <v>-2.0576978928756201E-3</v>
      </c>
      <c r="C137">
        <f t="shared" si="5"/>
        <v>2.0576978928756201E-3</v>
      </c>
      <c r="D137">
        <v>4.7575757599999999</v>
      </c>
      <c r="E137">
        <v>0</v>
      </c>
      <c r="F137">
        <v>0.21019108</v>
      </c>
      <c r="G137">
        <v>1</v>
      </c>
    </row>
    <row r="138" spans="1:7" x14ac:dyDescent="0.25">
      <c r="A138" t="s">
        <v>91</v>
      </c>
      <c r="B138">
        <v>1.34111819465189E-3</v>
      </c>
      <c r="C138">
        <f t="shared" si="5"/>
        <v>1.34111819465189E-3</v>
      </c>
    </row>
    <row r="139" spans="1:7" x14ac:dyDescent="0.25">
      <c r="A139" t="s">
        <v>93</v>
      </c>
      <c r="B139">
        <v>1.5333097200030401E-2</v>
      </c>
      <c r="C139">
        <f t="shared" si="5"/>
        <v>1.5333097200030401E-2</v>
      </c>
      <c r="D139">
        <v>1</v>
      </c>
      <c r="E139">
        <v>0</v>
      </c>
      <c r="F139">
        <v>1</v>
      </c>
      <c r="G139">
        <v>1</v>
      </c>
    </row>
    <row r="140" spans="1:7" x14ac:dyDescent="0.25">
      <c r="A140" t="s">
        <v>94</v>
      </c>
      <c r="B140">
        <v>-4.9223746938516898E-3</v>
      </c>
      <c r="C140">
        <f t="shared" si="5"/>
        <v>4.9223746938516898E-3</v>
      </c>
    </row>
    <row r="141" spans="1:7" x14ac:dyDescent="0.25">
      <c r="A141" t="s">
        <v>96</v>
      </c>
      <c r="B141">
        <v>-1.6113420735845301E-2</v>
      </c>
      <c r="C141">
        <f t="shared" si="5"/>
        <v>1.6113420735845301E-2</v>
      </c>
    </row>
    <row r="142" spans="1:7" x14ac:dyDescent="0.25">
      <c r="A142" t="s">
        <v>97</v>
      </c>
      <c r="B142">
        <v>1.2014175942314E-3</v>
      </c>
      <c r="C142">
        <f t="shared" si="5"/>
        <v>1.2014175942314E-3</v>
      </c>
    </row>
    <row r="143" spans="1:7" x14ac:dyDescent="0.25">
      <c r="A143" t="s">
        <v>99</v>
      </c>
      <c r="B143">
        <v>1.20622449786862E-2</v>
      </c>
      <c r="C143">
        <f t="shared" ref="C143:C165" si="6">ABS(B143)</f>
        <v>1.20622449786862E-2</v>
      </c>
    </row>
    <row r="144" spans="1:7" x14ac:dyDescent="0.25">
      <c r="A144" t="s">
        <v>100</v>
      </c>
      <c r="B144">
        <v>7.2134495784743002E-4</v>
      </c>
      <c r="C144">
        <f t="shared" si="6"/>
        <v>7.2134495784743002E-4</v>
      </c>
    </row>
    <row r="145" spans="1:7" x14ac:dyDescent="0.25">
      <c r="A145" t="s">
        <v>102</v>
      </c>
      <c r="B145">
        <v>7.4714935001093095E-4</v>
      </c>
      <c r="C145">
        <f t="shared" si="6"/>
        <v>7.4714935001093095E-4</v>
      </c>
      <c r="D145">
        <v>1</v>
      </c>
      <c r="E145">
        <v>0</v>
      </c>
      <c r="F145">
        <v>1</v>
      </c>
      <c r="G145">
        <v>1</v>
      </c>
    </row>
    <row r="146" spans="1:7" x14ac:dyDescent="0.25">
      <c r="A146" t="s">
        <v>104</v>
      </c>
      <c r="B146">
        <v>2.8846801460416E-3</v>
      </c>
      <c r="C146">
        <f t="shared" si="6"/>
        <v>2.8846801460416E-3</v>
      </c>
      <c r="D146">
        <v>4.8383838399999997</v>
      </c>
      <c r="E146">
        <v>0</v>
      </c>
      <c r="F146">
        <v>0.20668058</v>
      </c>
      <c r="G146">
        <v>1</v>
      </c>
    </row>
    <row r="147" spans="1:7" x14ac:dyDescent="0.25">
      <c r="A147" t="s">
        <v>106</v>
      </c>
      <c r="B147">
        <v>8.07021331558762E-3</v>
      </c>
      <c r="C147">
        <f t="shared" si="6"/>
        <v>8.07021331558762E-3</v>
      </c>
      <c r="D147">
        <v>4.8383838399999997</v>
      </c>
      <c r="E147">
        <v>0</v>
      </c>
      <c r="F147">
        <v>0.20668058</v>
      </c>
      <c r="G147">
        <v>1</v>
      </c>
    </row>
    <row r="148" spans="1:7" x14ac:dyDescent="0.25">
      <c r="A148" t="s">
        <v>109</v>
      </c>
      <c r="B148">
        <v>9.0592028292481499E-3</v>
      </c>
      <c r="C148">
        <f t="shared" si="6"/>
        <v>9.0592028292481499E-3</v>
      </c>
    </row>
    <row r="149" spans="1:7" x14ac:dyDescent="0.25">
      <c r="A149" t="s">
        <v>110</v>
      </c>
      <c r="B149">
        <v>-4.19553485752766E-4</v>
      </c>
      <c r="C149">
        <f t="shared" si="6"/>
        <v>4.19553485752766E-4</v>
      </c>
    </row>
    <row r="150" spans="1:7" x14ac:dyDescent="0.25">
      <c r="A150" t="s">
        <v>113</v>
      </c>
      <c r="B150">
        <v>1.2124132194227E-2</v>
      </c>
      <c r="C150">
        <f t="shared" si="6"/>
        <v>1.2124132194227E-2</v>
      </c>
    </row>
    <row r="151" spans="1:7" x14ac:dyDescent="0.25">
      <c r="A151" t="s">
        <v>115</v>
      </c>
      <c r="B151">
        <v>-5.0068460726621303E-3</v>
      </c>
      <c r="C151">
        <f t="shared" si="6"/>
        <v>5.0068460726621303E-3</v>
      </c>
      <c r="D151">
        <v>1</v>
      </c>
      <c r="E151">
        <v>0</v>
      </c>
      <c r="F151">
        <v>1</v>
      </c>
      <c r="G151">
        <v>1</v>
      </c>
    </row>
    <row r="152" spans="1:7" x14ac:dyDescent="0.25">
      <c r="A152" t="s">
        <v>116</v>
      </c>
      <c r="B152">
        <v>-1.44477045361509E-2</v>
      </c>
      <c r="C152">
        <f t="shared" si="6"/>
        <v>1.44477045361509E-2</v>
      </c>
      <c r="D152">
        <v>4.8181818200000004</v>
      </c>
      <c r="E152">
        <v>0</v>
      </c>
      <c r="F152">
        <v>0.20754717</v>
      </c>
      <c r="G152">
        <v>1</v>
      </c>
    </row>
    <row r="153" spans="1:7" x14ac:dyDescent="0.25">
      <c r="A153" t="s">
        <v>117</v>
      </c>
      <c r="B153">
        <v>-9.9095282248935698E-3</v>
      </c>
      <c r="C153">
        <f t="shared" si="6"/>
        <v>9.9095282248935698E-3</v>
      </c>
      <c r="D153">
        <v>3.6060606100000001</v>
      </c>
      <c r="E153">
        <v>0</v>
      </c>
      <c r="F153">
        <v>0.27731092000000002</v>
      </c>
      <c r="G153">
        <v>1</v>
      </c>
    </row>
    <row r="154" spans="1:7" x14ac:dyDescent="0.25">
      <c r="A154" t="s">
        <v>119</v>
      </c>
      <c r="B154">
        <v>-6.6981434798851899E-4</v>
      </c>
      <c r="C154">
        <f t="shared" si="6"/>
        <v>6.6981434798851899E-4</v>
      </c>
      <c r="D154">
        <v>3.6060606100000001</v>
      </c>
      <c r="E154">
        <v>0</v>
      </c>
      <c r="F154">
        <v>0.27731092000000002</v>
      </c>
      <c r="G154">
        <v>1</v>
      </c>
    </row>
    <row r="155" spans="1:7" x14ac:dyDescent="0.25">
      <c r="A155" t="s">
        <v>121</v>
      </c>
      <c r="B155">
        <v>-1.1015733012243199E-2</v>
      </c>
      <c r="C155">
        <f t="shared" si="6"/>
        <v>1.1015733012243199E-2</v>
      </c>
      <c r="D155">
        <v>3.2828282799999999</v>
      </c>
      <c r="E155">
        <v>5.1009359999999997E-2</v>
      </c>
      <c r="F155">
        <v>0.30461537999999999</v>
      </c>
      <c r="G155">
        <v>3</v>
      </c>
    </row>
    <row r="156" spans="1:7" x14ac:dyDescent="0.25">
      <c r="A156" t="s">
        <v>123</v>
      </c>
      <c r="B156">
        <v>-2.0796206551269699E-3</v>
      </c>
      <c r="C156">
        <f t="shared" si="6"/>
        <v>2.0796206551269699E-3</v>
      </c>
      <c r="D156">
        <v>3.3030303000000001</v>
      </c>
      <c r="E156">
        <v>3.0807339999999999E-2</v>
      </c>
      <c r="F156">
        <v>0.30275228999999998</v>
      </c>
      <c r="G156">
        <v>2</v>
      </c>
    </row>
    <row r="157" spans="1:7" x14ac:dyDescent="0.25">
      <c r="A157" t="s">
        <v>124</v>
      </c>
      <c r="B157">
        <v>-5.9642525681062103E-3</v>
      </c>
      <c r="C157">
        <f t="shared" si="6"/>
        <v>5.9642525681062103E-3</v>
      </c>
      <c r="D157">
        <v>3.3030303000000001</v>
      </c>
      <c r="E157">
        <v>3.0807339999999999E-2</v>
      </c>
      <c r="F157">
        <v>0.30275228999999998</v>
      </c>
      <c r="G157">
        <v>2</v>
      </c>
    </row>
    <row r="158" spans="1:7" x14ac:dyDescent="0.25">
      <c r="A158" t="s">
        <v>126</v>
      </c>
      <c r="B158">
        <v>-6.1869624943734301E-3</v>
      </c>
      <c r="C158">
        <f t="shared" si="6"/>
        <v>6.1869624943734301E-3</v>
      </c>
      <c r="D158">
        <v>3.3030303000000001</v>
      </c>
      <c r="E158">
        <v>3.0807339999999999E-2</v>
      </c>
      <c r="F158">
        <v>0.30275228999999998</v>
      </c>
      <c r="G158">
        <v>2</v>
      </c>
    </row>
    <row r="159" spans="1:7" x14ac:dyDescent="0.25">
      <c r="A159" t="s">
        <v>127</v>
      </c>
      <c r="B159">
        <v>-1.4069983115080099E-2</v>
      </c>
      <c r="C159">
        <f t="shared" si="6"/>
        <v>1.4069983115080099E-2</v>
      </c>
      <c r="D159">
        <v>3.3030303000000001</v>
      </c>
      <c r="E159">
        <v>3.0807339999999999E-2</v>
      </c>
      <c r="F159">
        <v>0.30275228999999998</v>
      </c>
      <c r="G159">
        <v>2</v>
      </c>
    </row>
    <row r="160" spans="1:7" x14ac:dyDescent="0.25">
      <c r="A160" t="s">
        <v>128</v>
      </c>
      <c r="B160">
        <v>3.6399688078786298E-3</v>
      </c>
      <c r="C160">
        <f t="shared" si="6"/>
        <v>3.6399688078786298E-3</v>
      </c>
      <c r="D160">
        <v>3.3030303000000001</v>
      </c>
      <c r="E160">
        <v>3.0807339999999999E-2</v>
      </c>
      <c r="F160">
        <v>0.30275228999999998</v>
      </c>
      <c r="G160">
        <v>2</v>
      </c>
    </row>
    <row r="161" spans="1:7" x14ac:dyDescent="0.25">
      <c r="A161" t="s">
        <v>129</v>
      </c>
      <c r="B161">
        <v>1.0263040271805199E-2</v>
      </c>
      <c r="C161">
        <f t="shared" si="6"/>
        <v>1.0263040271805199E-2</v>
      </c>
      <c r="D161">
        <v>3.3030303000000001</v>
      </c>
      <c r="E161">
        <v>3.0807339999999999E-2</v>
      </c>
      <c r="F161">
        <v>0.30275228999999998</v>
      </c>
      <c r="G161">
        <v>2</v>
      </c>
    </row>
    <row r="162" spans="1:7" x14ac:dyDescent="0.25">
      <c r="A162" t="s">
        <v>130</v>
      </c>
      <c r="B162" s="1">
        <v>-3.7629460758893701E-5</v>
      </c>
      <c r="C162">
        <f t="shared" si="6"/>
        <v>3.7629460758893701E-5</v>
      </c>
    </row>
    <row r="163" spans="1:7" x14ac:dyDescent="0.25">
      <c r="A163" t="s">
        <v>131</v>
      </c>
      <c r="B163">
        <v>-1.02703598516596E-2</v>
      </c>
      <c r="C163">
        <f t="shared" si="6"/>
        <v>1.02703598516596E-2</v>
      </c>
      <c r="D163">
        <v>4.7575757599999999</v>
      </c>
      <c r="E163">
        <v>3.2982890000000001E-2</v>
      </c>
      <c r="F163">
        <v>0.21019108</v>
      </c>
      <c r="G163">
        <v>3</v>
      </c>
    </row>
    <row r="164" spans="1:7" x14ac:dyDescent="0.25">
      <c r="A164" t="s">
        <v>132</v>
      </c>
      <c r="B164" s="1">
        <v>-8.3663398708194405E-5</v>
      </c>
      <c r="C164">
        <f t="shared" si="6"/>
        <v>8.3663398708194405E-5</v>
      </c>
    </row>
    <row r="165" spans="1:7" x14ac:dyDescent="0.25">
      <c r="A165" t="s">
        <v>133</v>
      </c>
      <c r="B165">
        <v>-1.10812130472952E-2</v>
      </c>
      <c r="C165">
        <f t="shared" si="6"/>
        <v>1.10812130472952E-2</v>
      </c>
      <c r="D165">
        <v>4.7575757599999999</v>
      </c>
      <c r="E165">
        <v>3.2982890000000001E-2</v>
      </c>
      <c r="F165">
        <v>0.21019108</v>
      </c>
      <c r="G165">
        <v>3</v>
      </c>
    </row>
    <row r="166" spans="1:7" x14ac:dyDescent="0.25">
      <c r="A166" t="s">
        <v>137</v>
      </c>
      <c r="B166">
        <v>-2.16957411944036E-4</v>
      </c>
      <c r="C166">
        <f t="shared" ref="C166:C188" si="7">ABS(B166)</f>
        <v>2.16957411944036E-4</v>
      </c>
    </row>
    <row r="167" spans="1:7" x14ac:dyDescent="0.25">
      <c r="A167" t="s">
        <v>138</v>
      </c>
      <c r="B167">
        <v>-1.87270568541444E-2</v>
      </c>
      <c r="C167">
        <f t="shared" si="7"/>
        <v>1.87270568541444E-2</v>
      </c>
      <c r="D167">
        <v>4.7777777800000001</v>
      </c>
      <c r="E167">
        <v>1.278087E-2</v>
      </c>
      <c r="F167">
        <v>0.20930233000000001</v>
      </c>
      <c r="G167">
        <v>2</v>
      </c>
    </row>
    <row r="168" spans="1:7" x14ac:dyDescent="0.25">
      <c r="A168" t="s">
        <v>139</v>
      </c>
      <c r="B168">
        <v>6.3350906129501401E-3</v>
      </c>
      <c r="C168">
        <f t="shared" si="7"/>
        <v>6.3350906129501401E-3</v>
      </c>
      <c r="D168">
        <v>4.8181818200000004</v>
      </c>
      <c r="E168">
        <v>0</v>
      </c>
      <c r="F168">
        <v>0.20754717</v>
      </c>
      <c r="G168">
        <v>1</v>
      </c>
    </row>
    <row r="169" spans="1:7" x14ac:dyDescent="0.25">
      <c r="A169" t="s">
        <v>140</v>
      </c>
      <c r="B169">
        <v>5.9201066743443899E-3</v>
      </c>
      <c r="C169">
        <f t="shared" si="7"/>
        <v>5.9201066743443899E-3</v>
      </c>
      <c r="D169">
        <v>4.8181818200000004</v>
      </c>
      <c r="E169">
        <v>0</v>
      </c>
      <c r="F169">
        <v>0.20754717</v>
      </c>
      <c r="G169">
        <v>1</v>
      </c>
    </row>
    <row r="170" spans="1:7" x14ac:dyDescent="0.25">
      <c r="A170" t="s">
        <v>141</v>
      </c>
      <c r="B170">
        <v>2.1081269345765499E-3</v>
      </c>
      <c r="C170">
        <f t="shared" si="7"/>
        <v>2.1081269345765499E-3</v>
      </c>
      <c r="D170">
        <v>1</v>
      </c>
      <c r="E170">
        <v>1</v>
      </c>
      <c r="F170">
        <v>1</v>
      </c>
      <c r="G170">
        <v>2</v>
      </c>
    </row>
    <row r="171" spans="1:7" x14ac:dyDescent="0.25">
      <c r="A171" t="s">
        <v>144</v>
      </c>
      <c r="B171">
        <v>-7.1639682675708901E-4</v>
      </c>
      <c r="C171">
        <f t="shared" si="7"/>
        <v>7.1639682675708901E-4</v>
      </c>
      <c r="D171">
        <v>3.6060606100000001</v>
      </c>
      <c r="E171">
        <v>0</v>
      </c>
      <c r="F171">
        <v>0.27731092000000002</v>
      </c>
      <c r="G171">
        <v>1</v>
      </c>
    </row>
    <row r="172" spans="1:7" x14ac:dyDescent="0.25">
      <c r="A172" t="s">
        <v>146</v>
      </c>
      <c r="B172">
        <v>-1.02990630749172E-4</v>
      </c>
      <c r="C172">
        <f t="shared" si="7"/>
        <v>1.02990630749172E-4</v>
      </c>
    </row>
    <row r="173" spans="1:7" x14ac:dyDescent="0.25">
      <c r="A173" t="s">
        <v>149</v>
      </c>
      <c r="B173">
        <v>9.1288549988912393E-3</v>
      </c>
      <c r="C173">
        <f t="shared" si="7"/>
        <v>9.1288549988912393E-3</v>
      </c>
    </row>
    <row r="174" spans="1:7" x14ac:dyDescent="0.25">
      <c r="A174" t="s">
        <v>150</v>
      </c>
      <c r="B174">
        <v>1.8536175999224701E-3</v>
      </c>
      <c r="C174">
        <f t="shared" si="7"/>
        <v>1.8536175999224701E-3</v>
      </c>
      <c r="D174">
        <v>3.6060606100000001</v>
      </c>
      <c r="E174">
        <v>0</v>
      </c>
      <c r="F174">
        <v>0.27731092000000002</v>
      </c>
      <c r="G174">
        <v>1</v>
      </c>
    </row>
    <row r="175" spans="1:7" x14ac:dyDescent="0.25">
      <c r="A175" t="s">
        <v>151</v>
      </c>
      <c r="B175">
        <v>1.6821986276538399E-3</v>
      </c>
      <c r="C175">
        <f t="shared" si="7"/>
        <v>1.6821986276538399E-3</v>
      </c>
      <c r="D175">
        <v>3.5656565699999998</v>
      </c>
      <c r="E175">
        <v>4.0197900000000002E-2</v>
      </c>
      <c r="F175">
        <v>0.28045325999999998</v>
      </c>
      <c r="G175">
        <v>3</v>
      </c>
    </row>
    <row r="176" spans="1:7" x14ac:dyDescent="0.25">
      <c r="A176" t="s">
        <v>152</v>
      </c>
      <c r="B176">
        <v>6.9674334115969096E-3</v>
      </c>
      <c r="C176">
        <f t="shared" si="7"/>
        <v>6.9674334115969096E-3</v>
      </c>
      <c r="D176">
        <v>3.6060606100000001</v>
      </c>
      <c r="E176">
        <v>0</v>
      </c>
      <c r="F176">
        <v>0.27731092000000002</v>
      </c>
      <c r="G176">
        <v>1</v>
      </c>
    </row>
    <row r="177" spans="1:7" x14ac:dyDescent="0.25">
      <c r="A177" t="s">
        <v>154</v>
      </c>
      <c r="B177">
        <v>-4.1643136513852402E-3</v>
      </c>
      <c r="C177">
        <f t="shared" si="7"/>
        <v>4.1643136513852402E-3</v>
      </c>
      <c r="D177">
        <v>3.58585859</v>
      </c>
      <c r="E177">
        <v>2.0202020000000001E-2</v>
      </c>
      <c r="F177">
        <v>0.27887324000000002</v>
      </c>
      <c r="G177">
        <v>2</v>
      </c>
    </row>
    <row r="178" spans="1:7" x14ac:dyDescent="0.25">
      <c r="A178" t="s">
        <v>155</v>
      </c>
      <c r="B178">
        <v>2.3314416104901498E-3</v>
      </c>
      <c r="C178">
        <f t="shared" si="7"/>
        <v>2.3314416104901498E-3</v>
      </c>
      <c r="D178">
        <v>1</v>
      </c>
      <c r="E178">
        <v>0</v>
      </c>
      <c r="F178">
        <v>1</v>
      </c>
      <c r="G178">
        <v>1</v>
      </c>
    </row>
    <row r="179" spans="1:7" x14ac:dyDescent="0.25">
      <c r="A179" t="s">
        <v>157</v>
      </c>
      <c r="B179">
        <v>5.4689514512458997E-3</v>
      </c>
      <c r="C179">
        <f t="shared" si="7"/>
        <v>5.4689514512458997E-3</v>
      </c>
    </row>
    <row r="180" spans="1:7" x14ac:dyDescent="0.25">
      <c r="A180" t="s">
        <v>160</v>
      </c>
      <c r="B180">
        <v>1.0749779454733099E-2</v>
      </c>
      <c r="C180">
        <f t="shared" si="7"/>
        <v>1.0749779454733099E-2</v>
      </c>
      <c r="D180">
        <v>1</v>
      </c>
      <c r="E180">
        <v>0</v>
      </c>
      <c r="F180">
        <v>1</v>
      </c>
      <c r="G180">
        <v>1</v>
      </c>
    </row>
    <row r="181" spans="1:7" x14ac:dyDescent="0.25">
      <c r="A181" t="s">
        <v>162</v>
      </c>
      <c r="B181">
        <v>6.2669679928723104E-3</v>
      </c>
      <c r="C181">
        <f t="shared" si="7"/>
        <v>6.2669679928723104E-3</v>
      </c>
      <c r="D181">
        <v>4.2121212100000003</v>
      </c>
      <c r="E181">
        <v>3.6461550000000002E-2</v>
      </c>
      <c r="F181">
        <v>0.23741007</v>
      </c>
      <c r="G181">
        <v>3</v>
      </c>
    </row>
    <row r="182" spans="1:7" x14ac:dyDescent="0.25">
      <c r="A182" t="s">
        <v>164</v>
      </c>
      <c r="B182">
        <v>-6.0598231293493103E-4</v>
      </c>
      <c r="C182">
        <f t="shared" si="7"/>
        <v>6.0598231293493103E-4</v>
      </c>
      <c r="D182">
        <v>5.2828282800000004</v>
      </c>
      <c r="E182">
        <v>5.998763E-2</v>
      </c>
      <c r="F182">
        <v>0.18929254000000001</v>
      </c>
      <c r="G182">
        <v>4</v>
      </c>
    </row>
    <row r="183" spans="1:7" x14ac:dyDescent="0.25">
      <c r="A183" t="s">
        <v>165</v>
      </c>
      <c r="B183">
        <v>9.1484215312173794E-3</v>
      </c>
      <c r="C183">
        <f t="shared" si="7"/>
        <v>9.1484215312173794E-3</v>
      </c>
    </row>
    <row r="184" spans="1:7" x14ac:dyDescent="0.25">
      <c r="A184" t="s">
        <v>166</v>
      </c>
      <c r="B184">
        <v>-8.5803139577220206E-3</v>
      </c>
      <c r="C184">
        <f t="shared" si="7"/>
        <v>8.5803139577220206E-3</v>
      </c>
      <c r="D184">
        <v>3.6060606100000001</v>
      </c>
      <c r="E184">
        <v>0</v>
      </c>
      <c r="F184">
        <v>0.27731092000000002</v>
      </c>
      <c r="G184">
        <v>1</v>
      </c>
    </row>
    <row r="185" spans="1:7" x14ac:dyDescent="0.25">
      <c r="A185" t="s">
        <v>167</v>
      </c>
      <c r="B185">
        <v>-3.2327834460454201E-3</v>
      </c>
      <c r="C185">
        <f t="shared" si="7"/>
        <v>3.2327834460454201E-3</v>
      </c>
      <c r="D185">
        <v>7.7676767699999996</v>
      </c>
      <c r="E185">
        <v>0</v>
      </c>
      <c r="F185">
        <v>0.12873862</v>
      </c>
      <c r="G185">
        <v>1</v>
      </c>
    </row>
    <row r="186" spans="1:7" x14ac:dyDescent="0.25">
      <c r="A186" t="s">
        <v>169</v>
      </c>
      <c r="B186">
        <v>-7.17379504139382E-3</v>
      </c>
      <c r="C186">
        <f t="shared" si="7"/>
        <v>7.17379504139382E-3</v>
      </c>
    </row>
    <row r="187" spans="1:7" x14ac:dyDescent="0.25">
      <c r="A187" t="s">
        <v>170</v>
      </c>
      <c r="B187">
        <v>-8.6614116620476801E-4</v>
      </c>
      <c r="C187">
        <f t="shared" si="7"/>
        <v>8.6614116620476801E-4</v>
      </c>
      <c r="D187">
        <v>1</v>
      </c>
      <c r="E187">
        <v>0</v>
      </c>
      <c r="F187">
        <v>1</v>
      </c>
      <c r="G187">
        <v>1</v>
      </c>
    </row>
    <row r="188" spans="1:7" x14ac:dyDescent="0.25">
      <c r="A188" t="s">
        <v>171</v>
      </c>
      <c r="B188">
        <v>9.0867036469726196E-4</v>
      </c>
      <c r="C188">
        <f t="shared" si="7"/>
        <v>9.0867036469726196E-4</v>
      </c>
      <c r="D188">
        <v>3.1578947400000001</v>
      </c>
      <c r="E188">
        <v>0</v>
      </c>
      <c r="F188">
        <v>0.31666666999999998</v>
      </c>
      <c r="G188">
        <v>1</v>
      </c>
    </row>
    <row r="189" spans="1:7" x14ac:dyDescent="0.25">
      <c r="A189" t="s">
        <v>174</v>
      </c>
      <c r="B189">
        <v>-1.3222527022143499E-3</v>
      </c>
      <c r="C189">
        <f t="shared" ref="C189:C214" si="8">ABS(B189)</f>
        <v>1.3222527022143499E-3</v>
      </c>
      <c r="D189">
        <v>3.4444444399999998</v>
      </c>
      <c r="E189">
        <v>0.1531643</v>
      </c>
      <c r="F189">
        <v>0.29032258</v>
      </c>
      <c r="G189">
        <v>3</v>
      </c>
    </row>
    <row r="190" spans="1:7" x14ac:dyDescent="0.25">
      <c r="A190" t="s">
        <v>179</v>
      </c>
      <c r="B190">
        <v>-1.1150167515792001E-3</v>
      </c>
      <c r="C190">
        <f t="shared" si="8"/>
        <v>1.1150167515792001E-3</v>
      </c>
      <c r="D190">
        <v>3.58585859</v>
      </c>
      <c r="E190">
        <v>2.0202020000000001E-2</v>
      </c>
      <c r="F190">
        <v>0.27887324000000002</v>
      </c>
      <c r="G190">
        <v>2</v>
      </c>
    </row>
    <row r="191" spans="1:7" x14ac:dyDescent="0.25">
      <c r="A191" t="s">
        <v>181</v>
      </c>
      <c r="B191">
        <v>6.7384976676596899E-4</v>
      </c>
      <c r="C191">
        <f t="shared" si="8"/>
        <v>6.7384976676596899E-4</v>
      </c>
    </row>
    <row r="192" spans="1:7" x14ac:dyDescent="0.25">
      <c r="A192" t="s">
        <v>182</v>
      </c>
      <c r="B192">
        <v>1.26663902057062E-3</v>
      </c>
      <c r="C192">
        <f t="shared" si="8"/>
        <v>1.26663902057062E-3</v>
      </c>
      <c r="D192">
        <v>3.1578947400000001</v>
      </c>
      <c r="E192">
        <v>0</v>
      </c>
      <c r="F192">
        <v>0.31666666999999998</v>
      </c>
      <c r="G192">
        <v>1</v>
      </c>
    </row>
    <row r="193" spans="1:7" x14ac:dyDescent="0.25">
      <c r="A193" t="s">
        <v>184</v>
      </c>
      <c r="B193">
        <v>1.4401878885271399E-2</v>
      </c>
      <c r="C193">
        <f t="shared" si="8"/>
        <v>1.4401878885271399E-2</v>
      </c>
      <c r="D193">
        <v>3.6060606100000001</v>
      </c>
      <c r="E193">
        <v>0</v>
      </c>
      <c r="F193">
        <v>0.27731092000000002</v>
      </c>
      <c r="G193">
        <v>1</v>
      </c>
    </row>
    <row r="194" spans="1:7" x14ac:dyDescent="0.25">
      <c r="A194" t="s">
        <v>187</v>
      </c>
      <c r="B194">
        <v>5.1981823177013799E-3</v>
      </c>
      <c r="C194">
        <f t="shared" si="8"/>
        <v>5.1981823177013799E-3</v>
      </c>
      <c r="D194">
        <v>3</v>
      </c>
      <c r="E194">
        <v>0.18181818</v>
      </c>
      <c r="F194">
        <v>0.33333332999999998</v>
      </c>
      <c r="G194">
        <v>2</v>
      </c>
    </row>
    <row r="195" spans="1:7" x14ac:dyDescent="0.25">
      <c r="A195" t="s">
        <v>188</v>
      </c>
      <c r="B195">
        <v>-8.3540158267160491E-3</v>
      </c>
      <c r="C195">
        <f t="shared" si="8"/>
        <v>8.3540158267160491E-3</v>
      </c>
    </row>
    <row r="196" spans="1:7" x14ac:dyDescent="0.25">
      <c r="A196" t="s">
        <v>189</v>
      </c>
      <c r="B196">
        <v>-3.02084006084054E-3</v>
      </c>
      <c r="C196">
        <f t="shared" si="8"/>
        <v>3.02084006084054E-3</v>
      </c>
    </row>
    <row r="197" spans="1:7" x14ac:dyDescent="0.25">
      <c r="A197" t="s">
        <v>192</v>
      </c>
      <c r="B197">
        <v>5.7517249218622703E-3</v>
      </c>
      <c r="C197">
        <f t="shared" si="8"/>
        <v>5.7517249218622703E-3</v>
      </c>
      <c r="D197">
        <v>7.7676767699999996</v>
      </c>
      <c r="E197">
        <v>0</v>
      </c>
      <c r="F197">
        <v>0.12873862</v>
      </c>
      <c r="G197">
        <v>1</v>
      </c>
    </row>
    <row r="198" spans="1:7" x14ac:dyDescent="0.25">
      <c r="A198" t="s">
        <v>195</v>
      </c>
      <c r="B198">
        <v>-7.9283324223648807E-3</v>
      </c>
      <c r="C198">
        <f t="shared" si="8"/>
        <v>7.9283324223648807E-3</v>
      </c>
      <c r="D198">
        <v>7.7676767699999996</v>
      </c>
      <c r="E198">
        <v>0</v>
      </c>
      <c r="F198">
        <v>0.12873862</v>
      </c>
      <c r="G198">
        <v>1</v>
      </c>
    </row>
    <row r="199" spans="1:7" x14ac:dyDescent="0.25">
      <c r="A199" t="s">
        <v>196</v>
      </c>
      <c r="B199">
        <v>2.9002059930540599E-3</v>
      </c>
      <c r="C199">
        <f t="shared" si="8"/>
        <v>2.9002059930540599E-3</v>
      </c>
      <c r="D199">
        <v>7.7676767699999996</v>
      </c>
      <c r="E199">
        <v>0</v>
      </c>
      <c r="F199">
        <v>0.12873862</v>
      </c>
      <c r="G199">
        <v>1</v>
      </c>
    </row>
    <row r="200" spans="1:7" x14ac:dyDescent="0.25">
      <c r="A200" t="s">
        <v>199</v>
      </c>
      <c r="B200">
        <v>2.1439314507115802E-2</v>
      </c>
      <c r="C200">
        <f t="shared" si="8"/>
        <v>2.1439314507115802E-2</v>
      </c>
      <c r="D200">
        <v>7.7676767699999996</v>
      </c>
      <c r="E200">
        <v>0</v>
      </c>
      <c r="F200">
        <v>0.12873862</v>
      </c>
      <c r="G200">
        <v>1</v>
      </c>
    </row>
    <row r="201" spans="1:7" x14ac:dyDescent="0.25">
      <c r="A201" t="s">
        <v>200</v>
      </c>
      <c r="B201">
        <v>-7.5417002445534497E-3</v>
      </c>
      <c r="C201">
        <f t="shared" si="8"/>
        <v>7.5417002445534497E-3</v>
      </c>
    </row>
    <row r="202" spans="1:7" x14ac:dyDescent="0.25">
      <c r="A202" t="s">
        <v>201</v>
      </c>
      <c r="B202">
        <v>-1.6292888569603399E-3</v>
      </c>
      <c r="C202">
        <f t="shared" si="8"/>
        <v>1.6292888569603399E-3</v>
      </c>
    </row>
    <row r="203" spans="1:7" x14ac:dyDescent="0.25">
      <c r="A203" t="s">
        <v>202</v>
      </c>
      <c r="B203">
        <v>1.1339682031485999E-3</v>
      </c>
      <c r="C203">
        <f t="shared" si="8"/>
        <v>1.1339682031485999E-3</v>
      </c>
      <c r="D203">
        <v>2.2424242400000001</v>
      </c>
      <c r="E203">
        <v>0</v>
      </c>
      <c r="F203">
        <v>0.44594594999999998</v>
      </c>
      <c r="G203">
        <v>1</v>
      </c>
    </row>
    <row r="204" spans="1:7" x14ac:dyDescent="0.25">
      <c r="A204" t="s">
        <v>203</v>
      </c>
      <c r="B204">
        <v>-1.7406174004588298E-2</v>
      </c>
      <c r="C204">
        <f t="shared" si="8"/>
        <v>1.7406174004588298E-2</v>
      </c>
      <c r="D204">
        <v>2.2424242400000001</v>
      </c>
      <c r="E204">
        <v>0</v>
      </c>
      <c r="F204">
        <v>0.44594594999999998</v>
      </c>
      <c r="G204">
        <v>1</v>
      </c>
    </row>
    <row r="205" spans="1:7" x14ac:dyDescent="0.25">
      <c r="A205" t="s">
        <v>206</v>
      </c>
      <c r="B205">
        <v>2.2704714217025202E-3</v>
      </c>
      <c r="C205">
        <f t="shared" si="8"/>
        <v>2.2704714217025202E-3</v>
      </c>
      <c r="D205">
        <v>2.2424242400000001</v>
      </c>
      <c r="E205">
        <v>0</v>
      </c>
      <c r="F205">
        <v>0.44594594999999998</v>
      </c>
      <c r="G205">
        <v>1</v>
      </c>
    </row>
    <row r="206" spans="1:7" x14ac:dyDescent="0.25">
      <c r="A206" t="s">
        <v>207</v>
      </c>
      <c r="B206">
        <v>-7.4876093836414399E-3</v>
      </c>
      <c r="C206">
        <f t="shared" si="8"/>
        <v>7.4876093836414399E-3</v>
      </c>
      <c r="D206">
        <v>2.2424242400000001</v>
      </c>
      <c r="E206">
        <v>0</v>
      </c>
      <c r="F206">
        <v>0.44594594999999998</v>
      </c>
      <c r="G206">
        <v>1</v>
      </c>
    </row>
    <row r="207" spans="1:7" x14ac:dyDescent="0.25">
      <c r="A207" t="s">
        <v>209</v>
      </c>
      <c r="B207">
        <v>4.0584989251079302E-3</v>
      </c>
      <c r="C207">
        <f t="shared" si="8"/>
        <v>4.0584989251079302E-3</v>
      </c>
      <c r="D207">
        <v>2.1818181800000001</v>
      </c>
      <c r="E207">
        <v>6.0606060000000003E-2</v>
      </c>
      <c r="F207">
        <v>0.45833332999999998</v>
      </c>
      <c r="G207">
        <v>2</v>
      </c>
    </row>
    <row r="208" spans="1:7" x14ac:dyDescent="0.25">
      <c r="A208" t="s">
        <v>210</v>
      </c>
      <c r="B208">
        <v>-1.9398633700726099E-3</v>
      </c>
      <c r="C208">
        <f t="shared" si="8"/>
        <v>1.9398633700726099E-3</v>
      </c>
      <c r="D208">
        <v>2.1818181800000001</v>
      </c>
      <c r="E208">
        <v>6.0606060000000003E-2</v>
      </c>
      <c r="F208">
        <v>0.45833332999999998</v>
      </c>
      <c r="G208">
        <v>2</v>
      </c>
    </row>
    <row r="209" spans="1:7" x14ac:dyDescent="0.25">
      <c r="A209" t="s">
        <v>212</v>
      </c>
      <c r="B209">
        <v>-3.2557007684565899E-3</v>
      </c>
      <c r="C209">
        <f t="shared" si="8"/>
        <v>3.2557007684565899E-3</v>
      </c>
      <c r="D209">
        <v>2.2424242400000001</v>
      </c>
      <c r="E209">
        <v>0</v>
      </c>
      <c r="F209">
        <v>0.44594594999999998</v>
      </c>
      <c r="G209">
        <v>1</v>
      </c>
    </row>
    <row r="210" spans="1:7" x14ac:dyDescent="0.25">
      <c r="A210" t="s">
        <v>213</v>
      </c>
      <c r="B210">
        <v>-6.30721521657989E-3</v>
      </c>
      <c r="C210">
        <f t="shared" si="8"/>
        <v>6.30721521657989E-3</v>
      </c>
      <c r="D210">
        <v>2.1818181800000001</v>
      </c>
      <c r="E210">
        <v>6.0606060000000003E-2</v>
      </c>
      <c r="F210">
        <v>0.45833332999999998</v>
      </c>
      <c r="G210">
        <v>2</v>
      </c>
    </row>
    <row r="211" spans="1:7" x14ac:dyDescent="0.25">
      <c r="A211" t="s">
        <v>214</v>
      </c>
      <c r="B211">
        <v>-1.9280543032499701E-3</v>
      </c>
      <c r="C211">
        <f t="shared" si="8"/>
        <v>1.9280543032499701E-3</v>
      </c>
      <c r="D211">
        <v>2.1818181800000001</v>
      </c>
      <c r="E211">
        <v>6.0606060000000003E-2</v>
      </c>
      <c r="F211">
        <v>0.45833332999999998</v>
      </c>
      <c r="G211">
        <v>2</v>
      </c>
    </row>
    <row r="212" spans="1:7" x14ac:dyDescent="0.25">
      <c r="A212" t="s">
        <v>217</v>
      </c>
      <c r="B212">
        <v>-1.50014908155636E-2</v>
      </c>
      <c r="C212">
        <f t="shared" si="8"/>
        <v>1.50014908155636E-2</v>
      </c>
      <c r="D212">
        <v>2.2424242400000001</v>
      </c>
      <c r="E212">
        <v>0</v>
      </c>
      <c r="F212">
        <v>0.44594594999999998</v>
      </c>
      <c r="G212">
        <v>1</v>
      </c>
    </row>
    <row r="213" spans="1:7" x14ac:dyDescent="0.25">
      <c r="A213" t="s">
        <v>218</v>
      </c>
      <c r="B213">
        <v>3.1208048623049601E-3</v>
      </c>
      <c r="C213">
        <f t="shared" si="8"/>
        <v>3.1208048623049601E-3</v>
      </c>
      <c r="D213">
        <v>2.2424242400000001</v>
      </c>
      <c r="E213">
        <v>0</v>
      </c>
      <c r="F213">
        <v>0.44594594999999998</v>
      </c>
      <c r="G213">
        <v>1</v>
      </c>
    </row>
    <row r="214" spans="1:7" x14ac:dyDescent="0.25">
      <c r="A214" t="s">
        <v>219</v>
      </c>
      <c r="B214">
        <v>3.54422756349799E-4</v>
      </c>
      <c r="C214">
        <f t="shared" si="8"/>
        <v>3.54422756349799E-4</v>
      </c>
    </row>
    <row r="215" spans="1:7" x14ac:dyDescent="0.25">
      <c r="A215" t="s">
        <v>220</v>
      </c>
      <c r="B215">
        <v>-1.9448991278781799E-2</v>
      </c>
      <c r="C215">
        <f t="shared" ref="C215:C242" si="9">ABS(B215)</f>
        <v>1.9448991278781799E-2</v>
      </c>
      <c r="D215">
        <v>2.2424242400000001</v>
      </c>
      <c r="E215">
        <v>0</v>
      </c>
      <c r="F215">
        <v>0.44594594999999998</v>
      </c>
      <c r="G215">
        <v>1</v>
      </c>
    </row>
    <row r="216" spans="1:7" x14ac:dyDescent="0.25">
      <c r="A216" t="s">
        <v>221</v>
      </c>
      <c r="B216">
        <v>-1.6335475882955899E-3</v>
      </c>
      <c r="C216">
        <f t="shared" si="9"/>
        <v>1.6335475882955899E-3</v>
      </c>
      <c r="D216">
        <v>2.1818181800000001</v>
      </c>
      <c r="E216">
        <v>6.0606060000000003E-2</v>
      </c>
      <c r="F216">
        <v>0.45833332999999998</v>
      </c>
      <c r="G216">
        <v>2</v>
      </c>
    </row>
    <row r="217" spans="1:7" x14ac:dyDescent="0.25">
      <c r="A217" t="s">
        <v>222</v>
      </c>
      <c r="B217">
        <v>-4.1640034467907896E-3</v>
      </c>
      <c r="C217">
        <f t="shared" si="9"/>
        <v>4.1640034467907896E-3</v>
      </c>
      <c r="D217">
        <v>2.2424242400000001</v>
      </c>
      <c r="E217">
        <v>0</v>
      </c>
      <c r="F217">
        <v>0.44594594999999998</v>
      </c>
      <c r="G217">
        <v>1</v>
      </c>
    </row>
    <row r="218" spans="1:7" x14ac:dyDescent="0.25">
      <c r="A218" t="s">
        <v>223</v>
      </c>
      <c r="B218">
        <v>6.90119948607806E-3</v>
      </c>
      <c r="C218">
        <f t="shared" si="9"/>
        <v>6.90119948607806E-3</v>
      </c>
      <c r="D218">
        <v>2.2424242400000001</v>
      </c>
      <c r="E218">
        <v>0</v>
      </c>
      <c r="F218">
        <v>0.44594594999999998</v>
      </c>
      <c r="G218">
        <v>1</v>
      </c>
    </row>
    <row r="219" spans="1:7" x14ac:dyDescent="0.25">
      <c r="A219" t="s">
        <v>224</v>
      </c>
      <c r="B219">
        <v>-2.7532183697548699E-3</v>
      </c>
      <c r="C219">
        <f t="shared" si="9"/>
        <v>2.7532183697548699E-3</v>
      </c>
      <c r="D219">
        <v>2.12121212</v>
      </c>
      <c r="E219">
        <v>0.11931818</v>
      </c>
      <c r="F219">
        <v>0.47142856999999999</v>
      </c>
      <c r="G219">
        <v>3</v>
      </c>
    </row>
    <row r="220" spans="1:7" x14ac:dyDescent="0.25">
      <c r="A220" t="s">
        <v>226</v>
      </c>
      <c r="B220">
        <v>-7.7970189289035203E-3</v>
      </c>
      <c r="C220">
        <f t="shared" si="9"/>
        <v>7.7970189289035203E-3</v>
      </c>
      <c r="D220">
        <v>2.1818181800000001</v>
      </c>
      <c r="E220">
        <v>6.0606060000000003E-2</v>
      </c>
      <c r="F220">
        <v>0.45833332999999998</v>
      </c>
      <c r="G220">
        <v>2</v>
      </c>
    </row>
    <row r="221" spans="1:7" x14ac:dyDescent="0.25">
      <c r="A221" t="s">
        <v>227</v>
      </c>
      <c r="B221">
        <v>2.4789914215201099E-3</v>
      </c>
      <c r="C221">
        <f t="shared" si="9"/>
        <v>2.4789914215201099E-3</v>
      </c>
      <c r="D221">
        <v>2.2424242400000001</v>
      </c>
      <c r="E221">
        <v>0</v>
      </c>
      <c r="F221">
        <v>0.44594594999999998</v>
      </c>
      <c r="G221">
        <v>1</v>
      </c>
    </row>
    <row r="222" spans="1:7" x14ac:dyDescent="0.25">
      <c r="A222" t="s">
        <v>228</v>
      </c>
      <c r="B222">
        <v>5.0859915276918397E-3</v>
      </c>
      <c r="C222">
        <f t="shared" si="9"/>
        <v>5.0859915276918397E-3</v>
      </c>
      <c r="D222">
        <v>2.1818181800000001</v>
      </c>
      <c r="E222">
        <v>6.0606060000000003E-2</v>
      </c>
      <c r="F222">
        <v>0.45833332999999998</v>
      </c>
      <c r="G222">
        <v>2</v>
      </c>
    </row>
    <row r="223" spans="1:7" x14ac:dyDescent="0.25">
      <c r="A223" t="s">
        <v>229</v>
      </c>
      <c r="B223">
        <v>-1.8051312527498399E-3</v>
      </c>
      <c r="C223">
        <f t="shared" si="9"/>
        <v>1.8051312527498399E-3</v>
      </c>
      <c r="D223">
        <v>2.2424242400000001</v>
      </c>
      <c r="E223">
        <v>0</v>
      </c>
      <c r="F223">
        <v>0.44594594999999998</v>
      </c>
      <c r="G223">
        <v>1</v>
      </c>
    </row>
    <row r="224" spans="1:7" x14ac:dyDescent="0.25">
      <c r="A224" t="s">
        <v>230</v>
      </c>
      <c r="B224">
        <v>2.3059682318620398E-3</v>
      </c>
      <c r="C224">
        <f t="shared" si="9"/>
        <v>2.3059682318620398E-3</v>
      </c>
      <c r="D224">
        <v>2.2424242400000001</v>
      </c>
      <c r="E224">
        <v>0</v>
      </c>
      <c r="F224">
        <v>0.44594594999999998</v>
      </c>
      <c r="G224">
        <v>1</v>
      </c>
    </row>
    <row r="225" spans="1:7" x14ac:dyDescent="0.25">
      <c r="A225" t="s">
        <v>231</v>
      </c>
      <c r="B225">
        <v>-5.5248370852954603E-3</v>
      </c>
      <c r="C225">
        <f t="shared" si="9"/>
        <v>5.5248370852954603E-3</v>
      </c>
      <c r="D225">
        <v>2.2424242400000001</v>
      </c>
      <c r="E225">
        <v>0</v>
      </c>
      <c r="F225">
        <v>0.44594594999999998</v>
      </c>
      <c r="G225">
        <v>1</v>
      </c>
    </row>
    <row r="226" spans="1:7" x14ac:dyDescent="0.25">
      <c r="A226" t="s">
        <v>232</v>
      </c>
      <c r="B226" s="1">
        <v>-1.9906141907312401E-5</v>
      </c>
      <c r="C226">
        <f t="shared" si="9"/>
        <v>1.9906141907312401E-5</v>
      </c>
    </row>
    <row r="227" spans="1:7" x14ac:dyDescent="0.25">
      <c r="A227" t="s">
        <v>236</v>
      </c>
      <c r="B227">
        <v>-2.2632410441640999E-3</v>
      </c>
      <c r="C227">
        <f t="shared" si="9"/>
        <v>2.2632410441640999E-3</v>
      </c>
      <c r="D227">
        <v>2.2424242400000001</v>
      </c>
      <c r="E227">
        <v>0</v>
      </c>
      <c r="F227">
        <v>0.44594594999999998</v>
      </c>
      <c r="G227">
        <v>1</v>
      </c>
    </row>
    <row r="228" spans="1:7" x14ac:dyDescent="0.25">
      <c r="A228" t="s">
        <v>237</v>
      </c>
      <c r="B228">
        <v>1.31154687290411E-2</v>
      </c>
      <c r="C228">
        <f t="shared" si="9"/>
        <v>1.31154687290411E-2</v>
      </c>
      <c r="D228">
        <v>2.2424242400000001</v>
      </c>
      <c r="E228">
        <v>0</v>
      </c>
      <c r="F228">
        <v>0.44594594999999998</v>
      </c>
      <c r="G228">
        <v>1</v>
      </c>
    </row>
    <row r="229" spans="1:7" x14ac:dyDescent="0.25">
      <c r="A229" t="s">
        <v>242</v>
      </c>
      <c r="B229">
        <v>-1.6378069772017601E-2</v>
      </c>
      <c r="C229">
        <f t="shared" si="9"/>
        <v>1.6378069772017601E-2</v>
      </c>
      <c r="D229">
        <v>3.6060606100000001</v>
      </c>
      <c r="E229">
        <v>0</v>
      </c>
      <c r="F229">
        <v>0.27731092000000002</v>
      </c>
      <c r="G229">
        <v>1</v>
      </c>
    </row>
    <row r="230" spans="1:7" x14ac:dyDescent="0.25">
      <c r="A230" t="s">
        <v>244</v>
      </c>
      <c r="B230">
        <v>-6.9015187716687902E-4</v>
      </c>
      <c r="C230">
        <f t="shared" si="9"/>
        <v>6.9015187716687902E-4</v>
      </c>
    </row>
    <row r="231" spans="1:7" x14ac:dyDescent="0.25">
      <c r="A231" t="s">
        <v>247</v>
      </c>
      <c r="B231">
        <v>6.8547082374790999E-3</v>
      </c>
      <c r="C231">
        <f t="shared" si="9"/>
        <v>6.8547082374790999E-3</v>
      </c>
    </row>
    <row r="232" spans="1:7" x14ac:dyDescent="0.25">
      <c r="A232" t="s">
        <v>248</v>
      </c>
      <c r="B232">
        <v>5.70863011598875E-3</v>
      </c>
      <c r="C232">
        <f t="shared" si="9"/>
        <v>5.70863011598875E-3</v>
      </c>
    </row>
    <row r="233" spans="1:7" x14ac:dyDescent="0.25">
      <c r="A233" t="s">
        <v>250</v>
      </c>
      <c r="B233">
        <v>1.8915275260125E-2</v>
      </c>
      <c r="C233">
        <f t="shared" si="9"/>
        <v>1.8915275260125E-2</v>
      </c>
      <c r="D233">
        <v>3.58585859</v>
      </c>
      <c r="E233">
        <v>2.0202020000000001E-2</v>
      </c>
      <c r="F233">
        <v>0.27887324000000002</v>
      </c>
      <c r="G233">
        <v>2</v>
      </c>
    </row>
    <row r="234" spans="1:7" x14ac:dyDescent="0.25">
      <c r="A234" t="s">
        <v>251</v>
      </c>
      <c r="B234">
        <v>-1.25568750157706E-2</v>
      </c>
      <c r="C234">
        <f t="shared" si="9"/>
        <v>1.25568750157706E-2</v>
      </c>
      <c r="D234">
        <v>3.6060606100000001</v>
      </c>
      <c r="E234">
        <v>0</v>
      </c>
      <c r="F234">
        <v>0.27731092000000002</v>
      </c>
      <c r="G234">
        <v>1</v>
      </c>
    </row>
    <row r="235" spans="1:7" x14ac:dyDescent="0.25">
      <c r="A235" t="s">
        <v>254</v>
      </c>
      <c r="B235">
        <v>8.1340127304715102E-4</v>
      </c>
      <c r="C235">
        <f t="shared" si="9"/>
        <v>8.1340127304715102E-4</v>
      </c>
      <c r="D235">
        <v>3.6060606100000001</v>
      </c>
      <c r="E235">
        <v>0</v>
      </c>
      <c r="F235">
        <v>0.27731092000000002</v>
      </c>
      <c r="G235">
        <v>1</v>
      </c>
    </row>
    <row r="236" spans="1:7" x14ac:dyDescent="0.25">
      <c r="A236" t="s">
        <v>256</v>
      </c>
      <c r="B236">
        <v>-1.2924308574116E-2</v>
      </c>
      <c r="C236">
        <f t="shared" si="9"/>
        <v>1.2924308574116E-2</v>
      </c>
      <c r="D236">
        <v>3.6060606100000001</v>
      </c>
      <c r="E236">
        <v>0</v>
      </c>
      <c r="F236">
        <v>0.27731092000000002</v>
      </c>
      <c r="G236">
        <v>1</v>
      </c>
    </row>
    <row r="237" spans="1:7" x14ac:dyDescent="0.25">
      <c r="A237" t="s">
        <v>257</v>
      </c>
      <c r="B237">
        <v>-7.9229268610514301E-3</v>
      </c>
      <c r="C237">
        <f t="shared" si="9"/>
        <v>7.9229268610514301E-3</v>
      </c>
      <c r="D237">
        <v>3.6060606100000001</v>
      </c>
      <c r="E237">
        <v>0</v>
      </c>
      <c r="F237">
        <v>0.27731092000000002</v>
      </c>
      <c r="G237">
        <v>1</v>
      </c>
    </row>
    <row r="238" spans="1:7" x14ac:dyDescent="0.25">
      <c r="A238" t="s">
        <v>258</v>
      </c>
      <c r="B238">
        <v>-3.9677655588525804E-3</v>
      </c>
      <c r="C238">
        <f t="shared" si="9"/>
        <v>3.9677655588525804E-3</v>
      </c>
      <c r="D238">
        <v>3.6060606100000001</v>
      </c>
      <c r="E238">
        <v>0</v>
      </c>
      <c r="F238">
        <v>0.27731092000000002</v>
      </c>
      <c r="G238">
        <v>1</v>
      </c>
    </row>
    <row r="239" spans="1:7" x14ac:dyDescent="0.25">
      <c r="A239" t="s">
        <v>259</v>
      </c>
      <c r="B239">
        <v>9.9196281427164201E-3</v>
      </c>
      <c r="C239">
        <f t="shared" si="9"/>
        <v>9.9196281427164201E-3</v>
      </c>
      <c r="D239">
        <v>3.6060606100000001</v>
      </c>
      <c r="E239">
        <v>0</v>
      </c>
      <c r="F239">
        <v>0.27731092000000002</v>
      </c>
      <c r="G239">
        <v>1</v>
      </c>
    </row>
    <row r="240" spans="1:7" x14ac:dyDescent="0.25">
      <c r="A240" t="s">
        <v>261</v>
      </c>
      <c r="B240">
        <v>-9.3940598416621807E-3</v>
      </c>
      <c r="C240">
        <f t="shared" si="9"/>
        <v>9.3940598416621807E-3</v>
      </c>
      <c r="D240">
        <v>3.6060606100000001</v>
      </c>
      <c r="E240">
        <v>0</v>
      </c>
      <c r="F240">
        <v>0.27731092000000002</v>
      </c>
      <c r="G240">
        <v>1</v>
      </c>
    </row>
    <row r="241" spans="1:7" x14ac:dyDescent="0.25">
      <c r="A241" t="s">
        <v>263</v>
      </c>
      <c r="B241">
        <v>-1.9016464094855801E-2</v>
      </c>
      <c r="C241">
        <f t="shared" si="9"/>
        <v>1.9016464094855801E-2</v>
      </c>
      <c r="D241">
        <v>3.6060606100000001</v>
      </c>
      <c r="E241">
        <v>0</v>
      </c>
      <c r="F241">
        <v>0.27731092000000002</v>
      </c>
      <c r="G241">
        <v>1</v>
      </c>
    </row>
    <row r="242" spans="1:7" x14ac:dyDescent="0.25">
      <c r="A242" t="s">
        <v>264</v>
      </c>
      <c r="B242">
        <v>-1.9594626451855099E-2</v>
      </c>
      <c r="C242">
        <f t="shared" si="9"/>
        <v>1.9594626451855099E-2</v>
      </c>
      <c r="D242">
        <v>3.6060606100000001</v>
      </c>
      <c r="E242">
        <v>0</v>
      </c>
      <c r="F242">
        <v>0.27731092000000002</v>
      </c>
      <c r="G242">
        <v>1</v>
      </c>
    </row>
    <row r="243" spans="1:7" x14ac:dyDescent="0.25">
      <c r="A243" t="s">
        <v>266</v>
      </c>
      <c r="B243">
        <v>-1.06489810640582E-3</v>
      </c>
      <c r="C243">
        <f t="shared" ref="C243:C261" si="10">ABS(B243)</f>
        <v>1.06489810640582E-3</v>
      </c>
      <c r="D243">
        <v>3.6060606100000001</v>
      </c>
      <c r="E243">
        <v>0</v>
      </c>
      <c r="F243">
        <v>0.27731092000000002</v>
      </c>
      <c r="G243">
        <v>1</v>
      </c>
    </row>
    <row r="244" spans="1:7" x14ac:dyDescent="0.25">
      <c r="A244" t="s">
        <v>271</v>
      </c>
      <c r="B244">
        <v>-1.2847302334786901E-4</v>
      </c>
      <c r="C244">
        <f t="shared" si="10"/>
        <v>1.2847302334786901E-4</v>
      </c>
    </row>
    <row r="245" spans="1:7" x14ac:dyDescent="0.25">
      <c r="A245" t="s">
        <v>274</v>
      </c>
      <c r="B245">
        <v>-1.6888498285264002E-2</v>
      </c>
      <c r="C245">
        <f t="shared" si="10"/>
        <v>1.6888498285264002E-2</v>
      </c>
      <c r="D245">
        <v>3.58585859</v>
      </c>
      <c r="E245">
        <v>2.0202020000000001E-2</v>
      </c>
      <c r="F245">
        <v>0.27887324000000002</v>
      </c>
      <c r="G245">
        <v>2</v>
      </c>
    </row>
    <row r="246" spans="1:7" x14ac:dyDescent="0.25">
      <c r="A246" t="s">
        <v>275</v>
      </c>
      <c r="B246">
        <v>-1.21409413116936E-2</v>
      </c>
      <c r="C246">
        <f t="shared" si="10"/>
        <v>1.21409413116936E-2</v>
      </c>
      <c r="D246">
        <v>3.6060606100000001</v>
      </c>
      <c r="E246">
        <v>0</v>
      </c>
      <c r="F246">
        <v>0.27731092000000002</v>
      </c>
      <c r="G246">
        <v>1</v>
      </c>
    </row>
    <row r="247" spans="1:7" x14ac:dyDescent="0.25">
      <c r="A247" t="s">
        <v>277</v>
      </c>
      <c r="B247">
        <v>-1.09341841137597E-3</v>
      </c>
      <c r="C247">
        <f t="shared" si="10"/>
        <v>1.09341841137597E-3</v>
      </c>
      <c r="D247">
        <v>3.6060606100000001</v>
      </c>
      <c r="E247">
        <v>0</v>
      </c>
      <c r="F247">
        <v>0.27731092000000002</v>
      </c>
      <c r="G247">
        <v>1</v>
      </c>
    </row>
    <row r="248" spans="1:7" x14ac:dyDescent="0.25">
      <c r="A248" t="s">
        <v>278</v>
      </c>
      <c r="B248">
        <v>-1.0297730488538499E-2</v>
      </c>
      <c r="C248">
        <f t="shared" si="10"/>
        <v>1.0297730488538499E-2</v>
      </c>
      <c r="D248">
        <v>3.6060606100000001</v>
      </c>
      <c r="E248">
        <v>0</v>
      </c>
      <c r="F248">
        <v>0.27731092000000002</v>
      </c>
      <c r="G248">
        <v>1</v>
      </c>
    </row>
    <row r="249" spans="1:7" x14ac:dyDescent="0.25">
      <c r="A249" t="s">
        <v>279</v>
      </c>
      <c r="B249">
        <v>-1.39476091338536E-2</v>
      </c>
      <c r="C249">
        <f t="shared" si="10"/>
        <v>1.39476091338536E-2</v>
      </c>
    </row>
    <row r="250" spans="1:7" x14ac:dyDescent="0.25">
      <c r="A250" t="s">
        <v>280</v>
      </c>
      <c r="B250">
        <v>5.13504629821805E-3</v>
      </c>
      <c r="C250">
        <f t="shared" si="10"/>
        <v>5.13504629821805E-3</v>
      </c>
      <c r="D250">
        <v>1</v>
      </c>
      <c r="E250">
        <v>0</v>
      </c>
      <c r="F250">
        <v>1</v>
      </c>
      <c r="G250">
        <v>1</v>
      </c>
    </row>
    <row r="251" spans="1:7" x14ac:dyDescent="0.25">
      <c r="A251" t="s">
        <v>281</v>
      </c>
      <c r="B251">
        <v>6.0808367075793101E-4</v>
      </c>
      <c r="C251">
        <f t="shared" si="10"/>
        <v>6.0808367075793101E-4</v>
      </c>
      <c r="D251">
        <v>2.9473684200000001</v>
      </c>
      <c r="E251">
        <v>1.0233920000000001E-2</v>
      </c>
      <c r="F251">
        <v>0.33928571000000002</v>
      </c>
      <c r="G251">
        <v>3</v>
      </c>
    </row>
    <row r="252" spans="1:7" x14ac:dyDescent="0.25">
      <c r="A252" t="s">
        <v>283</v>
      </c>
      <c r="B252">
        <v>-2.1572191024680498E-3</v>
      </c>
      <c r="C252">
        <f t="shared" si="10"/>
        <v>2.1572191024680498E-3</v>
      </c>
    </row>
    <row r="253" spans="1:7" x14ac:dyDescent="0.25">
      <c r="A253" t="s">
        <v>287</v>
      </c>
      <c r="B253">
        <v>-4.2858562110994003E-3</v>
      </c>
      <c r="C253">
        <f t="shared" si="10"/>
        <v>4.2858562110994003E-3</v>
      </c>
    </row>
    <row r="254" spans="1:7" x14ac:dyDescent="0.25">
      <c r="A254" t="s">
        <v>289</v>
      </c>
      <c r="B254">
        <v>-9.6888646675672794E-3</v>
      </c>
      <c r="C254">
        <f t="shared" si="10"/>
        <v>9.6888646675672794E-3</v>
      </c>
      <c r="D254">
        <v>1</v>
      </c>
      <c r="E254">
        <v>0</v>
      </c>
      <c r="F254">
        <v>1</v>
      </c>
      <c r="G254">
        <v>1</v>
      </c>
    </row>
    <row r="255" spans="1:7" x14ac:dyDescent="0.25">
      <c r="A255" t="s">
        <v>296</v>
      </c>
      <c r="B255">
        <v>1.12032257762154E-2</v>
      </c>
      <c r="C255">
        <f t="shared" si="10"/>
        <v>1.12032257762154E-2</v>
      </c>
      <c r="D255">
        <v>1</v>
      </c>
      <c r="E255">
        <v>0</v>
      </c>
      <c r="F255">
        <v>1</v>
      </c>
      <c r="G255">
        <v>1</v>
      </c>
    </row>
    <row r="256" spans="1:7" x14ac:dyDescent="0.25">
      <c r="A256" t="s">
        <v>297</v>
      </c>
      <c r="B256">
        <v>1.99903087252631E-3</v>
      </c>
      <c r="C256">
        <f t="shared" si="10"/>
        <v>1.99903087252631E-3</v>
      </c>
    </row>
    <row r="257" spans="1:7" x14ac:dyDescent="0.25">
      <c r="A257" t="s">
        <v>298</v>
      </c>
      <c r="B257">
        <v>4.9395364633909797E-3</v>
      </c>
      <c r="C257">
        <f t="shared" si="10"/>
        <v>4.9395364633909797E-3</v>
      </c>
      <c r="D257">
        <v>1</v>
      </c>
      <c r="E257">
        <v>0</v>
      </c>
      <c r="F257">
        <v>1</v>
      </c>
      <c r="G257">
        <v>1</v>
      </c>
    </row>
    <row r="258" spans="1:7" x14ac:dyDescent="0.25">
      <c r="A258" t="s">
        <v>299</v>
      </c>
      <c r="B258">
        <v>5.9263682076935702E-3</v>
      </c>
      <c r="C258">
        <f t="shared" si="10"/>
        <v>5.9263682076935702E-3</v>
      </c>
    </row>
    <row r="259" spans="1:7" x14ac:dyDescent="0.25">
      <c r="A259" t="s">
        <v>302</v>
      </c>
      <c r="B259">
        <v>1.78655559557085E-3</v>
      </c>
      <c r="C259">
        <f t="shared" si="10"/>
        <v>1.78655559557085E-3</v>
      </c>
    </row>
    <row r="260" spans="1:7" x14ac:dyDescent="0.25">
      <c r="A260" t="s">
        <v>304</v>
      </c>
      <c r="B260">
        <v>2.1257715814880099E-3</v>
      </c>
      <c r="C260">
        <f t="shared" si="10"/>
        <v>2.1257715814880099E-3</v>
      </c>
    </row>
    <row r="261" spans="1:7" x14ac:dyDescent="0.25">
      <c r="A261" t="s">
        <v>305</v>
      </c>
      <c r="B261">
        <v>2.78392287340008E-3</v>
      </c>
      <c r="C261">
        <f t="shared" si="10"/>
        <v>2.78392287340008E-3</v>
      </c>
      <c r="D261">
        <v>1</v>
      </c>
      <c r="E261">
        <v>0</v>
      </c>
      <c r="F261">
        <v>1</v>
      </c>
      <c r="G261">
        <v>1</v>
      </c>
    </row>
    <row r="262" spans="1:7" x14ac:dyDescent="0.25">
      <c r="A262" t="s">
        <v>307</v>
      </c>
      <c r="B262">
        <v>-1.5887876990394401E-2</v>
      </c>
      <c r="C262">
        <f t="shared" ref="C262:C292" si="11">ABS(B262)</f>
        <v>1.5887876990394401E-2</v>
      </c>
    </row>
    <row r="263" spans="1:7" x14ac:dyDescent="0.25">
      <c r="A263" t="s">
        <v>308</v>
      </c>
      <c r="B263">
        <v>-1.6545287456130701E-2</v>
      </c>
      <c r="C263">
        <f t="shared" si="11"/>
        <v>1.6545287456130701E-2</v>
      </c>
    </row>
    <row r="264" spans="1:7" x14ac:dyDescent="0.25">
      <c r="A264" t="s">
        <v>309</v>
      </c>
      <c r="B264">
        <v>-1.01232604054084E-2</v>
      </c>
      <c r="C264">
        <f t="shared" si="11"/>
        <v>1.01232604054084E-2</v>
      </c>
    </row>
    <row r="265" spans="1:7" x14ac:dyDescent="0.25">
      <c r="A265" t="s">
        <v>311</v>
      </c>
      <c r="B265">
        <v>-8.4612612851113803E-4</v>
      </c>
      <c r="C265">
        <f t="shared" si="11"/>
        <v>8.4612612851113803E-4</v>
      </c>
      <c r="D265">
        <v>1</v>
      </c>
      <c r="E265">
        <v>0</v>
      </c>
      <c r="F265">
        <v>1</v>
      </c>
      <c r="G265">
        <v>1</v>
      </c>
    </row>
    <row r="266" spans="1:7" x14ac:dyDescent="0.25">
      <c r="A266" t="s">
        <v>313</v>
      </c>
      <c r="B266">
        <v>1.8737076434330101E-3</v>
      </c>
      <c r="C266">
        <f t="shared" si="11"/>
        <v>1.8737076434330101E-3</v>
      </c>
    </row>
    <row r="267" spans="1:7" x14ac:dyDescent="0.25">
      <c r="A267" t="s">
        <v>314</v>
      </c>
      <c r="B267">
        <v>1.5786638338355901E-3</v>
      </c>
      <c r="C267">
        <f t="shared" si="11"/>
        <v>1.5786638338355901E-3</v>
      </c>
    </row>
    <row r="268" spans="1:7" x14ac:dyDescent="0.25">
      <c r="A268" t="s">
        <v>315</v>
      </c>
      <c r="B268">
        <v>-3.3987093949229698E-4</v>
      </c>
      <c r="C268">
        <f t="shared" si="11"/>
        <v>3.3987093949229698E-4</v>
      </c>
    </row>
    <row r="269" spans="1:7" x14ac:dyDescent="0.25">
      <c r="A269" t="s">
        <v>316</v>
      </c>
      <c r="B269">
        <v>-2.9303763154812602E-3</v>
      </c>
      <c r="C269">
        <f t="shared" si="11"/>
        <v>2.9303763154812602E-3</v>
      </c>
    </row>
    <row r="270" spans="1:7" x14ac:dyDescent="0.25">
      <c r="A270" t="s">
        <v>318</v>
      </c>
      <c r="B270">
        <v>-4.7224869623431302E-3</v>
      </c>
      <c r="C270">
        <f t="shared" si="11"/>
        <v>4.7224869623431302E-3</v>
      </c>
    </row>
    <row r="271" spans="1:7" x14ac:dyDescent="0.25">
      <c r="A271" t="s">
        <v>321</v>
      </c>
      <c r="B271">
        <v>6.5896291741217501E-4</v>
      </c>
      <c r="C271">
        <f t="shared" si="11"/>
        <v>6.5896291741217501E-4</v>
      </c>
      <c r="D271">
        <v>1</v>
      </c>
      <c r="E271">
        <v>0</v>
      </c>
      <c r="F271">
        <v>1</v>
      </c>
      <c r="G271">
        <v>1</v>
      </c>
    </row>
    <row r="272" spans="1:7" x14ac:dyDescent="0.25">
      <c r="A272" t="s">
        <v>326</v>
      </c>
      <c r="B272">
        <v>1.7594434940587499E-3</v>
      </c>
      <c r="C272">
        <f t="shared" si="11"/>
        <v>1.7594434940587499E-3</v>
      </c>
    </row>
    <row r="273" spans="1:7" x14ac:dyDescent="0.25">
      <c r="A273" t="s">
        <v>329</v>
      </c>
      <c r="B273">
        <v>-4.5075759596856398E-3</v>
      </c>
      <c r="C273">
        <f t="shared" si="11"/>
        <v>4.5075759596856398E-3</v>
      </c>
    </row>
    <row r="274" spans="1:7" x14ac:dyDescent="0.25">
      <c r="A274" t="s">
        <v>330</v>
      </c>
      <c r="B274">
        <v>1.07260810707255E-2</v>
      </c>
      <c r="C274">
        <f t="shared" si="11"/>
        <v>1.07260810707255E-2</v>
      </c>
      <c r="D274">
        <v>1</v>
      </c>
      <c r="E274">
        <v>0</v>
      </c>
      <c r="F274">
        <v>1</v>
      </c>
      <c r="G274">
        <v>1</v>
      </c>
    </row>
    <row r="275" spans="1:7" x14ac:dyDescent="0.25">
      <c r="A275" t="s">
        <v>331</v>
      </c>
      <c r="B275">
        <v>-1.37351803519241E-3</v>
      </c>
      <c r="C275">
        <f t="shared" si="11"/>
        <v>1.37351803519241E-3</v>
      </c>
      <c r="D275">
        <v>1</v>
      </c>
      <c r="E275">
        <v>0</v>
      </c>
      <c r="F275">
        <v>1</v>
      </c>
      <c r="G275">
        <v>1</v>
      </c>
    </row>
    <row r="276" spans="1:7" x14ac:dyDescent="0.25">
      <c r="A276" t="s">
        <v>333</v>
      </c>
      <c r="B276">
        <v>-6.9122231492957701E-4</v>
      </c>
      <c r="C276">
        <f t="shared" si="11"/>
        <v>6.9122231492957701E-4</v>
      </c>
      <c r="D276">
        <v>5.9090909099999998</v>
      </c>
      <c r="E276">
        <v>6.6274990000000006E-2</v>
      </c>
      <c r="F276">
        <v>0.16923077</v>
      </c>
      <c r="G276">
        <v>3</v>
      </c>
    </row>
    <row r="277" spans="1:7" x14ac:dyDescent="0.25">
      <c r="A277" t="s">
        <v>334</v>
      </c>
      <c r="B277">
        <v>3.1605121458621E-3</v>
      </c>
      <c r="C277">
        <f t="shared" si="11"/>
        <v>3.1605121458621E-3</v>
      </c>
      <c r="D277">
        <v>3.1578947400000001</v>
      </c>
      <c r="E277">
        <v>0</v>
      </c>
      <c r="F277">
        <v>0.31666666999999998</v>
      </c>
      <c r="G277">
        <v>1</v>
      </c>
    </row>
    <row r="278" spans="1:7" x14ac:dyDescent="0.25">
      <c r="A278" t="s">
        <v>335</v>
      </c>
      <c r="B278">
        <v>-5.08581174364456E-3</v>
      </c>
      <c r="C278">
        <f t="shared" si="11"/>
        <v>5.08581174364456E-3</v>
      </c>
      <c r="D278">
        <v>4.7575757599999999</v>
      </c>
      <c r="E278">
        <v>0</v>
      </c>
      <c r="F278">
        <v>0.21019108</v>
      </c>
      <c r="G278">
        <v>1</v>
      </c>
    </row>
    <row r="279" spans="1:7" x14ac:dyDescent="0.25">
      <c r="A279" t="s">
        <v>336</v>
      </c>
      <c r="B279">
        <v>-2.62571859039919E-3</v>
      </c>
      <c r="C279">
        <f t="shared" si="11"/>
        <v>2.62571859039919E-3</v>
      </c>
    </row>
    <row r="280" spans="1:7" x14ac:dyDescent="0.25">
      <c r="A280" t="s">
        <v>337</v>
      </c>
      <c r="B280">
        <v>-6.49292334527167E-3</v>
      </c>
      <c r="C280">
        <f t="shared" si="11"/>
        <v>6.49292334527167E-3</v>
      </c>
    </row>
    <row r="281" spans="1:7" x14ac:dyDescent="0.25">
      <c r="A281" t="s">
        <v>338</v>
      </c>
      <c r="B281">
        <v>-2.1373890761651401E-3</v>
      </c>
      <c r="C281">
        <f t="shared" si="11"/>
        <v>2.1373890761651401E-3</v>
      </c>
    </row>
    <row r="282" spans="1:7" x14ac:dyDescent="0.25">
      <c r="A282" t="s">
        <v>339</v>
      </c>
      <c r="B282">
        <v>4.1366799386287597E-3</v>
      </c>
      <c r="C282">
        <f t="shared" si="11"/>
        <v>4.1366799386287597E-3</v>
      </c>
    </row>
    <row r="283" spans="1:7" x14ac:dyDescent="0.25">
      <c r="A283" t="s">
        <v>340</v>
      </c>
      <c r="B283">
        <v>3.34375392710657E-3</v>
      </c>
      <c r="C283">
        <f t="shared" si="11"/>
        <v>3.34375392710657E-3</v>
      </c>
    </row>
    <row r="284" spans="1:7" x14ac:dyDescent="0.25">
      <c r="A284" t="s">
        <v>341</v>
      </c>
      <c r="B284">
        <v>6.3984907169281598E-3</v>
      </c>
      <c r="C284">
        <f t="shared" si="11"/>
        <v>6.3984907169281598E-3</v>
      </c>
    </row>
    <row r="285" spans="1:7" x14ac:dyDescent="0.25">
      <c r="A285" t="s">
        <v>342</v>
      </c>
      <c r="B285">
        <v>1.2930122502164E-2</v>
      </c>
      <c r="C285">
        <f t="shared" si="11"/>
        <v>1.2930122502164E-2</v>
      </c>
    </row>
    <row r="286" spans="1:7" x14ac:dyDescent="0.25">
      <c r="A286" t="s">
        <v>343</v>
      </c>
      <c r="B286">
        <v>-4.4508112509687196E-3</v>
      </c>
      <c r="C286">
        <f t="shared" si="11"/>
        <v>4.4508112509687196E-3</v>
      </c>
    </row>
    <row r="287" spans="1:7" x14ac:dyDescent="0.25">
      <c r="A287" t="s">
        <v>344</v>
      </c>
      <c r="B287">
        <v>4.3370123894753698E-3</v>
      </c>
      <c r="C287">
        <f t="shared" si="11"/>
        <v>4.3370123894753698E-3</v>
      </c>
      <c r="D287">
        <v>2.9473684200000001</v>
      </c>
      <c r="E287">
        <v>0.20467836</v>
      </c>
      <c r="F287">
        <v>0.33928571000000002</v>
      </c>
      <c r="G287">
        <v>3</v>
      </c>
    </row>
    <row r="288" spans="1:7" x14ac:dyDescent="0.25">
      <c r="A288" t="s">
        <v>345</v>
      </c>
      <c r="B288">
        <v>1.0397454724172301E-2</v>
      </c>
      <c r="C288">
        <f t="shared" si="11"/>
        <v>1.0397454724172301E-2</v>
      </c>
    </row>
    <row r="289" spans="1:7" x14ac:dyDescent="0.25">
      <c r="A289" t="s">
        <v>346</v>
      </c>
      <c r="B289">
        <v>1.26364887455885E-4</v>
      </c>
      <c r="C289">
        <f t="shared" si="11"/>
        <v>1.26364887455885E-4</v>
      </c>
    </row>
    <row r="290" spans="1:7" x14ac:dyDescent="0.25">
      <c r="A290" t="s">
        <v>347</v>
      </c>
      <c r="B290">
        <v>2.0886650033333401E-3</v>
      </c>
      <c r="C290">
        <f t="shared" si="11"/>
        <v>2.0886650033333401E-3</v>
      </c>
    </row>
    <row r="291" spans="1:7" x14ac:dyDescent="0.25">
      <c r="A291" t="s">
        <v>348</v>
      </c>
      <c r="B291">
        <v>1.5218029122466999E-2</v>
      </c>
      <c r="C291">
        <f t="shared" si="11"/>
        <v>1.5218029122466999E-2</v>
      </c>
      <c r="D291">
        <v>3.1578947400000001</v>
      </c>
      <c r="E291">
        <v>0</v>
      </c>
      <c r="F291">
        <v>0.31666666999999998</v>
      </c>
      <c r="G291">
        <v>1</v>
      </c>
    </row>
    <row r="292" spans="1:7" x14ac:dyDescent="0.25">
      <c r="A292" t="s">
        <v>349</v>
      </c>
      <c r="B292">
        <v>5.7375444292770902E-3</v>
      </c>
      <c r="C292">
        <f t="shared" si="11"/>
        <v>5.7375444292770902E-3</v>
      </c>
      <c r="D292">
        <v>4.6767676800000002</v>
      </c>
      <c r="E292">
        <v>3.4494610000000002E-2</v>
      </c>
      <c r="F292">
        <v>0.21382288999999999</v>
      </c>
      <c r="G292">
        <v>4</v>
      </c>
    </row>
    <row r="293" spans="1:7" x14ac:dyDescent="0.25">
      <c r="A293" t="s">
        <v>350</v>
      </c>
      <c r="B293">
        <v>-1.6007424746095099E-3</v>
      </c>
      <c r="C293">
        <f t="shared" ref="C293:C315" si="12">ABS(B293)</f>
        <v>1.6007424746095099E-3</v>
      </c>
      <c r="D293">
        <v>4.7373737399999998</v>
      </c>
      <c r="E293">
        <v>6.5965800000000003E-3</v>
      </c>
      <c r="F293">
        <v>0.21108742</v>
      </c>
      <c r="G293">
        <v>2</v>
      </c>
    </row>
    <row r="294" spans="1:7" x14ac:dyDescent="0.25">
      <c r="A294" t="s">
        <v>351</v>
      </c>
      <c r="B294">
        <v>6.5609924735911297E-3</v>
      </c>
      <c r="C294">
        <f t="shared" si="12"/>
        <v>6.5609924735911297E-3</v>
      </c>
    </row>
    <row r="295" spans="1:7" x14ac:dyDescent="0.25">
      <c r="A295" t="s">
        <v>352</v>
      </c>
      <c r="B295">
        <v>1.5672484255081401E-2</v>
      </c>
      <c r="C295">
        <f t="shared" si="12"/>
        <v>1.5672484255081401E-2</v>
      </c>
      <c r="D295">
        <v>1</v>
      </c>
      <c r="E295">
        <v>0</v>
      </c>
      <c r="F295">
        <v>1</v>
      </c>
      <c r="G295">
        <v>1</v>
      </c>
    </row>
    <row r="296" spans="1:7" x14ac:dyDescent="0.25">
      <c r="A296" t="s">
        <v>353</v>
      </c>
      <c r="B296">
        <v>-9.7742040939729404E-3</v>
      </c>
      <c r="C296">
        <f t="shared" si="12"/>
        <v>9.7742040939729404E-3</v>
      </c>
      <c r="D296">
        <v>1</v>
      </c>
      <c r="E296">
        <v>0</v>
      </c>
      <c r="F296">
        <v>1</v>
      </c>
      <c r="G296">
        <v>1</v>
      </c>
    </row>
    <row r="297" spans="1:7" x14ac:dyDescent="0.25">
      <c r="A297" t="s">
        <v>354</v>
      </c>
      <c r="B297">
        <v>1.59345218153171E-3</v>
      </c>
      <c r="C297">
        <f t="shared" si="12"/>
        <v>1.59345218153171E-3</v>
      </c>
    </row>
    <row r="298" spans="1:7" x14ac:dyDescent="0.25">
      <c r="A298" t="s">
        <v>355</v>
      </c>
      <c r="B298">
        <v>1.3660757111218201E-3</v>
      </c>
      <c r="C298">
        <f t="shared" si="12"/>
        <v>1.3660757111218201E-3</v>
      </c>
    </row>
    <row r="299" spans="1:7" x14ac:dyDescent="0.25">
      <c r="A299" t="s">
        <v>356</v>
      </c>
      <c r="B299">
        <v>-1.9135524729069699E-4</v>
      </c>
      <c r="C299">
        <f t="shared" si="12"/>
        <v>1.9135524729069699E-4</v>
      </c>
    </row>
    <row r="300" spans="1:7" x14ac:dyDescent="0.25">
      <c r="A300" t="s">
        <v>357</v>
      </c>
      <c r="B300">
        <v>1.4710966548327101E-3</v>
      </c>
      <c r="C300">
        <f t="shared" si="12"/>
        <v>1.4710966548327101E-3</v>
      </c>
      <c r="D300">
        <v>4.29292929</v>
      </c>
      <c r="E300">
        <v>0.21521335999999999</v>
      </c>
      <c r="F300">
        <v>0.23294118</v>
      </c>
      <c r="G300">
        <v>2</v>
      </c>
    </row>
    <row r="301" spans="1:7" x14ac:dyDescent="0.25">
      <c r="A301" t="s">
        <v>359</v>
      </c>
      <c r="B301">
        <v>1.74128112385542E-3</v>
      </c>
      <c r="C301">
        <f t="shared" si="12"/>
        <v>1.74128112385542E-3</v>
      </c>
      <c r="D301">
        <v>2.9473684200000001</v>
      </c>
      <c r="E301">
        <v>1.0233920000000001E-2</v>
      </c>
      <c r="F301">
        <v>0.33928571000000002</v>
      </c>
      <c r="G301">
        <v>3</v>
      </c>
    </row>
    <row r="302" spans="1:7" x14ac:dyDescent="0.25">
      <c r="A302" t="s">
        <v>360</v>
      </c>
      <c r="B302">
        <v>-7.4925914064430102E-3</v>
      </c>
      <c r="C302">
        <f t="shared" si="12"/>
        <v>7.4925914064430102E-3</v>
      </c>
      <c r="D302">
        <v>1</v>
      </c>
      <c r="E302">
        <v>1</v>
      </c>
      <c r="F302">
        <v>1</v>
      </c>
      <c r="G302">
        <v>2</v>
      </c>
    </row>
    <row r="303" spans="1:7" x14ac:dyDescent="0.25">
      <c r="A303" t="s">
        <v>361</v>
      </c>
      <c r="B303">
        <v>-3.63095792698921E-3</v>
      </c>
      <c r="C303">
        <f t="shared" si="12"/>
        <v>3.63095792698921E-3</v>
      </c>
      <c r="D303">
        <v>1</v>
      </c>
      <c r="E303">
        <v>0</v>
      </c>
      <c r="F303">
        <v>1</v>
      </c>
      <c r="G303">
        <v>1</v>
      </c>
    </row>
    <row r="304" spans="1:7" x14ac:dyDescent="0.25">
      <c r="A304" t="s">
        <v>362</v>
      </c>
      <c r="B304">
        <v>1.2186483394535701E-2</v>
      </c>
      <c r="C304">
        <f t="shared" si="12"/>
        <v>1.2186483394535701E-2</v>
      </c>
    </row>
    <row r="305" spans="1:7" x14ac:dyDescent="0.25">
      <c r="A305" t="s">
        <v>364</v>
      </c>
      <c r="B305">
        <v>-8.02773813275625E-3</v>
      </c>
      <c r="C305">
        <f t="shared" si="12"/>
        <v>8.02773813275625E-3</v>
      </c>
      <c r="D305">
        <v>4.7575757599999999</v>
      </c>
      <c r="E305">
        <v>0</v>
      </c>
      <c r="F305">
        <v>0.21019108</v>
      </c>
      <c r="G305">
        <v>1</v>
      </c>
    </row>
    <row r="306" spans="1:7" x14ac:dyDescent="0.25">
      <c r="A306" t="s">
        <v>368</v>
      </c>
      <c r="B306">
        <v>1.3645574897552899E-3</v>
      </c>
      <c r="C306">
        <f t="shared" si="12"/>
        <v>1.3645574897552899E-3</v>
      </c>
    </row>
    <row r="307" spans="1:7" x14ac:dyDescent="0.25">
      <c r="A307" t="s">
        <v>373</v>
      </c>
      <c r="B307">
        <v>-8.8026274150227899E-4</v>
      </c>
      <c r="C307">
        <f t="shared" si="12"/>
        <v>8.8026274150227899E-4</v>
      </c>
    </row>
    <row r="308" spans="1:7" x14ac:dyDescent="0.25">
      <c r="A308" t="s">
        <v>375</v>
      </c>
      <c r="B308">
        <v>-6.2638559871204405E-4</v>
      </c>
      <c r="C308">
        <f t="shared" si="12"/>
        <v>6.2638559871204405E-4</v>
      </c>
    </row>
    <row r="309" spans="1:7" x14ac:dyDescent="0.25">
      <c r="A309" t="s">
        <v>376</v>
      </c>
      <c r="B309" s="1">
        <v>-3.67605134989867E-5</v>
      </c>
      <c r="C309">
        <f t="shared" si="12"/>
        <v>3.67605134989867E-5</v>
      </c>
    </row>
    <row r="310" spans="1:7" x14ac:dyDescent="0.25">
      <c r="A310" t="s">
        <v>377</v>
      </c>
      <c r="B310">
        <v>6.9311930225208498E-4</v>
      </c>
      <c r="C310">
        <f t="shared" si="12"/>
        <v>6.9311930225208498E-4</v>
      </c>
    </row>
    <row r="311" spans="1:7" x14ac:dyDescent="0.25">
      <c r="A311" t="s">
        <v>378</v>
      </c>
      <c r="B311">
        <v>-1.30509153373119E-2</v>
      </c>
      <c r="C311">
        <f t="shared" si="12"/>
        <v>1.30509153373119E-2</v>
      </c>
    </row>
    <row r="312" spans="1:7" x14ac:dyDescent="0.25">
      <c r="A312" t="s">
        <v>379</v>
      </c>
      <c r="B312">
        <v>-4.2140850310129398E-3</v>
      </c>
      <c r="C312">
        <f t="shared" si="12"/>
        <v>4.2140850310129398E-3</v>
      </c>
    </row>
    <row r="313" spans="1:7" x14ac:dyDescent="0.25">
      <c r="A313" t="s">
        <v>380</v>
      </c>
      <c r="B313">
        <v>2.2515915516283701E-4</v>
      </c>
      <c r="C313">
        <f t="shared" si="12"/>
        <v>2.2515915516283701E-4</v>
      </c>
    </row>
    <row r="314" spans="1:7" x14ac:dyDescent="0.25">
      <c r="A314" t="s">
        <v>383</v>
      </c>
      <c r="B314">
        <v>1.9869839759513001E-3</v>
      </c>
      <c r="C314">
        <f t="shared" si="12"/>
        <v>1.9869839759513001E-3</v>
      </c>
    </row>
    <row r="315" spans="1:7" x14ac:dyDescent="0.25">
      <c r="A315" t="s">
        <v>387</v>
      </c>
      <c r="B315">
        <v>-3.2400078046209901E-3</v>
      </c>
      <c r="C315">
        <f t="shared" si="12"/>
        <v>3.2400078046209901E-3</v>
      </c>
      <c r="D315">
        <v>1</v>
      </c>
      <c r="E315">
        <v>0</v>
      </c>
      <c r="F315">
        <v>1</v>
      </c>
      <c r="G315">
        <v>1</v>
      </c>
    </row>
    <row r="316" spans="1:7" x14ac:dyDescent="0.25">
      <c r="A316" t="s">
        <v>390</v>
      </c>
      <c r="B316">
        <v>3.2081151679603601E-3</v>
      </c>
      <c r="C316">
        <f t="shared" ref="C316:C330" si="13">ABS(B316)</f>
        <v>3.2081151679603601E-3</v>
      </c>
    </row>
    <row r="317" spans="1:7" x14ac:dyDescent="0.25">
      <c r="A317" t="s">
        <v>391</v>
      </c>
      <c r="B317">
        <v>-3.34678554519551E-3</v>
      </c>
      <c r="C317">
        <f t="shared" si="13"/>
        <v>3.34678554519551E-3</v>
      </c>
      <c r="D317">
        <v>1.6666666699999999</v>
      </c>
      <c r="E317">
        <v>0</v>
      </c>
      <c r="F317">
        <v>0.6</v>
      </c>
      <c r="G317">
        <v>1</v>
      </c>
    </row>
    <row r="318" spans="1:7" x14ac:dyDescent="0.25">
      <c r="A318" t="s">
        <v>393</v>
      </c>
      <c r="B318">
        <v>1.31033938547046E-2</v>
      </c>
      <c r="C318">
        <f t="shared" si="13"/>
        <v>1.31033938547046E-2</v>
      </c>
      <c r="D318">
        <v>1.6666666699999999</v>
      </c>
      <c r="E318">
        <v>0</v>
      </c>
      <c r="F318">
        <v>0.6</v>
      </c>
      <c r="G318">
        <v>1</v>
      </c>
    </row>
    <row r="319" spans="1:7" x14ac:dyDescent="0.25">
      <c r="A319" t="s">
        <v>394</v>
      </c>
      <c r="B319">
        <v>6.8644887513286002E-3</v>
      </c>
      <c r="C319">
        <f t="shared" si="13"/>
        <v>6.8644887513286002E-3</v>
      </c>
      <c r="D319">
        <v>1.6666666699999999</v>
      </c>
      <c r="E319">
        <v>0</v>
      </c>
      <c r="F319">
        <v>0.6</v>
      </c>
      <c r="G319">
        <v>1</v>
      </c>
    </row>
    <row r="320" spans="1:7" x14ac:dyDescent="0.25">
      <c r="A320" t="s">
        <v>396</v>
      </c>
      <c r="B320">
        <v>4.55165991846441E-3</v>
      </c>
      <c r="C320">
        <f t="shared" si="13"/>
        <v>4.55165991846441E-3</v>
      </c>
    </row>
    <row r="321" spans="1:7" x14ac:dyDescent="0.25">
      <c r="A321" t="s">
        <v>398</v>
      </c>
      <c r="B321">
        <v>-1.1518877877322101E-2</v>
      </c>
      <c r="C321">
        <f t="shared" si="13"/>
        <v>1.1518877877322101E-2</v>
      </c>
    </row>
    <row r="322" spans="1:7" x14ac:dyDescent="0.25">
      <c r="A322" t="s">
        <v>400</v>
      </c>
      <c r="B322">
        <v>1.27399945290055E-2</v>
      </c>
      <c r="C322">
        <f t="shared" si="13"/>
        <v>1.27399945290055E-2</v>
      </c>
      <c r="D322">
        <v>1</v>
      </c>
      <c r="E322">
        <v>0</v>
      </c>
      <c r="F322">
        <v>1</v>
      </c>
      <c r="G322">
        <v>1</v>
      </c>
    </row>
    <row r="323" spans="1:7" x14ac:dyDescent="0.25">
      <c r="A323" t="s">
        <v>401</v>
      </c>
      <c r="B323">
        <v>4.8616755020802899E-3</v>
      </c>
      <c r="C323">
        <f t="shared" si="13"/>
        <v>4.8616755020802899E-3</v>
      </c>
    </row>
    <row r="324" spans="1:7" x14ac:dyDescent="0.25">
      <c r="A324" t="s">
        <v>403</v>
      </c>
      <c r="B324">
        <v>-1.1852859385754399E-2</v>
      </c>
      <c r="C324">
        <f t="shared" si="13"/>
        <v>1.1852859385754399E-2</v>
      </c>
    </row>
    <row r="325" spans="1:7" x14ac:dyDescent="0.25">
      <c r="A325" t="s">
        <v>404</v>
      </c>
      <c r="B325">
        <v>7.6127139911304903E-4</v>
      </c>
      <c r="C325">
        <f t="shared" si="13"/>
        <v>7.6127139911304903E-4</v>
      </c>
    </row>
    <row r="326" spans="1:7" x14ac:dyDescent="0.25">
      <c r="A326" t="s">
        <v>405</v>
      </c>
      <c r="B326">
        <v>2.6123375547126099E-2</v>
      </c>
      <c r="C326">
        <f t="shared" si="13"/>
        <v>2.6123375547126099E-2</v>
      </c>
      <c r="D326">
        <v>3.0526315799999999</v>
      </c>
      <c r="E326">
        <v>0.10526315999999999</v>
      </c>
      <c r="F326">
        <v>0.32758620999999999</v>
      </c>
      <c r="G326">
        <v>2</v>
      </c>
    </row>
    <row r="327" spans="1:7" x14ac:dyDescent="0.25">
      <c r="A327" t="s">
        <v>410</v>
      </c>
      <c r="B327">
        <v>1.0373115372943899E-3</v>
      </c>
      <c r="C327">
        <f t="shared" si="13"/>
        <v>1.0373115372943899E-3</v>
      </c>
      <c r="D327">
        <v>6.0303030299999998</v>
      </c>
      <c r="E327">
        <v>2.0202020000000001E-2</v>
      </c>
      <c r="F327">
        <v>0.16582915000000001</v>
      </c>
      <c r="G327">
        <v>2</v>
      </c>
    </row>
    <row r="328" spans="1:7" x14ac:dyDescent="0.25">
      <c r="A328" t="s">
        <v>414</v>
      </c>
      <c r="B328">
        <v>-1.2399243836947399E-3</v>
      </c>
      <c r="C328">
        <f t="shared" si="13"/>
        <v>1.2399243836947399E-3</v>
      </c>
    </row>
    <row r="329" spans="1:7" x14ac:dyDescent="0.25">
      <c r="A329" t="s">
        <v>415</v>
      </c>
      <c r="B329">
        <v>8.6934543367515396E-3</v>
      </c>
      <c r="C329">
        <f t="shared" si="13"/>
        <v>8.6934543367515396E-3</v>
      </c>
      <c r="D329">
        <v>1</v>
      </c>
      <c r="E329">
        <v>0</v>
      </c>
      <c r="F329">
        <v>1</v>
      </c>
      <c r="G329">
        <v>1</v>
      </c>
    </row>
    <row r="330" spans="1:7" x14ac:dyDescent="0.25">
      <c r="A330" t="s">
        <v>416</v>
      </c>
      <c r="B330">
        <v>-2.1087045263707801E-2</v>
      </c>
      <c r="C330">
        <f t="shared" si="13"/>
        <v>2.1087045263707801E-2</v>
      </c>
    </row>
    <row r="331" spans="1:7" x14ac:dyDescent="0.25">
      <c r="A331" t="s">
        <v>418</v>
      </c>
      <c r="B331">
        <v>4.8546414919149001E-3</v>
      </c>
      <c r="C331">
        <f t="shared" ref="C331:C348" si="14">ABS(B331)</f>
        <v>4.8546414919149001E-3</v>
      </c>
      <c r="D331">
        <v>5.9090909099999998</v>
      </c>
      <c r="E331">
        <v>6.6274990000000006E-2</v>
      </c>
      <c r="F331">
        <v>0.16923077</v>
      </c>
      <c r="G331">
        <v>3</v>
      </c>
    </row>
    <row r="332" spans="1:7" x14ac:dyDescent="0.25">
      <c r="A332" t="s">
        <v>419</v>
      </c>
      <c r="B332">
        <v>2.20448862486984E-4</v>
      </c>
      <c r="C332">
        <f t="shared" si="14"/>
        <v>2.20448862486984E-4</v>
      </c>
    </row>
    <row r="333" spans="1:7" x14ac:dyDescent="0.25">
      <c r="A333" t="s">
        <v>421</v>
      </c>
      <c r="B333">
        <v>7.8377543644307501E-3</v>
      </c>
      <c r="C333">
        <f t="shared" si="14"/>
        <v>7.8377543644307501E-3</v>
      </c>
      <c r="D333">
        <v>2.73684211</v>
      </c>
      <c r="E333">
        <v>0.21491228000000001</v>
      </c>
      <c r="F333">
        <v>0.36538461999999999</v>
      </c>
      <c r="G333">
        <v>5</v>
      </c>
    </row>
    <row r="334" spans="1:7" x14ac:dyDescent="0.25">
      <c r="A334" t="s">
        <v>422</v>
      </c>
      <c r="B334">
        <v>-6.1477878488943698E-3</v>
      </c>
      <c r="C334">
        <f t="shared" si="14"/>
        <v>6.1477878488943698E-3</v>
      </c>
      <c r="D334">
        <v>1</v>
      </c>
      <c r="E334">
        <v>0</v>
      </c>
      <c r="F334">
        <v>1</v>
      </c>
      <c r="G334">
        <v>1</v>
      </c>
    </row>
    <row r="335" spans="1:7" x14ac:dyDescent="0.25">
      <c r="A335" t="s">
        <v>423</v>
      </c>
      <c r="B335">
        <v>-8.1969064284192102E-3</v>
      </c>
      <c r="C335">
        <f t="shared" si="14"/>
        <v>8.1969064284192102E-3</v>
      </c>
    </row>
    <row r="336" spans="1:7" x14ac:dyDescent="0.25">
      <c r="A336" t="s">
        <v>424</v>
      </c>
      <c r="B336">
        <v>-7.1246153823889902E-3</v>
      </c>
      <c r="C336">
        <f t="shared" si="14"/>
        <v>7.1246153823889902E-3</v>
      </c>
      <c r="D336">
        <v>1</v>
      </c>
      <c r="E336">
        <v>0</v>
      </c>
      <c r="F336">
        <v>1</v>
      </c>
      <c r="G336">
        <v>1</v>
      </c>
    </row>
    <row r="337" spans="1:7" x14ac:dyDescent="0.25">
      <c r="A337" t="s">
        <v>425</v>
      </c>
      <c r="B337" s="1">
        <v>9.1832417648710806E-5</v>
      </c>
      <c r="C337">
        <f t="shared" si="14"/>
        <v>9.1832417648710806E-5</v>
      </c>
    </row>
    <row r="338" spans="1:7" x14ac:dyDescent="0.25">
      <c r="A338" t="s">
        <v>428</v>
      </c>
      <c r="B338">
        <v>2.5338488716434601E-3</v>
      </c>
      <c r="C338">
        <f t="shared" si="14"/>
        <v>2.5338488716434601E-3</v>
      </c>
      <c r="D338">
        <v>3.8947368400000002</v>
      </c>
      <c r="E338">
        <v>0</v>
      </c>
      <c r="F338">
        <v>0.25675675999999997</v>
      </c>
      <c r="G338">
        <v>1</v>
      </c>
    </row>
    <row r="339" spans="1:7" x14ac:dyDescent="0.25">
      <c r="A339" t="s">
        <v>431</v>
      </c>
      <c r="B339">
        <v>7.9226989783828296E-4</v>
      </c>
      <c r="C339">
        <f t="shared" si="14"/>
        <v>7.9226989783828296E-4</v>
      </c>
      <c r="D339">
        <v>2.6363636399999999</v>
      </c>
      <c r="E339">
        <v>0</v>
      </c>
      <c r="F339">
        <v>0.37931034000000002</v>
      </c>
      <c r="G339">
        <v>1</v>
      </c>
    </row>
    <row r="340" spans="1:7" x14ac:dyDescent="0.25">
      <c r="A340" t="s">
        <v>435</v>
      </c>
      <c r="B340">
        <v>1.5232713130834399E-3</v>
      </c>
      <c r="C340">
        <f t="shared" si="14"/>
        <v>1.5232713130834399E-3</v>
      </c>
      <c r="D340">
        <v>1</v>
      </c>
      <c r="E340">
        <v>0</v>
      </c>
      <c r="F340">
        <v>1</v>
      </c>
      <c r="G340">
        <v>1</v>
      </c>
    </row>
    <row r="341" spans="1:7" x14ac:dyDescent="0.25">
      <c r="A341" t="s">
        <v>436</v>
      </c>
      <c r="B341">
        <v>2.70353893134361E-3</v>
      </c>
      <c r="C341">
        <f t="shared" si="14"/>
        <v>2.70353893134361E-3</v>
      </c>
    </row>
    <row r="342" spans="1:7" x14ac:dyDescent="0.25">
      <c r="A342" t="s">
        <v>439</v>
      </c>
      <c r="B342">
        <v>-1.0376641611640199E-2</v>
      </c>
      <c r="C342">
        <f t="shared" si="14"/>
        <v>1.0376641611640199E-2</v>
      </c>
    </row>
    <row r="343" spans="1:7" x14ac:dyDescent="0.25">
      <c r="A343" t="s">
        <v>441</v>
      </c>
      <c r="B343">
        <v>-5.3879943927648702E-3</v>
      </c>
      <c r="C343">
        <f t="shared" si="14"/>
        <v>5.3879943927648702E-3</v>
      </c>
    </row>
    <row r="344" spans="1:7" x14ac:dyDescent="0.25">
      <c r="A344" t="s">
        <v>442</v>
      </c>
      <c r="B344">
        <v>2.1016551012507699E-3</v>
      </c>
      <c r="C344">
        <f t="shared" si="14"/>
        <v>2.1016551012507699E-3</v>
      </c>
    </row>
    <row r="345" spans="1:7" x14ac:dyDescent="0.25">
      <c r="A345" t="s">
        <v>444</v>
      </c>
      <c r="B345">
        <v>-5.0313024711778698E-3</v>
      </c>
      <c r="C345">
        <f t="shared" si="14"/>
        <v>5.0313024711778698E-3</v>
      </c>
    </row>
    <row r="346" spans="1:7" x14ac:dyDescent="0.25">
      <c r="A346" t="s">
        <v>446</v>
      </c>
      <c r="B346">
        <v>5.4652498543305101E-3</v>
      </c>
      <c r="C346">
        <f t="shared" si="14"/>
        <v>5.4652498543305101E-3</v>
      </c>
      <c r="D346">
        <v>1</v>
      </c>
      <c r="E346">
        <v>0</v>
      </c>
      <c r="F346">
        <v>1</v>
      </c>
      <c r="G346">
        <v>1</v>
      </c>
    </row>
    <row r="347" spans="1:7" x14ac:dyDescent="0.25">
      <c r="A347" t="s">
        <v>447</v>
      </c>
      <c r="B347">
        <v>4.3538861072613096E-3</v>
      </c>
      <c r="C347">
        <f t="shared" si="14"/>
        <v>4.3538861072613096E-3</v>
      </c>
    </row>
    <row r="348" spans="1:7" x14ac:dyDescent="0.25">
      <c r="A348" t="s">
        <v>448</v>
      </c>
      <c r="B348">
        <v>-2.8665133854104798E-3</v>
      </c>
      <c r="C348">
        <f t="shared" si="14"/>
        <v>2.8665133854104798E-3</v>
      </c>
    </row>
    <row r="349" spans="1:7" x14ac:dyDescent="0.25">
      <c r="A349" t="s">
        <v>452</v>
      </c>
      <c r="B349">
        <v>2.8187023649166899E-3</v>
      </c>
      <c r="C349">
        <f t="shared" ref="C349:C372" si="15">ABS(B349)</f>
        <v>2.8187023649166899E-3</v>
      </c>
    </row>
    <row r="350" spans="1:7" x14ac:dyDescent="0.25">
      <c r="A350" t="s">
        <v>454</v>
      </c>
      <c r="B350">
        <v>-1.94430476506228E-2</v>
      </c>
      <c r="C350">
        <f t="shared" si="15"/>
        <v>1.94430476506228E-2</v>
      </c>
    </row>
    <row r="351" spans="1:7" x14ac:dyDescent="0.25">
      <c r="A351" t="s">
        <v>455</v>
      </c>
      <c r="B351">
        <v>-5.30246736563692E-3</v>
      </c>
      <c r="C351">
        <f t="shared" si="15"/>
        <v>5.30246736563692E-3</v>
      </c>
    </row>
    <row r="352" spans="1:7" x14ac:dyDescent="0.25">
      <c r="A352" t="s">
        <v>456</v>
      </c>
      <c r="B352" s="1">
        <v>1.80499411625776E-5</v>
      </c>
      <c r="C352">
        <f t="shared" si="15"/>
        <v>1.80499411625776E-5</v>
      </c>
    </row>
    <row r="353" spans="1:7" x14ac:dyDescent="0.25">
      <c r="A353" t="s">
        <v>462</v>
      </c>
      <c r="B353">
        <v>7.46161448954043E-3</v>
      </c>
      <c r="C353">
        <f t="shared" si="15"/>
        <v>7.46161448954043E-3</v>
      </c>
    </row>
    <row r="354" spans="1:7" x14ac:dyDescent="0.25">
      <c r="A354" t="s">
        <v>463</v>
      </c>
      <c r="B354">
        <v>2.1016551012507101E-3</v>
      </c>
      <c r="C354">
        <f t="shared" si="15"/>
        <v>2.1016551012507101E-3</v>
      </c>
    </row>
    <row r="355" spans="1:7" x14ac:dyDescent="0.25">
      <c r="A355" t="s">
        <v>464</v>
      </c>
      <c r="B355">
        <v>-6.9598880885093895E-4</v>
      </c>
      <c r="C355">
        <f t="shared" si="15"/>
        <v>6.9598880885093895E-4</v>
      </c>
    </row>
    <row r="356" spans="1:7" x14ac:dyDescent="0.25">
      <c r="A356" t="s">
        <v>469</v>
      </c>
      <c r="B356">
        <v>-7.0888954586198804E-3</v>
      </c>
      <c r="C356">
        <f t="shared" si="15"/>
        <v>7.0888954586198804E-3</v>
      </c>
    </row>
    <row r="357" spans="1:7" x14ac:dyDescent="0.25">
      <c r="A357" t="s">
        <v>470</v>
      </c>
      <c r="B357">
        <v>-3.7132264888762399E-3</v>
      </c>
      <c r="C357">
        <f t="shared" si="15"/>
        <v>3.7132264888762399E-3</v>
      </c>
    </row>
    <row r="358" spans="1:7" x14ac:dyDescent="0.25">
      <c r="A358" t="s">
        <v>472</v>
      </c>
      <c r="B358">
        <v>-1.5126694801180199E-3</v>
      </c>
      <c r="C358">
        <f t="shared" si="15"/>
        <v>1.5126694801180199E-3</v>
      </c>
    </row>
    <row r="359" spans="1:7" x14ac:dyDescent="0.25">
      <c r="A359" t="s">
        <v>473</v>
      </c>
      <c r="B359">
        <v>-1.64266693083676E-3</v>
      </c>
      <c r="C359">
        <f t="shared" si="15"/>
        <v>1.64266693083676E-3</v>
      </c>
    </row>
    <row r="360" spans="1:7" x14ac:dyDescent="0.25">
      <c r="A360" t="s">
        <v>474</v>
      </c>
      <c r="B360">
        <v>8.9159634017059401E-3</v>
      </c>
      <c r="C360">
        <f t="shared" si="15"/>
        <v>8.9159634017059401E-3</v>
      </c>
    </row>
    <row r="361" spans="1:7" x14ac:dyDescent="0.25">
      <c r="A361" t="s">
        <v>476</v>
      </c>
      <c r="B361">
        <v>4.9251115513198702E-3</v>
      </c>
      <c r="C361">
        <f t="shared" si="15"/>
        <v>4.9251115513198702E-3</v>
      </c>
    </row>
    <row r="362" spans="1:7" x14ac:dyDescent="0.25">
      <c r="A362" t="s">
        <v>478</v>
      </c>
      <c r="B362">
        <v>-2.41822453942733E-4</v>
      </c>
      <c r="C362">
        <f t="shared" si="15"/>
        <v>2.41822453942733E-4</v>
      </c>
    </row>
    <row r="363" spans="1:7" x14ac:dyDescent="0.25">
      <c r="A363" t="s">
        <v>479</v>
      </c>
      <c r="B363">
        <v>8.9765977228515605E-4</v>
      </c>
      <c r="C363">
        <f t="shared" si="15"/>
        <v>8.9765977228515605E-4</v>
      </c>
    </row>
    <row r="364" spans="1:7" x14ac:dyDescent="0.25">
      <c r="A364" t="s">
        <v>481</v>
      </c>
      <c r="B364">
        <v>-4.0292427084105898E-4</v>
      </c>
      <c r="C364">
        <f t="shared" si="15"/>
        <v>4.0292427084105898E-4</v>
      </c>
    </row>
    <row r="365" spans="1:7" x14ac:dyDescent="0.25">
      <c r="A365" t="s">
        <v>484</v>
      </c>
      <c r="B365">
        <v>2.6804772599846398E-3</v>
      </c>
      <c r="C365">
        <f t="shared" si="15"/>
        <v>2.6804772599846398E-3</v>
      </c>
    </row>
    <row r="366" spans="1:7" x14ac:dyDescent="0.25">
      <c r="A366" t="s">
        <v>485</v>
      </c>
      <c r="B366">
        <v>-2.0306002843555101E-3</v>
      </c>
      <c r="C366">
        <f t="shared" si="15"/>
        <v>2.0306002843555101E-3</v>
      </c>
      <c r="D366">
        <v>5.6666666699999997</v>
      </c>
      <c r="E366">
        <v>0</v>
      </c>
      <c r="F366">
        <v>0.17647059000000001</v>
      </c>
      <c r="G366">
        <v>1</v>
      </c>
    </row>
    <row r="367" spans="1:7" x14ac:dyDescent="0.25">
      <c r="A367" t="s">
        <v>487</v>
      </c>
      <c r="B367">
        <v>5.1871116759768696E-4</v>
      </c>
      <c r="C367">
        <f t="shared" si="15"/>
        <v>5.1871116759768696E-4</v>
      </c>
      <c r="D367">
        <v>3.5454545500000001</v>
      </c>
      <c r="E367">
        <v>0</v>
      </c>
      <c r="F367">
        <v>0.28205128000000002</v>
      </c>
      <c r="G367">
        <v>1</v>
      </c>
    </row>
    <row r="368" spans="1:7" x14ac:dyDescent="0.25">
      <c r="A368" t="s">
        <v>488</v>
      </c>
      <c r="B368">
        <v>2.5525182614018699E-3</v>
      </c>
      <c r="C368">
        <f t="shared" si="15"/>
        <v>2.5525182614018699E-3</v>
      </c>
    </row>
    <row r="369" spans="1:7" x14ac:dyDescent="0.25">
      <c r="A369" t="s">
        <v>492</v>
      </c>
      <c r="B369">
        <v>3.4502373653428498E-3</v>
      </c>
      <c r="C369">
        <f t="shared" si="15"/>
        <v>3.4502373653428498E-3</v>
      </c>
      <c r="D369">
        <v>6.3535353499999996</v>
      </c>
      <c r="E369">
        <v>0</v>
      </c>
      <c r="F369">
        <v>0.15739269</v>
      </c>
      <c r="G369">
        <v>1</v>
      </c>
    </row>
    <row r="370" spans="1:7" x14ac:dyDescent="0.25">
      <c r="A370" t="s">
        <v>493</v>
      </c>
      <c r="B370">
        <v>-3.78997080130891E-3</v>
      </c>
      <c r="C370">
        <f t="shared" si="15"/>
        <v>3.78997080130891E-3</v>
      </c>
    </row>
    <row r="371" spans="1:7" x14ac:dyDescent="0.25">
      <c r="A371" t="s">
        <v>495</v>
      </c>
      <c r="B371">
        <v>1.6667624394648801E-3</v>
      </c>
      <c r="C371">
        <f t="shared" si="15"/>
        <v>1.6667624394648801E-3</v>
      </c>
    </row>
    <row r="372" spans="1:7" x14ac:dyDescent="0.25">
      <c r="A372" t="s">
        <v>499</v>
      </c>
      <c r="B372">
        <v>4.7063138548272099E-4</v>
      </c>
      <c r="C372">
        <f t="shared" si="15"/>
        <v>4.7063138548272099E-4</v>
      </c>
    </row>
    <row r="373" spans="1:7" x14ac:dyDescent="0.25">
      <c r="A373" t="s">
        <v>502</v>
      </c>
      <c r="B373">
        <v>7.1666256958003599E-4</v>
      </c>
      <c r="C373">
        <f t="shared" ref="C373:C396" si="16">ABS(B373)</f>
        <v>7.1666256958003599E-4</v>
      </c>
    </row>
    <row r="374" spans="1:7" x14ac:dyDescent="0.25">
      <c r="A374" t="s">
        <v>504</v>
      </c>
      <c r="B374">
        <v>5.7784743902071804E-3</v>
      </c>
      <c r="C374">
        <f t="shared" si="16"/>
        <v>5.7784743902071804E-3</v>
      </c>
    </row>
    <row r="375" spans="1:7" x14ac:dyDescent="0.25">
      <c r="A375" t="s">
        <v>505</v>
      </c>
      <c r="B375">
        <v>7.7507051542947099E-3</v>
      </c>
      <c r="C375">
        <f t="shared" si="16"/>
        <v>7.7507051542947099E-3</v>
      </c>
    </row>
    <row r="376" spans="1:7" x14ac:dyDescent="0.25">
      <c r="A376" t="s">
        <v>507</v>
      </c>
      <c r="B376">
        <v>-4.7808157224328903E-3</v>
      </c>
      <c r="C376">
        <f t="shared" si="16"/>
        <v>4.7808157224328903E-3</v>
      </c>
    </row>
    <row r="377" spans="1:7" x14ac:dyDescent="0.25">
      <c r="A377" t="s">
        <v>508</v>
      </c>
      <c r="B377">
        <v>-4.8874927927294203E-4</v>
      </c>
      <c r="C377">
        <f t="shared" si="16"/>
        <v>4.8874927927294203E-4</v>
      </c>
    </row>
    <row r="378" spans="1:7" x14ac:dyDescent="0.25">
      <c r="A378" t="s">
        <v>509</v>
      </c>
      <c r="B378">
        <v>-1.06420207721836E-2</v>
      </c>
      <c r="C378">
        <f t="shared" si="16"/>
        <v>1.06420207721836E-2</v>
      </c>
    </row>
    <row r="379" spans="1:7" x14ac:dyDescent="0.25">
      <c r="A379" t="s">
        <v>511</v>
      </c>
      <c r="B379">
        <v>1.0669638313943601E-2</v>
      </c>
      <c r="C379">
        <f t="shared" si="16"/>
        <v>1.0669638313943601E-2</v>
      </c>
    </row>
    <row r="380" spans="1:7" x14ac:dyDescent="0.25">
      <c r="A380" t="s">
        <v>512</v>
      </c>
      <c r="B380">
        <v>-3.3734073329926102E-3</v>
      </c>
      <c r="C380">
        <f t="shared" si="16"/>
        <v>3.3734073329926102E-3</v>
      </c>
      <c r="D380">
        <v>1.5</v>
      </c>
      <c r="E380">
        <v>0</v>
      </c>
      <c r="F380">
        <v>0.66666667000000002</v>
      </c>
      <c r="G380">
        <v>1</v>
      </c>
    </row>
    <row r="381" spans="1:7" x14ac:dyDescent="0.25">
      <c r="A381" t="s">
        <v>513</v>
      </c>
      <c r="B381">
        <v>-5.5528335319183601E-3</v>
      </c>
      <c r="C381">
        <f t="shared" si="16"/>
        <v>5.5528335319183601E-3</v>
      </c>
      <c r="D381">
        <v>1</v>
      </c>
      <c r="E381">
        <v>0</v>
      </c>
      <c r="F381">
        <v>1</v>
      </c>
      <c r="G381">
        <v>1</v>
      </c>
    </row>
    <row r="382" spans="1:7" x14ac:dyDescent="0.25">
      <c r="A382" t="s">
        <v>514</v>
      </c>
      <c r="B382">
        <v>2.8187023649166301E-3</v>
      </c>
      <c r="C382">
        <f t="shared" si="16"/>
        <v>2.8187023649166301E-3</v>
      </c>
    </row>
    <row r="383" spans="1:7" x14ac:dyDescent="0.25">
      <c r="A383" t="s">
        <v>515</v>
      </c>
      <c r="B383">
        <v>-7.0899551057610995E-4</v>
      </c>
      <c r="C383">
        <f t="shared" si="16"/>
        <v>7.0899551057610995E-4</v>
      </c>
    </row>
    <row r="384" spans="1:7" x14ac:dyDescent="0.25">
      <c r="A384" t="s">
        <v>517</v>
      </c>
      <c r="B384">
        <v>2.06512611253501E-3</v>
      </c>
      <c r="C384">
        <f t="shared" si="16"/>
        <v>2.06512611253501E-3</v>
      </c>
    </row>
    <row r="385" spans="1:7" x14ac:dyDescent="0.25">
      <c r="A385" t="s">
        <v>519</v>
      </c>
      <c r="B385">
        <v>5.3332519989725598E-3</v>
      </c>
      <c r="C385">
        <f t="shared" si="16"/>
        <v>5.3332519989725598E-3</v>
      </c>
      <c r="D385">
        <v>5.7474747500000003</v>
      </c>
      <c r="E385">
        <v>0</v>
      </c>
      <c r="F385">
        <v>0.17398946000000001</v>
      </c>
      <c r="G385">
        <v>1</v>
      </c>
    </row>
    <row r="386" spans="1:7" x14ac:dyDescent="0.25">
      <c r="A386" t="s">
        <v>520</v>
      </c>
      <c r="B386">
        <v>2.8818261372271698E-3</v>
      </c>
      <c r="C386">
        <f t="shared" si="16"/>
        <v>2.8818261372271698E-3</v>
      </c>
    </row>
    <row r="387" spans="1:7" x14ac:dyDescent="0.25">
      <c r="A387" t="s">
        <v>522</v>
      </c>
      <c r="B387">
        <v>-1.0296148161048201E-2</v>
      </c>
      <c r="C387">
        <f t="shared" si="16"/>
        <v>1.0296148161048201E-2</v>
      </c>
      <c r="D387">
        <v>1.5</v>
      </c>
      <c r="E387">
        <v>0</v>
      </c>
      <c r="F387">
        <v>0.66666667000000002</v>
      </c>
      <c r="G387">
        <v>1</v>
      </c>
    </row>
    <row r="388" spans="1:7" x14ac:dyDescent="0.25">
      <c r="A388" t="s">
        <v>525</v>
      </c>
      <c r="B388">
        <v>-7.9663614352760998E-3</v>
      </c>
      <c r="C388">
        <f t="shared" si="16"/>
        <v>7.9663614352760998E-3</v>
      </c>
    </row>
    <row r="389" spans="1:7" x14ac:dyDescent="0.25">
      <c r="A389" t="s">
        <v>526</v>
      </c>
      <c r="B389">
        <v>-9.2957216400823897E-3</v>
      </c>
      <c r="C389">
        <f t="shared" si="16"/>
        <v>9.2957216400823897E-3</v>
      </c>
      <c r="D389">
        <v>6.2727272699999999</v>
      </c>
      <c r="E389">
        <v>0</v>
      </c>
      <c r="F389">
        <v>0.15942028999999999</v>
      </c>
      <c r="G389">
        <v>1</v>
      </c>
    </row>
    <row r="390" spans="1:7" x14ac:dyDescent="0.25">
      <c r="A390" t="s">
        <v>527</v>
      </c>
      <c r="B390">
        <v>-1.97757373337221E-3</v>
      </c>
      <c r="C390">
        <f t="shared" si="16"/>
        <v>1.97757373337221E-3</v>
      </c>
    </row>
    <row r="391" spans="1:7" x14ac:dyDescent="0.25">
      <c r="A391" t="s">
        <v>528</v>
      </c>
      <c r="B391">
        <v>-3.3731633840416099E-3</v>
      </c>
      <c r="C391">
        <f t="shared" si="16"/>
        <v>3.3731633840416099E-3</v>
      </c>
    </row>
    <row r="392" spans="1:7" x14ac:dyDescent="0.25">
      <c r="A392" t="s">
        <v>530</v>
      </c>
      <c r="B392">
        <v>3.1638324625701498E-3</v>
      </c>
      <c r="C392">
        <f t="shared" si="16"/>
        <v>3.1638324625701498E-3</v>
      </c>
    </row>
    <row r="393" spans="1:7" x14ac:dyDescent="0.25">
      <c r="A393" t="s">
        <v>532</v>
      </c>
      <c r="B393">
        <v>3.55975045528766E-4</v>
      </c>
      <c r="C393">
        <f t="shared" si="16"/>
        <v>3.55975045528766E-4</v>
      </c>
    </row>
    <row r="394" spans="1:7" x14ac:dyDescent="0.25">
      <c r="A394" t="s">
        <v>533</v>
      </c>
      <c r="B394">
        <v>-3.55575334500117E-3</v>
      </c>
      <c r="C394">
        <f t="shared" si="16"/>
        <v>3.55575334500117E-3</v>
      </c>
    </row>
    <row r="395" spans="1:7" x14ac:dyDescent="0.25">
      <c r="A395" t="s">
        <v>537</v>
      </c>
      <c r="B395">
        <v>5.6629580957529499E-3</v>
      </c>
      <c r="C395">
        <f t="shared" si="16"/>
        <v>5.6629580957529499E-3</v>
      </c>
    </row>
    <row r="396" spans="1:7" x14ac:dyDescent="0.25">
      <c r="A396" t="s">
        <v>539</v>
      </c>
      <c r="B396">
        <v>2.7169436093961701E-3</v>
      </c>
      <c r="C396">
        <f t="shared" si="16"/>
        <v>2.7169436093961701E-3</v>
      </c>
    </row>
    <row r="397" spans="1:7" x14ac:dyDescent="0.25">
      <c r="A397" t="s">
        <v>543</v>
      </c>
      <c r="B397">
        <v>-8.8447839209146104E-3</v>
      </c>
      <c r="C397">
        <f t="shared" ref="C397:C422" si="17">ABS(B397)</f>
        <v>8.8447839209146104E-3</v>
      </c>
      <c r="D397">
        <v>6.2727272699999999</v>
      </c>
      <c r="E397">
        <v>0</v>
      </c>
      <c r="F397">
        <v>0.15942028999999999</v>
      </c>
      <c r="G397">
        <v>1</v>
      </c>
    </row>
    <row r="398" spans="1:7" x14ac:dyDescent="0.25">
      <c r="A398" t="s">
        <v>550</v>
      </c>
      <c r="B398">
        <v>4.5078433695251996E-3</v>
      </c>
      <c r="C398">
        <f t="shared" si="17"/>
        <v>4.5078433695251996E-3</v>
      </c>
      <c r="D398">
        <v>3.6842105300000001</v>
      </c>
      <c r="E398">
        <v>0</v>
      </c>
      <c r="F398">
        <v>0.27142856999999998</v>
      </c>
      <c r="G398">
        <v>1</v>
      </c>
    </row>
    <row r="399" spans="1:7" x14ac:dyDescent="0.25">
      <c r="A399" t="s">
        <v>551</v>
      </c>
      <c r="B399">
        <v>1.18575400705216E-2</v>
      </c>
      <c r="C399">
        <f t="shared" si="17"/>
        <v>1.18575400705216E-2</v>
      </c>
    </row>
    <row r="400" spans="1:7" x14ac:dyDescent="0.25">
      <c r="A400" t="s">
        <v>552</v>
      </c>
      <c r="B400">
        <v>1.49745703260549E-2</v>
      </c>
      <c r="C400">
        <f t="shared" si="17"/>
        <v>1.49745703260549E-2</v>
      </c>
    </row>
    <row r="401" spans="1:7" x14ac:dyDescent="0.25">
      <c r="A401" t="s">
        <v>553</v>
      </c>
      <c r="B401">
        <v>1.4974570326054801E-2</v>
      </c>
      <c r="C401">
        <f t="shared" si="17"/>
        <v>1.4974570326054801E-2</v>
      </c>
    </row>
    <row r="402" spans="1:7" x14ac:dyDescent="0.25">
      <c r="A402" t="s">
        <v>556</v>
      </c>
      <c r="B402">
        <v>-6.5447394973021603E-3</v>
      </c>
      <c r="C402">
        <f t="shared" si="17"/>
        <v>6.5447394973021603E-3</v>
      </c>
    </row>
    <row r="403" spans="1:7" x14ac:dyDescent="0.25">
      <c r="A403" t="s">
        <v>557</v>
      </c>
      <c r="B403">
        <v>5.3452584933667497E-3</v>
      </c>
      <c r="C403">
        <f t="shared" si="17"/>
        <v>5.3452584933667497E-3</v>
      </c>
      <c r="D403">
        <v>4.5757575800000003</v>
      </c>
      <c r="E403">
        <v>0</v>
      </c>
      <c r="F403">
        <v>0.21854304999999999</v>
      </c>
      <c r="G403">
        <v>1</v>
      </c>
    </row>
    <row r="404" spans="1:7" x14ac:dyDescent="0.25">
      <c r="A404" t="s">
        <v>558</v>
      </c>
      <c r="B404">
        <v>3.2876569649681301E-3</v>
      </c>
      <c r="C404">
        <f t="shared" si="17"/>
        <v>3.2876569649681301E-3</v>
      </c>
    </row>
    <row r="405" spans="1:7" x14ac:dyDescent="0.25">
      <c r="A405" t="s">
        <v>559</v>
      </c>
      <c r="B405">
        <v>6.4639891545259396E-3</v>
      </c>
      <c r="C405">
        <f t="shared" si="17"/>
        <v>6.4639891545259396E-3</v>
      </c>
      <c r="D405">
        <v>4.5757575800000003</v>
      </c>
      <c r="E405">
        <v>0</v>
      </c>
      <c r="F405">
        <v>0.21854304999999999</v>
      </c>
      <c r="G405">
        <v>1</v>
      </c>
    </row>
    <row r="406" spans="1:7" x14ac:dyDescent="0.25">
      <c r="A406" t="s">
        <v>562</v>
      </c>
      <c r="B406">
        <v>-2.9404407303857301E-3</v>
      </c>
      <c r="C406">
        <f t="shared" si="17"/>
        <v>2.9404407303857301E-3</v>
      </c>
    </row>
    <row r="407" spans="1:7" x14ac:dyDescent="0.25">
      <c r="A407" t="s">
        <v>564</v>
      </c>
      <c r="B407">
        <v>2.7035389313436499E-3</v>
      </c>
      <c r="C407">
        <f t="shared" si="17"/>
        <v>2.7035389313436499E-3</v>
      </c>
    </row>
    <row r="408" spans="1:7" x14ac:dyDescent="0.25">
      <c r="A408" t="s">
        <v>566</v>
      </c>
      <c r="B408">
        <v>8.97659772285158E-4</v>
      </c>
      <c r="C408">
        <f t="shared" si="17"/>
        <v>8.97659772285158E-4</v>
      </c>
    </row>
    <row r="409" spans="1:7" x14ac:dyDescent="0.25">
      <c r="A409" t="s">
        <v>568</v>
      </c>
      <c r="B409">
        <v>-6.2271555148012501E-3</v>
      </c>
      <c r="C409">
        <f t="shared" si="17"/>
        <v>6.2271555148012501E-3</v>
      </c>
    </row>
    <row r="410" spans="1:7" x14ac:dyDescent="0.25">
      <c r="A410" t="s">
        <v>570</v>
      </c>
      <c r="B410">
        <v>9.6877017463867395E-4</v>
      </c>
      <c r="C410">
        <f t="shared" si="17"/>
        <v>9.6877017463867395E-4</v>
      </c>
    </row>
    <row r="411" spans="1:7" x14ac:dyDescent="0.25">
      <c r="A411" t="s">
        <v>572</v>
      </c>
      <c r="B411">
        <v>-1.2209067087319E-2</v>
      </c>
      <c r="C411">
        <f t="shared" si="17"/>
        <v>1.2209067087319E-2</v>
      </c>
    </row>
    <row r="412" spans="1:7" x14ac:dyDescent="0.25">
      <c r="A412" t="s">
        <v>573</v>
      </c>
      <c r="B412">
        <v>-1.2670249701635499E-2</v>
      </c>
      <c r="C412">
        <f t="shared" si="17"/>
        <v>1.2670249701635499E-2</v>
      </c>
    </row>
    <row r="413" spans="1:7" x14ac:dyDescent="0.25">
      <c r="A413" t="s">
        <v>576</v>
      </c>
      <c r="B413" s="1">
        <v>7.0059128215557001E-5</v>
      </c>
      <c r="C413">
        <f t="shared" si="17"/>
        <v>7.0059128215557001E-5</v>
      </c>
    </row>
    <row r="414" spans="1:7" x14ac:dyDescent="0.25">
      <c r="A414" t="s">
        <v>577</v>
      </c>
      <c r="B414">
        <v>-2.8759093829442998E-3</v>
      </c>
      <c r="C414">
        <f t="shared" si="17"/>
        <v>2.8759093829442998E-3</v>
      </c>
    </row>
    <row r="415" spans="1:7" x14ac:dyDescent="0.25">
      <c r="A415" t="s">
        <v>580</v>
      </c>
      <c r="B415">
        <v>1.9423448399554801E-3</v>
      </c>
      <c r="C415">
        <f t="shared" si="17"/>
        <v>1.9423448399554801E-3</v>
      </c>
    </row>
    <row r="416" spans="1:7" x14ac:dyDescent="0.25">
      <c r="A416" t="s">
        <v>581</v>
      </c>
      <c r="B416">
        <v>-1.6300178801001802E-2</v>
      </c>
      <c r="C416">
        <f t="shared" si="17"/>
        <v>1.6300178801001802E-2</v>
      </c>
    </row>
    <row r="417" spans="1:7" x14ac:dyDescent="0.25">
      <c r="A417" t="s">
        <v>582</v>
      </c>
      <c r="B417">
        <v>7.6334657961025397E-3</v>
      </c>
      <c r="C417">
        <f t="shared" si="17"/>
        <v>7.6334657961025397E-3</v>
      </c>
    </row>
    <row r="418" spans="1:7" x14ac:dyDescent="0.25">
      <c r="A418" t="s">
        <v>584</v>
      </c>
      <c r="B418">
        <v>-1.33033806579116E-2</v>
      </c>
      <c r="C418">
        <f t="shared" si="17"/>
        <v>1.33033806579116E-2</v>
      </c>
    </row>
    <row r="419" spans="1:7" x14ac:dyDescent="0.25">
      <c r="A419" t="s">
        <v>585</v>
      </c>
      <c r="B419">
        <v>1.49833539808956E-3</v>
      </c>
      <c r="C419">
        <f t="shared" si="17"/>
        <v>1.49833539808956E-3</v>
      </c>
    </row>
    <row r="420" spans="1:7" x14ac:dyDescent="0.25">
      <c r="A420" t="s">
        <v>586</v>
      </c>
      <c r="B420">
        <v>1.49745703260549E-2</v>
      </c>
      <c r="C420">
        <f t="shared" si="17"/>
        <v>1.49745703260549E-2</v>
      </c>
    </row>
    <row r="421" spans="1:7" x14ac:dyDescent="0.25">
      <c r="A421" t="s">
        <v>587</v>
      </c>
      <c r="B421">
        <v>1.5097729622764501E-3</v>
      </c>
      <c r="C421">
        <f t="shared" si="17"/>
        <v>1.5097729622764501E-3</v>
      </c>
    </row>
    <row r="422" spans="1:7" x14ac:dyDescent="0.25">
      <c r="A422" t="s">
        <v>588</v>
      </c>
      <c r="B422">
        <v>-2.6636281101235002E-4</v>
      </c>
      <c r="C422">
        <f t="shared" si="17"/>
        <v>2.6636281101235002E-4</v>
      </c>
    </row>
    <row r="423" spans="1:7" x14ac:dyDescent="0.25">
      <c r="A423" t="s">
        <v>591</v>
      </c>
      <c r="B423">
        <v>-8.8338889918426599E-3</v>
      </c>
      <c r="C423">
        <f t="shared" ref="C423:C438" si="18">ABS(B423)</f>
        <v>8.8338889918426599E-3</v>
      </c>
    </row>
    <row r="424" spans="1:7" x14ac:dyDescent="0.25">
      <c r="A424" t="s">
        <v>594</v>
      </c>
      <c r="B424" s="1">
        <v>3.0846528914824403E-5</v>
      </c>
      <c r="C424">
        <f t="shared" si="18"/>
        <v>3.0846528914824403E-5</v>
      </c>
    </row>
    <row r="425" spans="1:7" x14ac:dyDescent="0.25">
      <c r="A425" t="s">
        <v>596</v>
      </c>
      <c r="B425">
        <v>-1.26231521912123E-3</v>
      </c>
      <c r="C425">
        <f t="shared" si="18"/>
        <v>1.26231521912123E-3</v>
      </c>
    </row>
    <row r="426" spans="1:7" x14ac:dyDescent="0.25">
      <c r="A426" t="s">
        <v>598</v>
      </c>
      <c r="B426">
        <v>2.1955254059760301E-4</v>
      </c>
      <c r="C426">
        <f t="shared" si="18"/>
        <v>2.1955254059760301E-4</v>
      </c>
    </row>
    <row r="427" spans="1:7" x14ac:dyDescent="0.25">
      <c r="A427" t="s">
        <v>600</v>
      </c>
      <c r="B427">
        <v>-1.9787647350655098E-3</v>
      </c>
      <c r="C427">
        <f t="shared" si="18"/>
        <v>1.9787647350655098E-3</v>
      </c>
    </row>
    <row r="428" spans="1:7" x14ac:dyDescent="0.25">
      <c r="A428" t="s">
        <v>601</v>
      </c>
      <c r="B428">
        <v>1.25214359532344E-2</v>
      </c>
      <c r="C428">
        <f t="shared" si="18"/>
        <v>1.25214359532344E-2</v>
      </c>
    </row>
    <row r="429" spans="1:7" x14ac:dyDescent="0.25">
      <c r="A429" t="s">
        <v>604</v>
      </c>
      <c r="B429">
        <v>-4.6773551488679899E-4</v>
      </c>
      <c r="C429">
        <f t="shared" si="18"/>
        <v>4.6773551488679899E-4</v>
      </c>
    </row>
    <row r="430" spans="1:7" x14ac:dyDescent="0.25">
      <c r="A430" t="s">
        <v>606</v>
      </c>
      <c r="B430">
        <v>-5.6095865852703796E-3</v>
      </c>
      <c r="C430">
        <f t="shared" si="18"/>
        <v>5.6095865852703796E-3</v>
      </c>
      <c r="D430">
        <v>1.5</v>
      </c>
      <c r="E430">
        <v>0</v>
      </c>
      <c r="F430">
        <v>0.66666667000000002</v>
      </c>
      <c r="G430">
        <v>1</v>
      </c>
    </row>
    <row r="431" spans="1:7" x14ac:dyDescent="0.25">
      <c r="A431" t="s">
        <v>610</v>
      </c>
      <c r="B431">
        <v>-9.7634736690838195E-3</v>
      </c>
      <c r="C431">
        <f t="shared" si="18"/>
        <v>9.7634736690838195E-3</v>
      </c>
      <c r="D431">
        <v>1</v>
      </c>
      <c r="E431">
        <v>0</v>
      </c>
      <c r="F431">
        <v>1</v>
      </c>
      <c r="G431">
        <v>1</v>
      </c>
    </row>
    <row r="432" spans="1:7" x14ac:dyDescent="0.25">
      <c r="A432" t="s">
        <v>612</v>
      </c>
      <c r="B432">
        <v>9.9837399410791904E-3</v>
      </c>
      <c r="C432">
        <f t="shared" si="18"/>
        <v>9.9837399410791904E-3</v>
      </c>
    </row>
    <row r="433" spans="1:7" x14ac:dyDescent="0.25">
      <c r="A433" t="s">
        <v>615</v>
      </c>
      <c r="B433">
        <v>-2.5660990007098199E-3</v>
      </c>
      <c r="C433">
        <f t="shared" si="18"/>
        <v>2.5660990007098199E-3</v>
      </c>
    </row>
    <row r="434" spans="1:7" x14ac:dyDescent="0.25">
      <c r="A434" t="s">
        <v>620</v>
      </c>
      <c r="B434">
        <v>-8.4938456547037204E-4</v>
      </c>
      <c r="C434">
        <f t="shared" si="18"/>
        <v>8.4938456547037204E-4</v>
      </c>
    </row>
    <row r="435" spans="1:7" x14ac:dyDescent="0.25">
      <c r="A435" t="s">
        <v>621</v>
      </c>
      <c r="B435">
        <v>6.2730300158285396E-3</v>
      </c>
      <c r="C435">
        <f t="shared" si="18"/>
        <v>6.2730300158285396E-3</v>
      </c>
    </row>
    <row r="436" spans="1:7" x14ac:dyDescent="0.25">
      <c r="A436" t="s">
        <v>622</v>
      </c>
      <c r="B436">
        <v>1.6422896749151102E-2</v>
      </c>
      <c r="C436">
        <f t="shared" si="18"/>
        <v>1.6422896749151102E-2</v>
      </c>
    </row>
    <row r="437" spans="1:7" x14ac:dyDescent="0.25">
      <c r="A437" t="s">
        <v>628</v>
      </c>
      <c r="B437">
        <v>-2.3079089382067302E-3</v>
      </c>
      <c r="C437">
        <f t="shared" si="18"/>
        <v>2.3079089382067302E-3</v>
      </c>
    </row>
    <row r="438" spans="1:7" x14ac:dyDescent="0.25">
      <c r="A438" t="s">
        <v>629</v>
      </c>
      <c r="B438">
        <v>3.16383246257009E-3</v>
      </c>
      <c r="C438">
        <f t="shared" si="18"/>
        <v>3.16383246257009E-3</v>
      </c>
    </row>
    <row r="439" spans="1:7" x14ac:dyDescent="0.25">
      <c r="A439" t="s">
        <v>632</v>
      </c>
      <c r="B439">
        <v>1.0930666237700601E-2</v>
      </c>
      <c r="C439">
        <f t="shared" ref="C439:C459" si="19">ABS(B439)</f>
        <v>1.0930666237700601E-2</v>
      </c>
    </row>
    <row r="440" spans="1:7" x14ac:dyDescent="0.25">
      <c r="A440" t="s">
        <v>635</v>
      </c>
      <c r="B440">
        <v>8.6040217642027392E-3</v>
      </c>
      <c r="C440">
        <f t="shared" si="19"/>
        <v>8.6040217642027392E-3</v>
      </c>
    </row>
    <row r="441" spans="1:7" x14ac:dyDescent="0.25">
      <c r="A441" t="s">
        <v>636</v>
      </c>
      <c r="B441">
        <v>4.5394686897609398E-3</v>
      </c>
      <c r="C441">
        <f t="shared" si="19"/>
        <v>4.5394686897609398E-3</v>
      </c>
      <c r="D441">
        <v>1</v>
      </c>
      <c r="E441">
        <v>0</v>
      </c>
      <c r="F441">
        <v>1</v>
      </c>
      <c r="G441">
        <v>1</v>
      </c>
    </row>
    <row r="442" spans="1:7" x14ac:dyDescent="0.25">
      <c r="A442" t="s">
        <v>637</v>
      </c>
      <c r="B442" s="1">
        <v>8.5289699440778397E-5</v>
      </c>
      <c r="C442">
        <f t="shared" si="19"/>
        <v>8.5289699440778397E-5</v>
      </c>
    </row>
    <row r="443" spans="1:7" x14ac:dyDescent="0.25">
      <c r="A443" t="s">
        <v>640</v>
      </c>
      <c r="B443">
        <v>1.9365389699005199E-3</v>
      </c>
      <c r="C443">
        <f t="shared" si="19"/>
        <v>1.9365389699005199E-3</v>
      </c>
    </row>
    <row r="444" spans="1:7" x14ac:dyDescent="0.25">
      <c r="A444" t="s">
        <v>644</v>
      </c>
      <c r="B444">
        <v>-1.37226707605473E-2</v>
      </c>
      <c r="C444">
        <f t="shared" si="19"/>
        <v>1.37226707605473E-2</v>
      </c>
      <c r="D444">
        <v>1.5</v>
      </c>
      <c r="E444">
        <v>0</v>
      </c>
      <c r="F444">
        <v>0.66666667000000002</v>
      </c>
      <c r="G444">
        <v>1</v>
      </c>
    </row>
    <row r="445" spans="1:7" x14ac:dyDescent="0.25">
      <c r="A445" t="s">
        <v>645</v>
      </c>
      <c r="B445">
        <v>-4.4430455355697496E-3</v>
      </c>
      <c r="C445">
        <f t="shared" si="19"/>
        <v>4.4430455355697496E-3</v>
      </c>
    </row>
    <row r="446" spans="1:7" x14ac:dyDescent="0.25">
      <c r="A446" t="s">
        <v>647</v>
      </c>
      <c r="B446">
        <v>-5.4058623018163896E-3</v>
      </c>
      <c r="C446">
        <f t="shared" si="19"/>
        <v>5.4058623018163896E-3</v>
      </c>
      <c r="D446">
        <v>1</v>
      </c>
      <c r="E446">
        <v>0</v>
      </c>
      <c r="F446">
        <v>1</v>
      </c>
      <c r="G446">
        <v>1</v>
      </c>
    </row>
    <row r="447" spans="1:7" x14ac:dyDescent="0.25">
      <c r="A447" t="s">
        <v>648</v>
      </c>
      <c r="B447">
        <v>-1.971636888592E-3</v>
      </c>
      <c r="C447">
        <f t="shared" si="19"/>
        <v>1.971636888592E-3</v>
      </c>
    </row>
    <row r="448" spans="1:7" x14ac:dyDescent="0.25">
      <c r="A448" t="s">
        <v>651</v>
      </c>
      <c r="B448">
        <v>5.1841469735383599E-3</v>
      </c>
      <c r="C448">
        <f t="shared" si="19"/>
        <v>5.1841469735383599E-3</v>
      </c>
    </row>
    <row r="449" spans="1:7" x14ac:dyDescent="0.25">
      <c r="A449" t="s">
        <v>654</v>
      </c>
      <c r="B449">
        <v>-2.4126257220774198E-3</v>
      </c>
      <c r="C449">
        <f t="shared" si="19"/>
        <v>2.4126257220774198E-3</v>
      </c>
    </row>
    <row r="450" spans="1:7" x14ac:dyDescent="0.25">
      <c r="A450" t="s">
        <v>655</v>
      </c>
      <c r="B450">
        <v>-1.4278765274206E-3</v>
      </c>
      <c r="C450">
        <f t="shared" si="19"/>
        <v>1.4278765274206E-3</v>
      </c>
      <c r="D450">
        <v>1.5</v>
      </c>
      <c r="E450">
        <v>0</v>
      </c>
      <c r="F450">
        <v>0.66666667000000002</v>
      </c>
      <c r="G450">
        <v>1</v>
      </c>
    </row>
    <row r="451" spans="1:7" x14ac:dyDescent="0.25">
      <c r="A451" t="s">
        <v>656</v>
      </c>
      <c r="B451">
        <v>2.5738560454438798E-3</v>
      </c>
      <c r="C451">
        <f t="shared" si="19"/>
        <v>2.5738560454438798E-3</v>
      </c>
      <c r="D451">
        <v>1</v>
      </c>
      <c r="E451">
        <v>0</v>
      </c>
      <c r="F451">
        <v>1</v>
      </c>
      <c r="G451">
        <v>1</v>
      </c>
    </row>
    <row r="452" spans="1:7" x14ac:dyDescent="0.25">
      <c r="A452" t="s">
        <v>657</v>
      </c>
      <c r="B452">
        <v>5.1006653905913499E-3</v>
      </c>
      <c r="C452">
        <f t="shared" si="19"/>
        <v>5.1006653905913499E-3</v>
      </c>
    </row>
    <row r="453" spans="1:7" x14ac:dyDescent="0.25">
      <c r="A453" t="s">
        <v>658</v>
      </c>
      <c r="B453">
        <v>4.4958428420601802E-3</v>
      </c>
      <c r="C453">
        <f t="shared" si="19"/>
        <v>4.4958428420601802E-3</v>
      </c>
      <c r="D453">
        <v>1</v>
      </c>
      <c r="E453">
        <v>0</v>
      </c>
      <c r="F453">
        <v>1</v>
      </c>
      <c r="G453">
        <v>1</v>
      </c>
    </row>
    <row r="454" spans="1:7" x14ac:dyDescent="0.25">
      <c r="A454" t="s">
        <v>660</v>
      </c>
      <c r="B454">
        <v>-5.2849095134456297E-3</v>
      </c>
      <c r="C454">
        <f t="shared" si="19"/>
        <v>5.2849095134456297E-3</v>
      </c>
      <c r="D454">
        <v>3.1515151499999998</v>
      </c>
      <c r="E454">
        <v>0</v>
      </c>
      <c r="F454">
        <v>0.31730768999999998</v>
      </c>
      <c r="G454">
        <v>1</v>
      </c>
    </row>
    <row r="455" spans="1:7" x14ac:dyDescent="0.25">
      <c r="A455" t="s">
        <v>663</v>
      </c>
      <c r="B455">
        <v>-8.1650364080886901E-3</v>
      </c>
      <c r="C455">
        <f t="shared" si="19"/>
        <v>8.1650364080886901E-3</v>
      </c>
    </row>
    <row r="456" spans="1:7" x14ac:dyDescent="0.25">
      <c r="A456" t="s">
        <v>667</v>
      </c>
      <c r="B456" s="1">
        <v>9.6223975188386101E-5</v>
      </c>
      <c r="C456">
        <f t="shared" si="19"/>
        <v>9.6223975188386101E-5</v>
      </c>
    </row>
    <row r="457" spans="1:7" x14ac:dyDescent="0.25">
      <c r="A457" t="s">
        <v>675</v>
      </c>
      <c r="B457">
        <v>1.9104508934227799E-3</v>
      </c>
      <c r="C457">
        <f t="shared" si="19"/>
        <v>1.9104508934227799E-3</v>
      </c>
    </row>
    <row r="458" spans="1:7" x14ac:dyDescent="0.25">
      <c r="A458" t="s">
        <v>681</v>
      </c>
      <c r="B458">
        <v>-4.8872155098923396E-3</v>
      </c>
      <c r="C458">
        <f t="shared" si="19"/>
        <v>4.8872155098923396E-3</v>
      </c>
      <c r="D458">
        <v>1</v>
      </c>
      <c r="E458">
        <v>0</v>
      </c>
      <c r="F458">
        <v>1</v>
      </c>
      <c r="G458">
        <v>1</v>
      </c>
    </row>
    <row r="459" spans="1:7" x14ac:dyDescent="0.25">
      <c r="A459" t="s">
        <v>683</v>
      </c>
      <c r="B459">
        <v>1.0676488098764899E-3</v>
      </c>
      <c r="C459">
        <f t="shared" si="19"/>
        <v>1.0676488098764899E-3</v>
      </c>
    </row>
    <row r="460" spans="1:7" x14ac:dyDescent="0.25">
      <c r="A460" t="s">
        <v>685</v>
      </c>
      <c r="B460">
        <v>1.37722703684752E-3</v>
      </c>
      <c r="C460">
        <f t="shared" ref="C460:C483" si="20">ABS(B460)</f>
        <v>1.37722703684752E-3</v>
      </c>
      <c r="D460">
        <v>3.1515151499999998</v>
      </c>
      <c r="E460">
        <v>0</v>
      </c>
      <c r="F460">
        <v>0.31730768999999998</v>
      </c>
      <c r="G460">
        <v>1</v>
      </c>
    </row>
    <row r="461" spans="1:7" x14ac:dyDescent="0.25">
      <c r="A461" t="s">
        <v>686</v>
      </c>
      <c r="B461">
        <v>-3.0130907946519202E-3</v>
      </c>
      <c r="C461">
        <f t="shared" si="20"/>
        <v>3.0130907946519202E-3</v>
      </c>
      <c r="D461">
        <v>2.6363636399999999</v>
      </c>
      <c r="E461">
        <v>0</v>
      </c>
      <c r="F461">
        <v>0.37931034000000002</v>
      </c>
      <c r="G461">
        <v>1</v>
      </c>
    </row>
    <row r="462" spans="1:7" x14ac:dyDescent="0.25">
      <c r="A462" t="s">
        <v>687</v>
      </c>
      <c r="B462">
        <v>-7.5551278643069099E-3</v>
      </c>
      <c r="C462">
        <f t="shared" si="20"/>
        <v>7.5551278643069099E-3</v>
      </c>
      <c r="D462">
        <v>1</v>
      </c>
      <c r="E462">
        <v>0</v>
      </c>
      <c r="F462">
        <v>1</v>
      </c>
      <c r="G462">
        <v>1</v>
      </c>
    </row>
    <row r="463" spans="1:7" x14ac:dyDescent="0.25">
      <c r="A463" t="s">
        <v>689</v>
      </c>
      <c r="B463">
        <v>-4.0780993980732202E-3</v>
      </c>
      <c r="C463">
        <f t="shared" si="20"/>
        <v>4.0780993980732202E-3</v>
      </c>
    </row>
    <row r="464" spans="1:7" x14ac:dyDescent="0.25">
      <c r="A464" t="s">
        <v>690</v>
      </c>
      <c r="B464">
        <v>-5.7867912472757098E-3</v>
      </c>
      <c r="C464">
        <f t="shared" si="20"/>
        <v>5.7867912472757098E-3</v>
      </c>
    </row>
    <row r="465" spans="1:7" x14ac:dyDescent="0.25">
      <c r="A465" t="s">
        <v>692</v>
      </c>
      <c r="B465">
        <v>1.5980297292339401E-3</v>
      </c>
      <c r="C465">
        <f t="shared" si="20"/>
        <v>1.5980297292339401E-3</v>
      </c>
    </row>
    <row r="466" spans="1:7" x14ac:dyDescent="0.25">
      <c r="A466" t="s">
        <v>693</v>
      </c>
      <c r="B466">
        <v>1.36263778320657E-3</v>
      </c>
      <c r="C466">
        <f t="shared" si="20"/>
        <v>1.36263778320657E-3</v>
      </c>
    </row>
    <row r="467" spans="1:7" x14ac:dyDescent="0.25">
      <c r="A467" t="s">
        <v>695</v>
      </c>
      <c r="B467">
        <v>-5.6809608146311797E-4</v>
      </c>
      <c r="C467">
        <f t="shared" si="20"/>
        <v>5.6809608146311797E-4</v>
      </c>
    </row>
    <row r="468" spans="1:7" x14ac:dyDescent="0.25">
      <c r="A468" t="s">
        <v>696</v>
      </c>
      <c r="B468">
        <v>4.9271949632206996E-3</v>
      </c>
      <c r="C468">
        <f t="shared" si="20"/>
        <v>4.9271949632206996E-3</v>
      </c>
      <c r="D468">
        <v>1</v>
      </c>
      <c r="E468">
        <v>0</v>
      </c>
      <c r="F468">
        <v>1</v>
      </c>
      <c r="G468">
        <v>1</v>
      </c>
    </row>
    <row r="469" spans="1:7" x14ac:dyDescent="0.25">
      <c r="A469" t="s">
        <v>697</v>
      </c>
      <c r="B469">
        <v>-2.8991852155199498E-3</v>
      </c>
      <c r="C469">
        <f t="shared" si="20"/>
        <v>2.8991852155199498E-3</v>
      </c>
    </row>
    <row r="470" spans="1:7" x14ac:dyDescent="0.25">
      <c r="A470" t="s">
        <v>698</v>
      </c>
      <c r="B470">
        <v>1.5647036558438601E-3</v>
      </c>
      <c r="C470">
        <f t="shared" si="20"/>
        <v>1.5647036558438601E-3</v>
      </c>
      <c r="D470">
        <v>1</v>
      </c>
      <c r="E470">
        <v>0</v>
      </c>
      <c r="F470">
        <v>1</v>
      </c>
      <c r="G470">
        <v>1</v>
      </c>
    </row>
    <row r="471" spans="1:7" x14ac:dyDescent="0.25">
      <c r="A471" t="s">
        <v>700</v>
      </c>
      <c r="B471">
        <v>2.5444001962873098E-3</v>
      </c>
      <c r="C471">
        <f t="shared" si="20"/>
        <v>2.5444001962873098E-3</v>
      </c>
    </row>
    <row r="472" spans="1:7" x14ac:dyDescent="0.25">
      <c r="A472" t="s">
        <v>702</v>
      </c>
      <c r="B472">
        <v>9.5644468460046803E-3</v>
      </c>
      <c r="C472">
        <f t="shared" si="20"/>
        <v>9.5644468460046803E-3</v>
      </c>
    </row>
    <row r="473" spans="1:7" x14ac:dyDescent="0.25">
      <c r="A473" t="s">
        <v>704</v>
      </c>
      <c r="B473">
        <v>8.9291084706842397E-3</v>
      </c>
      <c r="C473">
        <f t="shared" si="20"/>
        <v>8.9291084706842397E-3</v>
      </c>
    </row>
    <row r="474" spans="1:7" x14ac:dyDescent="0.25">
      <c r="A474" t="s">
        <v>707</v>
      </c>
      <c r="B474">
        <v>3.9887082038612496E-3</v>
      </c>
      <c r="C474">
        <f t="shared" si="20"/>
        <v>3.9887082038612496E-3</v>
      </c>
    </row>
    <row r="475" spans="1:7" x14ac:dyDescent="0.25">
      <c r="A475" t="s">
        <v>708</v>
      </c>
      <c r="B475">
        <v>-1.2869164353845801E-2</v>
      </c>
      <c r="C475">
        <f t="shared" si="20"/>
        <v>1.2869164353845801E-2</v>
      </c>
    </row>
    <row r="476" spans="1:7" x14ac:dyDescent="0.25">
      <c r="A476" t="s">
        <v>709</v>
      </c>
      <c r="B476">
        <v>2.10165510125076E-3</v>
      </c>
      <c r="C476">
        <f t="shared" si="20"/>
        <v>2.10165510125076E-3</v>
      </c>
    </row>
    <row r="477" spans="1:7" x14ac:dyDescent="0.25">
      <c r="A477" t="s">
        <v>710</v>
      </c>
      <c r="B477">
        <v>-1.76049899975544E-3</v>
      </c>
      <c r="C477">
        <f t="shared" si="20"/>
        <v>1.76049899975544E-3</v>
      </c>
    </row>
    <row r="478" spans="1:7" x14ac:dyDescent="0.25">
      <c r="A478" t="s">
        <v>711</v>
      </c>
      <c r="B478" s="1">
        <v>9.1330919864481997E-5</v>
      </c>
      <c r="C478">
        <f t="shared" si="20"/>
        <v>9.1330919864481997E-5</v>
      </c>
    </row>
    <row r="479" spans="1:7" x14ac:dyDescent="0.25">
      <c r="A479" t="s">
        <v>713</v>
      </c>
      <c r="B479">
        <v>-2.5849365471233799E-3</v>
      </c>
      <c r="C479">
        <f t="shared" si="20"/>
        <v>2.5849365471233799E-3</v>
      </c>
      <c r="D479">
        <v>1</v>
      </c>
      <c r="E479">
        <v>0</v>
      </c>
      <c r="F479">
        <v>1</v>
      </c>
      <c r="G479">
        <v>1</v>
      </c>
    </row>
    <row r="480" spans="1:7" x14ac:dyDescent="0.25">
      <c r="A480" t="s">
        <v>716</v>
      </c>
      <c r="B480">
        <v>5.8466760772974205E-4</v>
      </c>
      <c r="C480">
        <f t="shared" si="20"/>
        <v>5.8466760772974205E-4</v>
      </c>
    </row>
    <row r="481" spans="1:7" x14ac:dyDescent="0.25">
      <c r="A481" t="s">
        <v>721</v>
      </c>
      <c r="B481">
        <v>5.9919113490944599E-3</v>
      </c>
      <c r="C481">
        <f t="shared" si="20"/>
        <v>5.9919113490944599E-3</v>
      </c>
      <c r="D481">
        <v>4.2727272699999999</v>
      </c>
      <c r="E481">
        <v>0</v>
      </c>
      <c r="F481">
        <v>0.23404254999999999</v>
      </c>
      <c r="G481">
        <v>1</v>
      </c>
    </row>
    <row r="482" spans="1:7" x14ac:dyDescent="0.25">
      <c r="A482" t="s">
        <v>724</v>
      </c>
      <c r="B482">
        <v>1.74860647475296E-3</v>
      </c>
      <c r="C482">
        <f t="shared" si="20"/>
        <v>1.74860647475296E-3</v>
      </c>
      <c r="D482">
        <v>1.5</v>
      </c>
      <c r="E482">
        <v>0</v>
      </c>
      <c r="F482">
        <v>0.66666667000000002</v>
      </c>
      <c r="G482">
        <v>1</v>
      </c>
    </row>
    <row r="483" spans="1:7" x14ac:dyDescent="0.25">
      <c r="A483" t="s">
        <v>726</v>
      </c>
      <c r="B483">
        <v>5.4859200354829604E-3</v>
      </c>
      <c r="C483">
        <f t="shared" si="20"/>
        <v>5.4859200354829604E-3</v>
      </c>
    </row>
    <row r="484" spans="1:7" x14ac:dyDescent="0.25">
      <c r="A484" t="s">
        <v>729</v>
      </c>
      <c r="B484">
        <v>-6.5327159520030898E-3</v>
      </c>
      <c r="C484">
        <f t="shared" ref="C484:C505" si="21">ABS(B484)</f>
        <v>6.5327159520030898E-3</v>
      </c>
      <c r="D484">
        <v>1</v>
      </c>
      <c r="E484">
        <v>0</v>
      </c>
      <c r="F484">
        <v>1</v>
      </c>
      <c r="G484">
        <v>1</v>
      </c>
    </row>
    <row r="485" spans="1:7" x14ac:dyDescent="0.25">
      <c r="A485" t="s">
        <v>731</v>
      </c>
      <c r="B485">
        <v>-6.3551599981972497E-3</v>
      </c>
      <c r="C485">
        <f t="shared" si="21"/>
        <v>6.3551599981972497E-3</v>
      </c>
    </row>
    <row r="486" spans="1:7" x14ac:dyDescent="0.25">
      <c r="A486" t="s">
        <v>732</v>
      </c>
      <c r="B486">
        <v>2.6509461356705898E-4</v>
      </c>
      <c r="C486">
        <f t="shared" si="21"/>
        <v>2.6509461356705898E-4</v>
      </c>
    </row>
    <row r="487" spans="1:7" x14ac:dyDescent="0.25">
      <c r="A487" t="s">
        <v>735</v>
      </c>
      <c r="B487">
        <v>-6.2800113063618398E-3</v>
      </c>
      <c r="C487">
        <f t="shared" si="21"/>
        <v>6.2800113063618398E-3</v>
      </c>
    </row>
    <row r="488" spans="1:7" x14ac:dyDescent="0.25">
      <c r="A488" t="s">
        <v>743</v>
      </c>
      <c r="B488">
        <v>1.1382125737991601E-3</v>
      </c>
      <c r="C488">
        <f t="shared" si="21"/>
        <v>1.1382125737991601E-3</v>
      </c>
    </row>
    <row r="489" spans="1:7" x14ac:dyDescent="0.25">
      <c r="A489" t="s">
        <v>744</v>
      </c>
      <c r="B489">
        <v>-2.0533659737268701E-3</v>
      </c>
      <c r="C489">
        <f t="shared" si="21"/>
        <v>2.0533659737268701E-3</v>
      </c>
      <c r="D489">
        <v>1</v>
      </c>
      <c r="E489">
        <v>0</v>
      </c>
      <c r="F489">
        <v>1</v>
      </c>
      <c r="G489">
        <v>1</v>
      </c>
    </row>
    <row r="490" spans="1:7" x14ac:dyDescent="0.25">
      <c r="A490" t="s">
        <v>750</v>
      </c>
      <c r="B490">
        <v>-1.8553437274742299E-3</v>
      </c>
      <c r="C490">
        <f t="shared" si="21"/>
        <v>1.8553437274742299E-3</v>
      </c>
    </row>
    <row r="491" spans="1:7" x14ac:dyDescent="0.25">
      <c r="A491" t="s">
        <v>755</v>
      </c>
      <c r="B491">
        <v>2.2546102948226799E-3</v>
      </c>
      <c r="C491">
        <f t="shared" si="21"/>
        <v>2.2546102948226799E-3</v>
      </c>
    </row>
    <row r="492" spans="1:7" x14ac:dyDescent="0.25">
      <c r="A492" t="s">
        <v>758</v>
      </c>
      <c r="B492">
        <v>3.21460368318902E-3</v>
      </c>
      <c r="C492">
        <f t="shared" si="21"/>
        <v>3.21460368318902E-3</v>
      </c>
    </row>
    <row r="493" spans="1:7" x14ac:dyDescent="0.25">
      <c r="A493" t="s">
        <v>760</v>
      </c>
      <c r="B493">
        <v>-2.5862988111589702E-3</v>
      </c>
      <c r="C493">
        <f t="shared" si="21"/>
        <v>2.5862988111589702E-3</v>
      </c>
    </row>
    <row r="494" spans="1:7" x14ac:dyDescent="0.25">
      <c r="A494" t="s">
        <v>761</v>
      </c>
      <c r="B494">
        <v>1.53123670266602E-3</v>
      </c>
      <c r="C494">
        <f t="shared" si="21"/>
        <v>1.53123670266602E-3</v>
      </c>
      <c r="D494">
        <v>1</v>
      </c>
      <c r="E494">
        <v>0</v>
      </c>
      <c r="F494">
        <v>1</v>
      </c>
      <c r="G494">
        <v>1</v>
      </c>
    </row>
    <row r="495" spans="1:7" x14ac:dyDescent="0.25">
      <c r="A495" t="s">
        <v>763</v>
      </c>
      <c r="B495">
        <v>-6.9508370543168302E-3</v>
      </c>
      <c r="C495">
        <f t="shared" si="21"/>
        <v>6.9508370543168302E-3</v>
      </c>
    </row>
    <row r="496" spans="1:7" x14ac:dyDescent="0.25">
      <c r="A496" t="s">
        <v>764</v>
      </c>
      <c r="B496">
        <v>-6.9508370543168102E-3</v>
      </c>
      <c r="C496">
        <f t="shared" si="21"/>
        <v>6.9508370543168102E-3</v>
      </c>
    </row>
    <row r="497" spans="1:7" x14ac:dyDescent="0.25">
      <c r="A497" t="s">
        <v>765</v>
      </c>
      <c r="B497">
        <v>-1.5711105737716401E-2</v>
      </c>
      <c r="C497">
        <f t="shared" si="21"/>
        <v>1.5711105737716401E-2</v>
      </c>
    </row>
    <row r="498" spans="1:7" x14ac:dyDescent="0.25">
      <c r="A498" t="s">
        <v>766</v>
      </c>
      <c r="B498">
        <v>-2.0709421005519999E-4</v>
      </c>
      <c r="C498">
        <f t="shared" si="21"/>
        <v>2.0709421005519999E-4</v>
      </c>
    </row>
    <row r="499" spans="1:7" x14ac:dyDescent="0.25">
      <c r="A499" t="s">
        <v>771</v>
      </c>
      <c r="B499">
        <v>1.0676488098764799E-3</v>
      </c>
      <c r="C499">
        <f t="shared" si="21"/>
        <v>1.0676488098764799E-3</v>
      </c>
    </row>
    <row r="500" spans="1:7" x14ac:dyDescent="0.25">
      <c r="A500" t="s">
        <v>772</v>
      </c>
      <c r="B500">
        <v>5.7068146360039797E-3</v>
      </c>
      <c r="C500">
        <f t="shared" si="21"/>
        <v>5.7068146360039797E-3</v>
      </c>
    </row>
    <row r="501" spans="1:7" x14ac:dyDescent="0.25">
      <c r="A501" t="s">
        <v>773</v>
      </c>
      <c r="B501">
        <v>-7.9014356345371399E-3</v>
      </c>
      <c r="C501">
        <f t="shared" si="21"/>
        <v>7.9014356345371399E-3</v>
      </c>
    </row>
    <row r="502" spans="1:7" x14ac:dyDescent="0.25">
      <c r="A502" t="s">
        <v>775</v>
      </c>
      <c r="B502">
        <v>-2.9424326381874101E-3</v>
      </c>
      <c r="C502">
        <f t="shared" si="21"/>
        <v>2.9424326381874101E-3</v>
      </c>
    </row>
    <row r="503" spans="1:7" x14ac:dyDescent="0.25">
      <c r="A503" t="s">
        <v>777</v>
      </c>
      <c r="B503" s="1">
        <v>5.78339947575994E-5</v>
      </c>
      <c r="C503">
        <f t="shared" si="21"/>
        <v>5.78339947575994E-5</v>
      </c>
    </row>
    <row r="504" spans="1:7" x14ac:dyDescent="0.25">
      <c r="A504" t="s">
        <v>778</v>
      </c>
      <c r="B504">
        <v>2.10165510125075E-3</v>
      </c>
      <c r="C504">
        <f t="shared" si="21"/>
        <v>2.10165510125075E-3</v>
      </c>
    </row>
    <row r="505" spans="1:7" x14ac:dyDescent="0.25">
      <c r="A505" t="s">
        <v>779</v>
      </c>
      <c r="B505">
        <v>-2.74069570632356E-3</v>
      </c>
      <c r="C505">
        <f t="shared" si="21"/>
        <v>2.74069570632356E-3</v>
      </c>
      <c r="D505">
        <v>3.1515151499999998</v>
      </c>
      <c r="E505">
        <v>0</v>
      </c>
      <c r="F505">
        <v>0.31730768999999998</v>
      </c>
      <c r="G505">
        <v>1</v>
      </c>
    </row>
    <row r="506" spans="1:7" x14ac:dyDescent="0.25">
      <c r="A506" t="s">
        <v>781</v>
      </c>
      <c r="B506">
        <v>-5.3194736462413997E-3</v>
      </c>
      <c r="C506">
        <f t="shared" ref="C506:C528" si="22">ABS(B506)</f>
        <v>5.3194736462413997E-3</v>
      </c>
    </row>
    <row r="507" spans="1:7" x14ac:dyDescent="0.25">
      <c r="A507" t="s">
        <v>783</v>
      </c>
      <c r="B507">
        <v>4.5822802523178699E-3</v>
      </c>
      <c r="C507">
        <f t="shared" si="22"/>
        <v>4.5822802523178699E-3</v>
      </c>
      <c r="D507">
        <v>1</v>
      </c>
      <c r="E507">
        <v>0</v>
      </c>
      <c r="F507">
        <v>1</v>
      </c>
      <c r="G507">
        <v>1</v>
      </c>
    </row>
    <row r="508" spans="1:7" x14ac:dyDescent="0.25">
      <c r="A508" t="s">
        <v>785</v>
      </c>
      <c r="B508">
        <v>1.7027381729142099E-3</v>
      </c>
      <c r="C508">
        <f t="shared" si="22"/>
        <v>1.7027381729142099E-3</v>
      </c>
    </row>
    <row r="509" spans="1:7" x14ac:dyDescent="0.25">
      <c r="A509" t="s">
        <v>788</v>
      </c>
      <c r="B509">
        <v>-2.92609249616111E-3</v>
      </c>
      <c r="C509">
        <f t="shared" si="22"/>
        <v>2.92609249616111E-3</v>
      </c>
      <c r="D509">
        <v>3.8947368400000002</v>
      </c>
      <c r="E509">
        <v>0</v>
      </c>
      <c r="F509">
        <v>0.25675675999999997</v>
      </c>
      <c r="G509">
        <v>1</v>
      </c>
    </row>
    <row r="510" spans="1:7" x14ac:dyDescent="0.25">
      <c r="A510" t="s">
        <v>789</v>
      </c>
      <c r="B510">
        <v>-8.9546824767049501E-3</v>
      </c>
      <c r="C510">
        <f t="shared" si="22"/>
        <v>8.9546824767049501E-3</v>
      </c>
      <c r="D510">
        <v>1.5</v>
      </c>
      <c r="E510">
        <v>0</v>
      </c>
      <c r="F510">
        <v>0.66666667000000002</v>
      </c>
      <c r="G510">
        <v>1</v>
      </c>
    </row>
    <row r="511" spans="1:7" x14ac:dyDescent="0.25">
      <c r="A511" t="s">
        <v>790</v>
      </c>
      <c r="B511">
        <v>4.1398156308593602E-3</v>
      </c>
      <c r="C511">
        <f t="shared" si="22"/>
        <v>4.1398156308593602E-3</v>
      </c>
    </row>
    <row r="512" spans="1:7" x14ac:dyDescent="0.25">
      <c r="A512" t="s">
        <v>791</v>
      </c>
      <c r="B512">
        <v>-1.01508923900182E-2</v>
      </c>
      <c r="C512">
        <f t="shared" si="22"/>
        <v>1.01508923900182E-2</v>
      </c>
      <c r="D512">
        <v>3.1515151499999998</v>
      </c>
      <c r="E512">
        <v>0</v>
      </c>
      <c r="F512">
        <v>0.31730768999999998</v>
      </c>
      <c r="G512">
        <v>1</v>
      </c>
    </row>
    <row r="513" spans="1:7" x14ac:dyDescent="0.25">
      <c r="A513" t="s">
        <v>793</v>
      </c>
      <c r="B513">
        <v>-1.12015186535167E-2</v>
      </c>
      <c r="C513">
        <f t="shared" si="22"/>
        <v>1.12015186535167E-2</v>
      </c>
    </row>
    <row r="514" spans="1:7" x14ac:dyDescent="0.25">
      <c r="A514" t="s">
        <v>794</v>
      </c>
      <c r="B514">
        <v>-1.27451550578729E-2</v>
      </c>
      <c r="C514">
        <f t="shared" si="22"/>
        <v>1.27451550578729E-2</v>
      </c>
      <c r="D514">
        <v>1</v>
      </c>
      <c r="E514">
        <v>0</v>
      </c>
      <c r="F514">
        <v>1</v>
      </c>
      <c r="G514">
        <v>1</v>
      </c>
    </row>
    <row r="515" spans="1:7" x14ac:dyDescent="0.25">
      <c r="A515" t="s">
        <v>798</v>
      </c>
      <c r="B515">
        <v>-5.8554399515595998E-3</v>
      </c>
      <c r="C515">
        <f t="shared" si="22"/>
        <v>5.8554399515595998E-3</v>
      </c>
    </row>
    <row r="516" spans="1:7" x14ac:dyDescent="0.25">
      <c r="A516" t="s">
        <v>800</v>
      </c>
      <c r="B516">
        <v>4.6225011206781899E-3</v>
      </c>
      <c r="C516">
        <f t="shared" si="22"/>
        <v>4.6225011206781899E-3</v>
      </c>
    </row>
    <row r="517" spans="1:7" x14ac:dyDescent="0.25">
      <c r="A517" t="s">
        <v>802</v>
      </c>
      <c r="B517">
        <v>3.31718925752769E-3</v>
      </c>
      <c r="C517">
        <f t="shared" si="22"/>
        <v>3.31718925752769E-3</v>
      </c>
      <c r="D517">
        <v>1.5</v>
      </c>
      <c r="E517">
        <v>0</v>
      </c>
      <c r="F517">
        <v>0.66666667000000002</v>
      </c>
      <c r="G517">
        <v>1</v>
      </c>
    </row>
    <row r="518" spans="1:7" x14ac:dyDescent="0.25">
      <c r="A518" t="s">
        <v>803</v>
      </c>
      <c r="B518">
        <v>1.96020731380298E-3</v>
      </c>
      <c r="C518">
        <f t="shared" si="22"/>
        <v>1.96020731380298E-3</v>
      </c>
    </row>
    <row r="519" spans="1:7" x14ac:dyDescent="0.25">
      <c r="A519" t="s">
        <v>804</v>
      </c>
      <c r="B519">
        <v>-2.23264680713926E-3</v>
      </c>
      <c r="C519">
        <f t="shared" si="22"/>
        <v>2.23264680713926E-3</v>
      </c>
    </row>
    <row r="520" spans="1:7" x14ac:dyDescent="0.25">
      <c r="A520" t="s">
        <v>805</v>
      </c>
      <c r="B520">
        <v>-2.21194737805968E-3</v>
      </c>
      <c r="C520">
        <f t="shared" si="22"/>
        <v>2.21194737805968E-3</v>
      </c>
    </row>
    <row r="521" spans="1:7" x14ac:dyDescent="0.25">
      <c r="A521" t="s">
        <v>808</v>
      </c>
      <c r="B521">
        <v>1.73129067962787E-3</v>
      </c>
      <c r="C521">
        <f t="shared" si="22"/>
        <v>1.73129067962787E-3</v>
      </c>
    </row>
    <row r="522" spans="1:7" x14ac:dyDescent="0.25">
      <c r="A522" t="s">
        <v>810</v>
      </c>
      <c r="B522">
        <v>-3.5029160702420201E-3</v>
      </c>
      <c r="C522">
        <f t="shared" si="22"/>
        <v>3.5029160702420201E-3</v>
      </c>
    </row>
    <row r="523" spans="1:7" x14ac:dyDescent="0.25">
      <c r="A523" t="s">
        <v>811</v>
      </c>
      <c r="B523">
        <v>3.3427599655184402E-3</v>
      </c>
      <c r="C523">
        <f t="shared" si="22"/>
        <v>3.3427599655184402E-3</v>
      </c>
    </row>
    <row r="524" spans="1:7" x14ac:dyDescent="0.25">
      <c r="A524" t="s">
        <v>812</v>
      </c>
      <c r="B524">
        <v>4.32829373706628E-3</v>
      </c>
      <c r="C524">
        <f t="shared" si="22"/>
        <v>4.32829373706628E-3</v>
      </c>
    </row>
    <row r="525" spans="1:7" x14ac:dyDescent="0.25">
      <c r="A525" t="s">
        <v>814</v>
      </c>
      <c r="B525">
        <v>-3.6395628315568098E-3</v>
      </c>
      <c r="C525">
        <f t="shared" si="22"/>
        <v>3.6395628315568098E-3</v>
      </c>
    </row>
    <row r="526" spans="1:7" x14ac:dyDescent="0.25">
      <c r="A526" t="s">
        <v>815</v>
      </c>
      <c r="B526">
        <v>-5.7600990712680404E-3</v>
      </c>
      <c r="C526">
        <f t="shared" si="22"/>
        <v>5.7600990712680404E-3</v>
      </c>
    </row>
    <row r="527" spans="1:7" x14ac:dyDescent="0.25">
      <c r="A527" t="s">
        <v>818</v>
      </c>
      <c r="B527">
        <v>-5.7346415723997005E-4</v>
      </c>
      <c r="C527">
        <f t="shared" si="22"/>
        <v>5.7346415723997005E-4</v>
      </c>
    </row>
    <row r="528" spans="1:7" x14ac:dyDescent="0.25">
      <c r="A528" t="s">
        <v>821</v>
      </c>
      <c r="B528">
        <v>-1.36658829349876E-3</v>
      </c>
      <c r="C528">
        <f t="shared" si="22"/>
        <v>1.36658829349876E-3</v>
      </c>
    </row>
    <row r="529" spans="1:3" x14ac:dyDescent="0.25">
      <c r="A529" t="s">
        <v>823</v>
      </c>
      <c r="B529">
        <v>-8.0391480887211497E-3</v>
      </c>
      <c r="C529">
        <f t="shared" ref="C529:C550" si="23">ABS(B529)</f>
        <v>8.0391480887211497E-3</v>
      </c>
    </row>
    <row r="530" spans="1:3" x14ac:dyDescent="0.25">
      <c r="A530" t="s">
        <v>829</v>
      </c>
      <c r="B530">
        <v>5.6603099480379802E-3</v>
      </c>
      <c r="C530">
        <f t="shared" si="23"/>
        <v>5.6603099480379802E-3</v>
      </c>
    </row>
    <row r="531" spans="1:3" x14ac:dyDescent="0.25">
      <c r="A531" t="s">
        <v>830</v>
      </c>
      <c r="B531">
        <v>-2.3193105598383499E-3</v>
      </c>
      <c r="C531">
        <f t="shared" si="23"/>
        <v>2.3193105598383499E-3</v>
      </c>
    </row>
    <row r="532" spans="1:3" x14ac:dyDescent="0.25">
      <c r="A532" t="s">
        <v>831</v>
      </c>
      <c r="B532">
        <v>6.0098966266470197E-3</v>
      </c>
      <c r="C532">
        <f t="shared" si="23"/>
        <v>6.0098966266470197E-3</v>
      </c>
    </row>
    <row r="533" spans="1:3" x14ac:dyDescent="0.25">
      <c r="A533" t="s">
        <v>834</v>
      </c>
      <c r="B533">
        <v>-3.6099487580185099E-3</v>
      </c>
      <c r="C533">
        <f t="shared" si="23"/>
        <v>3.6099487580185099E-3</v>
      </c>
    </row>
    <row r="534" spans="1:3" x14ac:dyDescent="0.25">
      <c r="A534" t="s">
        <v>835</v>
      </c>
      <c r="B534">
        <v>-4.06033656945583E-3</v>
      </c>
      <c r="C534">
        <f t="shared" si="23"/>
        <v>4.06033656945583E-3</v>
      </c>
    </row>
    <row r="535" spans="1:3" x14ac:dyDescent="0.25">
      <c r="A535" t="s">
        <v>838</v>
      </c>
      <c r="B535">
        <v>6.5211752060833998E-4</v>
      </c>
      <c r="C535">
        <f t="shared" si="23"/>
        <v>6.5211752060833998E-4</v>
      </c>
    </row>
    <row r="536" spans="1:3" x14ac:dyDescent="0.25">
      <c r="A536" t="s">
        <v>842</v>
      </c>
      <c r="B536">
        <v>6.4495539736226003E-3</v>
      </c>
      <c r="C536">
        <f t="shared" si="23"/>
        <v>6.4495539736226003E-3</v>
      </c>
    </row>
    <row r="537" spans="1:3" x14ac:dyDescent="0.25">
      <c r="A537" t="s">
        <v>843</v>
      </c>
      <c r="B537">
        <v>-4.8062421467715699E-4</v>
      </c>
      <c r="C537">
        <f t="shared" si="23"/>
        <v>4.8062421467715699E-4</v>
      </c>
    </row>
    <row r="538" spans="1:3" x14ac:dyDescent="0.25">
      <c r="A538" t="s">
        <v>844</v>
      </c>
      <c r="B538">
        <v>2.4506102202107899E-3</v>
      </c>
      <c r="C538">
        <f t="shared" si="23"/>
        <v>2.4506102202107899E-3</v>
      </c>
    </row>
    <row r="539" spans="1:3" x14ac:dyDescent="0.25">
      <c r="A539" t="s">
        <v>846</v>
      </c>
      <c r="B539">
        <v>7.4288731253204095E-4</v>
      </c>
      <c r="C539">
        <f t="shared" si="23"/>
        <v>7.4288731253204095E-4</v>
      </c>
    </row>
    <row r="540" spans="1:3" x14ac:dyDescent="0.25">
      <c r="A540" t="s">
        <v>849</v>
      </c>
      <c r="B540">
        <v>-4.7456860012934197E-4</v>
      </c>
      <c r="C540">
        <f t="shared" si="23"/>
        <v>4.7456860012934197E-4</v>
      </c>
    </row>
    <row r="541" spans="1:3" x14ac:dyDescent="0.25">
      <c r="A541" t="s">
        <v>850</v>
      </c>
      <c r="B541">
        <v>7.4202493807419799E-3</v>
      </c>
      <c r="C541">
        <f t="shared" si="23"/>
        <v>7.4202493807419799E-3</v>
      </c>
    </row>
    <row r="542" spans="1:3" x14ac:dyDescent="0.25">
      <c r="A542" t="s">
        <v>851</v>
      </c>
      <c r="B542">
        <v>-5.4661726065451596E-3</v>
      </c>
      <c r="C542">
        <f t="shared" si="23"/>
        <v>5.4661726065451596E-3</v>
      </c>
    </row>
    <row r="543" spans="1:3" x14ac:dyDescent="0.25">
      <c r="A543" t="s">
        <v>853</v>
      </c>
      <c r="B543">
        <v>4.6235839685609802E-3</v>
      </c>
      <c r="C543">
        <f t="shared" si="23"/>
        <v>4.6235839685609802E-3</v>
      </c>
    </row>
    <row r="544" spans="1:3" x14ac:dyDescent="0.25">
      <c r="A544" t="s">
        <v>854</v>
      </c>
      <c r="B544" s="1">
        <v>3.0846528914834797E-5</v>
      </c>
      <c r="C544">
        <f t="shared" si="23"/>
        <v>3.0846528914834797E-5</v>
      </c>
    </row>
    <row r="545" spans="1:7" x14ac:dyDescent="0.25">
      <c r="A545" t="s">
        <v>857</v>
      </c>
      <c r="B545">
        <v>-1.5911911154822601E-3</v>
      </c>
      <c r="C545">
        <f t="shared" si="23"/>
        <v>1.5911911154822601E-3</v>
      </c>
    </row>
    <row r="546" spans="1:7" x14ac:dyDescent="0.25">
      <c r="A546" t="s">
        <v>859</v>
      </c>
      <c r="B546">
        <v>-9.1966225528720396E-3</v>
      </c>
      <c r="C546">
        <f t="shared" si="23"/>
        <v>9.1966225528720396E-3</v>
      </c>
      <c r="D546">
        <v>1</v>
      </c>
      <c r="E546">
        <v>0</v>
      </c>
      <c r="F546">
        <v>1</v>
      </c>
      <c r="G546">
        <v>1</v>
      </c>
    </row>
    <row r="547" spans="1:7" x14ac:dyDescent="0.25">
      <c r="A547" t="s">
        <v>860</v>
      </c>
      <c r="B547">
        <v>-1.2160741293190201E-3</v>
      </c>
      <c r="C547">
        <f t="shared" si="23"/>
        <v>1.2160741293190201E-3</v>
      </c>
    </row>
    <row r="548" spans="1:7" x14ac:dyDescent="0.25">
      <c r="A548" t="s">
        <v>861</v>
      </c>
      <c r="B548">
        <v>2.9620897326432602E-4</v>
      </c>
      <c r="C548">
        <f t="shared" si="23"/>
        <v>2.9620897326432602E-4</v>
      </c>
    </row>
    <row r="549" spans="1:7" x14ac:dyDescent="0.25">
      <c r="A549" t="s">
        <v>864</v>
      </c>
      <c r="B549">
        <v>-2.2567019030841598E-3</v>
      </c>
      <c r="C549">
        <f t="shared" si="23"/>
        <v>2.2567019030841598E-3</v>
      </c>
    </row>
    <row r="550" spans="1:7" x14ac:dyDescent="0.25">
      <c r="A550" t="s">
        <v>867</v>
      </c>
      <c r="B550">
        <v>-4.0580953431494197E-3</v>
      </c>
      <c r="C550">
        <f t="shared" si="23"/>
        <v>4.0580953431494197E-3</v>
      </c>
    </row>
    <row r="551" spans="1:7" x14ac:dyDescent="0.25">
      <c r="A551" t="s">
        <v>873</v>
      </c>
      <c r="B551">
        <v>2.6870122890856E-3</v>
      </c>
      <c r="C551">
        <f t="shared" ref="C551:C569" si="24">ABS(B551)</f>
        <v>2.6870122890856E-3</v>
      </c>
      <c r="D551">
        <v>7.0202020200000002</v>
      </c>
      <c r="E551">
        <v>0</v>
      </c>
      <c r="F551">
        <v>0.14244604</v>
      </c>
      <c r="G551">
        <v>1</v>
      </c>
    </row>
    <row r="552" spans="1:7" x14ac:dyDescent="0.25">
      <c r="A552" t="s">
        <v>874</v>
      </c>
      <c r="B552">
        <v>-1.0898614707531999E-2</v>
      </c>
      <c r="C552">
        <f t="shared" si="24"/>
        <v>1.0898614707531999E-2</v>
      </c>
      <c r="D552">
        <v>4.5757575800000003</v>
      </c>
      <c r="E552">
        <v>0</v>
      </c>
      <c r="F552">
        <v>0.21854304999999999</v>
      </c>
      <c r="G552">
        <v>1</v>
      </c>
    </row>
    <row r="553" spans="1:7" x14ac:dyDescent="0.25">
      <c r="A553" t="s">
        <v>875</v>
      </c>
      <c r="B553">
        <v>8.5784392166793708E-3</v>
      </c>
      <c r="C553">
        <f t="shared" si="24"/>
        <v>8.5784392166793708E-3</v>
      </c>
    </row>
    <row r="554" spans="1:7" x14ac:dyDescent="0.25">
      <c r="A554" t="s">
        <v>876</v>
      </c>
      <c r="B554">
        <v>-1.2160741293190001E-3</v>
      </c>
      <c r="C554">
        <f t="shared" si="24"/>
        <v>1.2160741293190001E-3</v>
      </c>
    </row>
    <row r="555" spans="1:7" x14ac:dyDescent="0.25">
      <c r="A555" t="s">
        <v>877</v>
      </c>
      <c r="B555">
        <v>1.15332214548215E-3</v>
      </c>
      <c r="C555">
        <f t="shared" si="24"/>
        <v>1.15332214548215E-3</v>
      </c>
    </row>
    <row r="556" spans="1:7" x14ac:dyDescent="0.25">
      <c r="A556" t="s">
        <v>878</v>
      </c>
      <c r="B556">
        <v>1.15332214548217E-3</v>
      </c>
      <c r="C556">
        <f t="shared" si="24"/>
        <v>1.15332214548217E-3</v>
      </c>
    </row>
    <row r="557" spans="1:7" x14ac:dyDescent="0.25">
      <c r="A557" t="s">
        <v>881</v>
      </c>
      <c r="B557">
        <v>-8.57416785338492E-4</v>
      </c>
      <c r="C557">
        <f t="shared" si="24"/>
        <v>8.57416785338492E-4</v>
      </c>
    </row>
    <row r="558" spans="1:7" x14ac:dyDescent="0.25">
      <c r="A558" t="s">
        <v>882</v>
      </c>
      <c r="B558" s="1">
        <v>-3.8859613964940102E-5</v>
      </c>
      <c r="C558">
        <f t="shared" si="24"/>
        <v>3.8859613964940102E-5</v>
      </c>
    </row>
    <row r="559" spans="1:7" x14ac:dyDescent="0.25">
      <c r="A559" t="s">
        <v>885</v>
      </c>
      <c r="B559" s="1">
        <v>-3.8859613964947101E-5</v>
      </c>
      <c r="C559">
        <f t="shared" si="24"/>
        <v>3.8859613964947101E-5</v>
      </c>
    </row>
    <row r="560" spans="1:7" x14ac:dyDescent="0.25">
      <c r="A560" t="s">
        <v>889</v>
      </c>
      <c r="B560">
        <v>2.02171145969167E-3</v>
      </c>
      <c r="C560">
        <f t="shared" si="24"/>
        <v>2.02171145969167E-3</v>
      </c>
      <c r="D560">
        <v>2.9473684200000001</v>
      </c>
      <c r="E560">
        <v>0</v>
      </c>
      <c r="F560">
        <v>0.33928571000000002</v>
      </c>
      <c r="G560">
        <v>1</v>
      </c>
    </row>
    <row r="561" spans="1:7" x14ac:dyDescent="0.25">
      <c r="A561" t="s">
        <v>896</v>
      </c>
      <c r="B561">
        <v>-1.122403145475E-3</v>
      </c>
      <c r="C561">
        <f t="shared" si="24"/>
        <v>1.122403145475E-3</v>
      </c>
    </row>
    <row r="562" spans="1:7" x14ac:dyDescent="0.25">
      <c r="A562" t="s">
        <v>897</v>
      </c>
      <c r="B562">
        <v>-4.8024119853324696E-3</v>
      </c>
      <c r="C562">
        <f t="shared" si="24"/>
        <v>4.8024119853324696E-3</v>
      </c>
    </row>
    <row r="563" spans="1:7" x14ac:dyDescent="0.25">
      <c r="A563" t="s">
        <v>898</v>
      </c>
      <c r="B563" s="1">
        <v>3.0846528914840103E-5</v>
      </c>
      <c r="C563">
        <f t="shared" si="24"/>
        <v>3.0846528914840103E-5</v>
      </c>
    </row>
    <row r="564" spans="1:7" x14ac:dyDescent="0.25">
      <c r="A564" t="s">
        <v>902</v>
      </c>
      <c r="B564">
        <v>1.37965109617073E-4</v>
      </c>
      <c r="C564">
        <f t="shared" si="24"/>
        <v>1.37965109617073E-4</v>
      </c>
    </row>
    <row r="565" spans="1:7" x14ac:dyDescent="0.25">
      <c r="A565" t="s">
        <v>905</v>
      </c>
      <c r="B565">
        <v>4.6225011206781899E-3</v>
      </c>
      <c r="C565">
        <f t="shared" si="24"/>
        <v>4.6225011206781899E-3</v>
      </c>
    </row>
    <row r="566" spans="1:7" x14ac:dyDescent="0.25">
      <c r="A566" t="s">
        <v>906</v>
      </c>
      <c r="B566">
        <v>-1.77978088089971E-2</v>
      </c>
      <c r="C566">
        <f t="shared" si="24"/>
        <v>1.77978088089971E-2</v>
      </c>
    </row>
    <row r="567" spans="1:7" x14ac:dyDescent="0.25">
      <c r="A567" t="s">
        <v>910</v>
      </c>
      <c r="B567">
        <v>1.0413487658819101E-2</v>
      </c>
      <c r="C567">
        <f t="shared" si="24"/>
        <v>1.0413487658819101E-2</v>
      </c>
    </row>
    <row r="568" spans="1:7" x14ac:dyDescent="0.25">
      <c r="A568" t="s">
        <v>911</v>
      </c>
      <c r="B568">
        <v>-1.7152958151536899E-3</v>
      </c>
      <c r="C568">
        <f t="shared" si="24"/>
        <v>1.7152958151536899E-3</v>
      </c>
      <c r="D568">
        <v>3.1515151499999998</v>
      </c>
      <c r="E568">
        <v>0</v>
      </c>
      <c r="F568">
        <v>0.31730768999999998</v>
      </c>
      <c r="G568">
        <v>1</v>
      </c>
    </row>
    <row r="569" spans="1:7" x14ac:dyDescent="0.25">
      <c r="A569" t="s">
        <v>913</v>
      </c>
      <c r="B569">
        <v>-9.7270863233928397E-3</v>
      </c>
      <c r="C569">
        <f t="shared" si="24"/>
        <v>9.7270863233928397E-3</v>
      </c>
      <c r="D569">
        <v>4.5757575800000003</v>
      </c>
      <c r="E569">
        <v>0</v>
      </c>
      <c r="F569">
        <v>0.21854304999999999</v>
      </c>
      <c r="G569">
        <v>1</v>
      </c>
    </row>
    <row r="570" spans="1:7" x14ac:dyDescent="0.25">
      <c r="A570" t="s">
        <v>920</v>
      </c>
      <c r="B570">
        <v>-7.9261537328032608E-3</v>
      </c>
      <c r="C570">
        <f t="shared" ref="C570:C593" si="25">ABS(B570)</f>
        <v>7.9261537328032608E-3</v>
      </c>
      <c r="D570">
        <v>3.1515151499999998</v>
      </c>
      <c r="E570">
        <v>0</v>
      </c>
      <c r="F570">
        <v>0.31730768999999998</v>
      </c>
      <c r="G570">
        <v>1</v>
      </c>
    </row>
    <row r="571" spans="1:7" x14ac:dyDescent="0.25">
      <c r="A571" t="s">
        <v>922</v>
      </c>
      <c r="B571">
        <v>-2.74130875083522E-3</v>
      </c>
      <c r="C571">
        <f t="shared" si="25"/>
        <v>2.74130875083522E-3</v>
      </c>
      <c r="D571">
        <v>4.5555555600000002</v>
      </c>
      <c r="E571">
        <v>0</v>
      </c>
      <c r="F571">
        <v>0.21951219999999999</v>
      </c>
      <c r="G571">
        <v>1</v>
      </c>
    </row>
    <row r="572" spans="1:7" x14ac:dyDescent="0.25">
      <c r="A572" t="s">
        <v>923</v>
      </c>
      <c r="B572">
        <v>1.37788454888497E-3</v>
      </c>
      <c r="C572">
        <f t="shared" si="25"/>
        <v>1.37788454888497E-3</v>
      </c>
      <c r="D572">
        <v>5.7474747500000003</v>
      </c>
      <c r="E572">
        <v>0</v>
      </c>
      <c r="F572">
        <v>0.17398946000000001</v>
      </c>
      <c r="G572">
        <v>1</v>
      </c>
    </row>
    <row r="573" spans="1:7" x14ac:dyDescent="0.25">
      <c r="A573" t="s">
        <v>924</v>
      </c>
      <c r="B573">
        <v>-1.43297439144123E-3</v>
      </c>
      <c r="C573">
        <f t="shared" si="25"/>
        <v>1.43297439144123E-3</v>
      </c>
    </row>
    <row r="574" spans="1:7" x14ac:dyDescent="0.25">
      <c r="A574" t="s">
        <v>925</v>
      </c>
      <c r="B574">
        <v>2.0821025395878799E-4</v>
      </c>
      <c r="C574">
        <f t="shared" si="25"/>
        <v>2.0821025395878799E-4</v>
      </c>
    </row>
    <row r="575" spans="1:7" x14ac:dyDescent="0.25">
      <c r="A575" t="s">
        <v>926</v>
      </c>
      <c r="B575">
        <v>1.2337883621175099E-4</v>
      </c>
      <c r="C575">
        <f t="shared" si="25"/>
        <v>1.2337883621175099E-4</v>
      </c>
    </row>
    <row r="576" spans="1:7" x14ac:dyDescent="0.25">
      <c r="A576" t="s">
        <v>927</v>
      </c>
      <c r="B576">
        <v>-1.3568102564229701E-3</v>
      </c>
      <c r="C576">
        <f t="shared" si="25"/>
        <v>1.3568102564229701E-3</v>
      </c>
    </row>
    <row r="577" spans="1:7" x14ac:dyDescent="0.25">
      <c r="A577" t="s">
        <v>928</v>
      </c>
      <c r="B577">
        <v>-4.1590739626565801E-4</v>
      </c>
      <c r="C577">
        <f t="shared" si="25"/>
        <v>4.1590739626565801E-4</v>
      </c>
    </row>
    <row r="578" spans="1:7" x14ac:dyDescent="0.25">
      <c r="A578" t="s">
        <v>930</v>
      </c>
      <c r="B578">
        <v>-1.55399065242396E-3</v>
      </c>
      <c r="C578">
        <f t="shared" si="25"/>
        <v>1.55399065242396E-3</v>
      </c>
    </row>
    <row r="579" spans="1:7" x14ac:dyDescent="0.25">
      <c r="A579" t="s">
        <v>932</v>
      </c>
      <c r="B579">
        <v>-1.02590544573553E-2</v>
      </c>
      <c r="C579">
        <f t="shared" si="25"/>
        <v>1.02590544573553E-2</v>
      </c>
    </row>
    <row r="580" spans="1:7" x14ac:dyDescent="0.25">
      <c r="A580" t="s">
        <v>938</v>
      </c>
      <c r="B580">
        <v>1.8513705209405899E-3</v>
      </c>
      <c r="C580">
        <f t="shared" si="25"/>
        <v>1.8513705209405899E-3</v>
      </c>
    </row>
    <row r="581" spans="1:7" x14ac:dyDescent="0.25">
      <c r="A581" t="s">
        <v>939</v>
      </c>
      <c r="B581">
        <v>1.1035023289698799E-3</v>
      </c>
      <c r="C581">
        <f t="shared" si="25"/>
        <v>1.1035023289698799E-3</v>
      </c>
    </row>
    <row r="582" spans="1:7" x14ac:dyDescent="0.25">
      <c r="A582" t="s">
        <v>940</v>
      </c>
      <c r="B582">
        <v>-8.6084021947303302E-3</v>
      </c>
      <c r="C582">
        <f t="shared" si="25"/>
        <v>8.6084021947303302E-3</v>
      </c>
    </row>
    <row r="583" spans="1:7" x14ac:dyDescent="0.25">
      <c r="A583" t="s">
        <v>941</v>
      </c>
      <c r="B583">
        <v>-7.4035614911086099E-3</v>
      </c>
      <c r="C583">
        <f t="shared" si="25"/>
        <v>7.4035614911086099E-3</v>
      </c>
    </row>
    <row r="584" spans="1:7" x14ac:dyDescent="0.25">
      <c r="A584" t="s">
        <v>943</v>
      </c>
      <c r="B584">
        <v>2.65842978211424E-3</v>
      </c>
      <c r="C584">
        <f t="shared" si="25"/>
        <v>2.65842978211424E-3</v>
      </c>
      <c r="D584">
        <v>1.5</v>
      </c>
      <c r="E584">
        <v>0</v>
      </c>
      <c r="F584">
        <v>0.66666667000000002</v>
      </c>
      <c r="G584">
        <v>1</v>
      </c>
    </row>
    <row r="585" spans="1:7" x14ac:dyDescent="0.25">
      <c r="A585" t="s">
        <v>947</v>
      </c>
      <c r="B585">
        <v>-3.6395628315567998E-3</v>
      </c>
      <c r="C585">
        <f t="shared" si="25"/>
        <v>3.6395628315567998E-3</v>
      </c>
    </row>
    <row r="586" spans="1:7" x14ac:dyDescent="0.25">
      <c r="A586" t="s">
        <v>948</v>
      </c>
      <c r="B586">
        <v>9.2864382395860205E-3</v>
      </c>
      <c r="C586">
        <f t="shared" si="25"/>
        <v>9.2864382395860205E-3</v>
      </c>
    </row>
    <row r="587" spans="1:7" x14ac:dyDescent="0.25">
      <c r="A587" t="s">
        <v>952</v>
      </c>
      <c r="B587">
        <v>-1.4287823661461401E-3</v>
      </c>
      <c r="C587">
        <f t="shared" si="25"/>
        <v>1.4287823661461401E-3</v>
      </c>
    </row>
    <row r="588" spans="1:7" x14ac:dyDescent="0.25">
      <c r="A588" t="s">
        <v>954</v>
      </c>
      <c r="B588">
        <v>-1.7761549378173098E-2</v>
      </c>
      <c r="C588">
        <f t="shared" si="25"/>
        <v>1.7761549378173098E-2</v>
      </c>
    </row>
    <row r="589" spans="1:7" x14ac:dyDescent="0.25">
      <c r="A589" t="s">
        <v>955</v>
      </c>
      <c r="B589">
        <v>1.15332214548217E-3</v>
      </c>
      <c r="C589">
        <f t="shared" si="25"/>
        <v>1.15332214548217E-3</v>
      </c>
    </row>
    <row r="590" spans="1:7" x14ac:dyDescent="0.25">
      <c r="A590" t="s">
        <v>958</v>
      </c>
      <c r="B590">
        <v>-6.3288298883437599E-3</v>
      </c>
      <c r="C590">
        <f t="shared" si="25"/>
        <v>6.3288298883437599E-3</v>
      </c>
    </row>
    <row r="591" spans="1:7" x14ac:dyDescent="0.25">
      <c r="A591" t="s">
        <v>961</v>
      </c>
      <c r="B591">
        <v>-5.5467941883405802E-4</v>
      </c>
      <c r="C591">
        <f t="shared" si="25"/>
        <v>5.5467941883405802E-4</v>
      </c>
    </row>
    <row r="592" spans="1:7" x14ac:dyDescent="0.25">
      <c r="A592" t="s">
        <v>962</v>
      </c>
      <c r="B592">
        <v>-2.5328292804878399E-3</v>
      </c>
      <c r="C592">
        <f t="shared" si="25"/>
        <v>2.5328292804878399E-3</v>
      </c>
    </row>
    <row r="593" spans="1:7" x14ac:dyDescent="0.25">
      <c r="A593" t="s">
        <v>963</v>
      </c>
      <c r="B593">
        <v>-1.07219727172598E-2</v>
      </c>
      <c r="C593">
        <f t="shared" si="25"/>
        <v>1.07219727172598E-2</v>
      </c>
    </row>
    <row r="594" spans="1:7" x14ac:dyDescent="0.25">
      <c r="A594" t="s">
        <v>965</v>
      </c>
      <c r="B594">
        <v>5.5303890160892299E-3</v>
      </c>
      <c r="C594">
        <f t="shared" ref="C594:C615" si="26">ABS(B594)</f>
        <v>5.5303890160892299E-3</v>
      </c>
    </row>
    <row r="595" spans="1:7" x14ac:dyDescent="0.25">
      <c r="A595" t="s">
        <v>966</v>
      </c>
      <c r="B595">
        <v>-3.0760649031641302E-3</v>
      </c>
      <c r="C595">
        <f t="shared" si="26"/>
        <v>3.0760649031641302E-3</v>
      </c>
      <c r="D595">
        <v>1</v>
      </c>
      <c r="E595">
        <v>0</v>
      </c>
      <c r="F595">
        <v>1</v>
      </c>
      <c r="G595">
        <v>1</v>
      </c>
    </row>
    <row r="596" spans="1:7" x14ac:dyDescent="0.25">
      <c r="A596" t="s">
        <v>967</v>
      </c>
      <c r="B596">
        <v>-1.8267065480530699E-3</v>
      </c>
      <c r="C596">
        <f t="shared" si="26"/>
        <v>1.8267065480530699E-3</v>
      </c>
    </row>
    <row r="597" spans="1:7" x14ac:dyDescent="0.25">
      <c r="A597" t="s">
        <v>970</v>
      </c>
      <c r="B597">
        <v>4.0687252285188198E-3</v>
      </c>
      <c r="C597">
        <f t="shared" si="26"/>
        <v>4.0687252285188198E-3</v>
      </c>
    </row>
    <row r="598" spans="1:7" x14ac:dyDescent="0.25">
      <c r="A598" t="s">
        <v>971</v>
      </c>
      <c r="B598">
        <v>5.7784743902072298E-3</v>
      </c>
      <c r="C598">
        <f t="shared" si="26"/>
        <v>5.7784743902072298E-3</v>
      </c>
    </row>
    <row r="599" spans="1:7" x14ac:dyDescent="0.25">
      <c r="A599" t="s">
        <v>973</v>
      </c>
      <c r="B599">
        <v>8.3784541026499602E-3</v>
      </c>
      <c r="C599">
        <f t="shared" si="26"/>
        <v>8.3784541026499602E-3</v>
      </c>
    </row>
    <row r="600" spans="1:7" x14ac:dyDescent="0.25">
      <c r="A600" t="s">
        <v>974</v>
      </c>
      <c r="B600">
        <v>6.8148382766436101E-3</v>
      </c>
      <c r="C600">
        <f t="shared" si="26"/>
        <v>6.8148382766436101E-3</v>
      </c>
      <c r="D600">
        <v>1</v>
      </c>
      <c r="E600">
        <v>0</v>
      </c>
      <c r="F600">
        <v>1</v>
      </c>
      <c r="G600">
        <v>1</v>
      </c>
    </row>
    <row r="601" spans="1:7" x14ac:dyDescent="0.25">
      <c r="A601" t="s">
        <v>976</v>
      </c>
      <c r="B601">
        <v>-2.3079089382067701E-3</v>
      </c>
      <c r="C601">
        <f t="shared" si="26"/>
        <v>2.3079089382067701E-3</v>
      </c>
    </row>
    <row r="602" spans="1:7" x14ac:dyDescent="0.25">
      <c r="A602" t="s">
        <v>978</v>
      </c>
      <c r="B602">
        <v>-2.3079089382067701E-3</v>
      </c>
      <c r="C602">
        <f t="shared" si="26"/>
        <v>2.3079089382067701E-3</v>
      </c>
    </row>
    <row r="603" spans="1:7" x14ac:dyDescent="0.25">
      <c r="A603" t="s">
        <v>980</v>
      </c>
      <c r="B603">
        <v>-1.1533512937170699E-3</v>
      </c>
      <c r="C603">
        <f t="shared" si="26"/>
        <v>1.1533512937170699E-3</v>
      </c>
    </row>
    <row r="604" spans="1:7" x14ac:dyDescent="0.25">
      <c r="A604" t="s">
        <v>981</v>
      </c>
      <c r="B604">
        <v>3.01170585791101E-3</v>
      </c>
      <c r="C604">
        <f t="shared" si="26"/>
        <v>3.01170585791101E-3</v>
      </c>
    </row>
    <row r="605" spans="1:7" x14ac:dyDescent="0.25">
      <c r="A605" t="s">
        <v>982</v>
      </c>
      <c r="B605">
        <v>1.5084911860016399E-3</v>
      </c>
      <c r="C605">
        <f t="shared" si="26"/>
        <v>1.5084911860016399E-3</v>
      </c>
    </row>
    <row r="606" spans="1:7" x14ac:dyDescent="0.25">
      <c r="A606" t="s">
        <v>987</v>
      </c>
      <c r="B606">
        <v>-4.06033656945585E-3</v>
      </c>
      <c r="C606">
        <f t="shared" si="26"/>
        <v>4.06033656945585E-3</v>
      </c>
    </row>
    <row r="607" spans="1:7" x14ac:dyDescent="0.25">
      <c r="A607" t="s">
        <v>990</v>
      </c>
      <c r="B607">
        <v>-1.35681025642301E-3</v>
      </c>
      <c r="C607">
        <f t="shared" si="26"/>
        <v>1.35681025642301E-3</v>
      </c>
    </row>
    <row r="608" spans="1:7" x14ac:dyDescent="0.25">
      <c r="A608" t="s">
        <v>993</v>
      </c>
      <c r="B608">
        <v>4.7664943228370501E-3</v>
      </c>
      <c r="C608">
        <f t="shared" si="26"/>
        <v>4.7664943228370501E-3</v>
      </c>
      <c r="D608">
        <v>3.1515151499999998</v>
      </c>
      <c r="E608">
        <v>0</v>
      </c>
      <c r="F608">
        <v>0.31730768999999998</v>
      </c>
      <c r="G608">
        <v>1</v>
      </c>
    </row>
    <row r="609" spans="1:7" x14ac:dyDescent="0.25">
      <c r="A609" t="s">
        <v>995</v>
      </c>
      <c r="B609">
        <v>-3.04316762932327E-3</v>
      </c>
      <c r="C609">
        <f t="shared" si="26"/>
        <v>3.04316762932327E-3</v>
      </c>
    </row>
    <row r="610" spans="1:7" x14ac:dyDescent="0.25">
      <c r="A610" t="s">
        <v>996</v>
      </c>
      <c r="B610">
        <v>-5.1230278157862697E-3</v>
      </c>
      <c r="C610">
        <f t="shared" si="26"/>
        <v>5.1230278157862697E-3</v>
      </c>
      <c r="D610">
        <v>3.0909090899999998</v>
      </c>
      <c r="E610">
        <v>0</v>
      </c>
      <c r="F610">
        <v>0.32352941000000002</v>
      </c>
      <c r="G610">
        <v>1</v>
      </c>
    </row>
    <row r="611" spans="1:7" x14ac:dyDescent="0.25">
      <c r="A611" t="s">
        <v>998</v>
      </c>
      <c r="B611">
        <v>3.1017016681994499E-3</v>
      </c>
      <c r="C611">
        <f t="shared" si="26"/>
        <v>3.1017016681994499E-3</v>
      </c>
      <c r="D611">
        <v>3.6842105300000001</v>
      </c>
      <c r="E611">
        <v>0</v>
      </c>
      <c r="F611">
        <v>0.27142856999999998</v>
      </c>
      <c r="G611">
        <v>1</v>
      </c>
    </row>
    <row r="612" spans="1:7" x14ac:dyDescent="0.25">
      <c r="A612" t="s">
        <v>1002</v>
      </c>
      <c r="B612">
        <v>6.4746922054724097E-3</v>
      </c>
      <c r="C612">
        <f t="shared" si="26"/>
        <v>6.4746922054724097E-3</v>
      </c>
    </row>
    <row r="613" spans="1:7" x14ac:dyDescent="0.25">
      <c r="A613" t="s">
        <v>1004</v>
      </c>
      <c r="B613">
        <v>5.5312483967716397E-3</v>
      </c>
      <c r="C613">
        <f t="shared" si="26"/>
        <v>5.5312483967716397E-3</v>
      </c>
      <c r="D613">
        <v>4</v>
      </c>
      <c r="E613">
        <v>0</v>
      </c>
      <c r="F613">
        <v>0.25</v>
      </c>
      <c r="G613">
        <v>1</v>
      </c>
    </row>
    <row r="614" spans="1:7" x14ac:dyDescent="0.25">
      <c r="A614" t="s">
        <v>1005</v>
      </c>
      <c r="B614">
        <v>-2.4497067979738201E-3</v>
      </c>
      <c r="C614">
        <f t="shared" si="26"/>
        <v>2.4497067979738201E-3</v>
      </c>
      <c r="D614">
        <v>4.5555555600000002</v>
      </c>
      <c r="E614">
        <v>0</v>
      </c>
      <c r="F614">
        <v>0.21951219999999999</v>
      </c>
      <c r="G614">
        <v>1</v>
      </c>
    </row>
    <row r="615" spans="1:7" x14ac:dyDescent="0.25">
      <c r="A615" t="s">
        <v>1007</v>
      </c>
      <c r="B615">
        <v>1.0577421068425001E-3</v>
      </c>
      <c r="C615">
        <f t="shared" si="26"/>
        <v>1.0577421068425001E-3</v>
      </c>
      <c r="D615">
        <v>1.5</v>
      </c>
      <c r="E615">
        <v>0</v>
      </c>
      <c r="F615">
        <v>0.66666667000000002</v>
      </c>
      <c r="G615">
        <v>1</v>
      </c>
    </row>
    <row r="616" spans="1:7" x14ac:dyDescent="0.25">
      <c r="A616" t="s">
        <v>1009</v>
      </c>
      <c r="B616">
        <v>1.02417380679681E-2</v>
      </c>
      <c r="C616">
        <f t="shared" ref="C616:C623" si="27">ABS(B616)</f>
        <v>1.02417380679681E-2</v>
      </c>
    </row>
    <row r="617" spans="1:7" x14ac:dyDescent="0.25">
      <c r="A617" t="s">
        <v>1010</v>
      </c>
      <c r="B617">
        <v>2.79077005089251E-3</v>
      </c>
      <c r="C617">
        <f t="shared" si="27"/>
        <v>2.79077005089251E-3</v>
      </c>
    </row>
    <row r="618" spans="1:7" x14ac:dyDescent="0.25">
      <c r="A618" t="s">
        <v>1011</v>
      </c>
      <c r="B618">
        <v>3.00461513467873E-3</v>
      </c>
      <c r="C618">
        <f t="shared" si="27"/>
        <v>3.00461513467873E-3</v>
      </c>
      <c r="D618">
        <v>1</v>
      </c>
      <c r="E618">
        <v>0</v>
      </c>
      <c r="F618">
        <v>1</v>
      </c>
      <c r="G618">
        <v>1</v>
      </c>
    </row>
    <row r="619" spans="1:7" x14ac:dyDescent="0.25">
      <c r="A619" t="s">
        <v>1016</v>
      </c>
      <c r="B619">
        <v>-4.1455994508628703E-3</v>
      </c>
      <c r="C619">
        <f t="shared" si="27"/>
        <v>4.1455994508628703E-3</v>
      </c>
      <c r="D619">
        <v>6.2727272699999999</v>
      </c>
      <c r="E619">
        <v>0</v>
      </c>
      <c r="F619">
        <v>0.15942028999999999</v>
      </c>
      <c r="G619">
        <v>1</v>
      </c>
    </row>
    <row r="620" spans="1:7" x14ac:dyDescent="0.25">
      <c r="A620" t="s">
        <v>1018</v>
      </c>
      <c r="B620">
        <v>2.4285612560018401E-2</v>
      </c>
      <c r="C620">
        <f t="shared" si="27"/>
        <v>2.4285612560018401E-2</v>
      </c>
    </row>
    <row r="621" spans="1:7" x14ac:dyDescent="0.25">
      <c r="A621" t="s">
        <v>1020</v>
      </c>
      <c r="B621">
        <v>-7.5071557881177704E-3</v>
      </c>
      <c r="C621">
        <f t="shared" si="27"/>
        <v>7.5071557881177704E-3</v>
      </c>
    </row>
    <row r="622" spans="1:7" x14ac:dyDescent="0.25">
      <c r="A622" t="s">
        <v>1021</v>
      </c>
      <c r="B622">
        <v>-2.6523369357476299E-3</v>
      </c>
      <c r="C622">
        <f t="shared" si="27"/>
        <v>2.6523369357476299E-3</v>
      </c>
      <c r="D622">
        <v>3.0909090899999998</v>
      </c>
      <c r="E622">
        <v>0</v>
      </c>
      <c r="F622">
        <v>0.32352941000000002</v>
      </c>
      <c r="G622">
        <v>1</v>
      </c>
    </row>
    <row r="623" spans="1:7" x14ac:dyDescent="0.25">
      <c r="A623" t="s">
        <v>1022</v>
      </c>
      <c r="B623">
        <v>-1.43297439144121E-3</v>
      </c>
      <c r="C623">
        <f t="shared" si="27"/>
        <v>1.43297439144121E-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old 1</vt:lpstr>
      <vt:lpstr>Fold 2</vt:lpstr>
      <vt:lpstr>Fold 3</vt:lpstr>
      <vt:lpstr>Fold 4</vt:lpstr>
      <vt:lpstr>Fold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n, Jingwen</cp:lastModifiedBy>
  <dcterms:created xsi:type="dcterms:W3CDTF">2020-03-04T16:38:17Z</dcterms:created>
  <dcterms:modified xsi:type="dcterms:W3CDTF">2020-03-05T21:17:05Z</dcterms:modified>
</cp:coreProperties>
</file>